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810"/>
  <workbookPr codeName="ThisWorkbook"/>
  <mc:AlternateContent xmlns:mc="http://schemas.openxmlformats.org/markup-compatibility/2006">
    <mc:Choice Requires="x15">
      <x15ac:absPath xmlns:x15ac="http://schemas.microsoft.com/office/spreadsheetml/2010/11/ac" url="/Users/olifers/Dropbox/masha_snezhka/FAS manuscript/revision/final revision/"/>
    </mc:Choice>
  </mc:AlternateContent>
  <bookViews>
    <workbookView xWindow="0" yWindow="460" windowWidth="28800" windowHeight="13440" tabRatio="784"/>
  </bookViews>
  <sheets>
    <sheet name="Table i" sheetId="12642" r:id="rId1"/>
    <sheet name="Table ii" sheetId="12643" r:id="rId2"/>
    <sheet name="Table iii" sheetId="12644" r:id="rId3"/>
    <sheet name="Table iv" sheetId="12645" r:id="rId4"/>
    <sheet name="Table v" sheetId="12658" r:id="rId5"/>
    <sheet name="Table vi" sheetId="12652" r:id="rId6"/>
    <sheet name="Table vii" sheetId="12650" r:id="rId7"/>
    <sheet name="Table viii" sheetId="12651" r:id="rId8"/>
    <sheet name="Table ix" sheetId="12648" r:id="rId9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5" i="12658" l="1"/>
  <c r="M35" i="12658"/>
  <c r="L35" i="12658"/>
  <c r="M34" i="12658"/>
  <c r="L34" i="12658"/>
  <c r="M33" i="12658"/>
  <c r="L33" i="12658"/>
  <c r="M32" i="12658"/>
  <c r="L32" i="12658"/>
  <c r="M31" i="12658"/>
  <c r="L31" i="12658"/>
  <c r="M30" i="12658"/>
  <c r="L30" i="12658"/>
  <c r="M29" i="12658"/>
  <c r="L29" i="12658"/>
  <c r="M28" i="12658"/>
  <c r="L28" i="12658"/>
  <c r="M27" i="12658"/>
  <c r="L27" i="12658"/>
  <c r="M26" i="12658"/>
  <c r="L26" i="12658"/>
  <c r="M25" i="12658"/>
  <c r="L25" i="12658"/>
  <c r="M24" i="12658"/>
  <c r="L24" i="12658"/>
  <c r="M23" i="12658"/>
  <c r="L23" i="12658"/>
  <c r="M22" i="12658"/>
  <c r="L22" i="12658"/>
  <c r="M21" i="12658"/>
  <c r="L21" i="12658"/>
  <c r="M20" i="12658"/>
  <c r="L20" i="12658"/>
  <c r="M19" i="12658"/>
  <c r="L19" i="12658"/>
  <c r="M18" i="12658"/>
  <c r="L18" i="12658"/>
  <c r="M17" i="12658"/>
  <c r="L17" i="12658"/>
  <c r="M16" i="12658"/>
  <c r="L16" i="12658"/>
  <c r="M15" i="12658"/>
  <c r="M14" i="12658"/>
  <c r="L14" i="12658"/>
  <c r="M13" i="12658"/>
  <c r="L13" i="12658"/>
  <c r="M12" i="12658"/>
  <c r="L12" i="12658"/>
  <c r="M11" i="12658"/>
  <c r="L11" i="12658"/>
  <c r="M10" i="12658"/>
  <c r="L10" i="12658"/>
  <c r="G282" i="12642"/>
  <c r="G262" i="12642"/>
  <c r="G261" i="12642"/>
  <c r="M322" i="12652"/>
  <c r="L322" i="12652"/>
  <c r="M321" i="12652"/>
  <c r="L321" i="12652"/>
  <c r="M320" i="12652"/>
  <c r="L320" i="12652"/>
  <c r="M319" i="12652"/>
  <c r="L319" i="12652"/>
  <c r="M318" i="12652"/>
  <c r="L318" i="12652"/>
  <c r="M317" i="12652"/>
  <c r="L317" i="12652"/>
  <c r="M316" i="12652"/>
  <c r="L316" i="12652"/>
  <c r="M315" i="12652"/>
  <c r="L315" i="12652"/>
  <c r="M314" i="12652"/>
  <c r="L314" i="12652"/>
  <c r="M313" i="12652"/>
  <c r="L313" i="12652"/>
  <c r="M312" i="12652"/>
  <c r="L312" i="12652"/>
  <c r="M311" i="12652"/>
  <c r="L311" i="12652"/>
  <c r="M310" i="12652"/>
  <c r="L310" i="12652"/>
  <c r="M309" i="12652"/>
  <c r="L309" i="12652"/>
  <c r="M308" i="12652"/>
  <c r="L308" i="12652"/>
  <c r="M307" i="12652"/>
  <c r="L307" i="12652"/>
  <c r="M306" i="12652"/>
  <c r="L306" i="12652"/>
  <c r="M305" i="12652"/>
  <c r="L305" i="12652"/>
  <c r="M304" i="12652"/>
  <c r="L304" i="12652"/>
  <c r="M303" i="12652"/>
  <c r="L303" i="12652"/>
  <c r="M300" i="12652"/>
  <c r="L300" i="12652"/>
  <c r="M299" i="12652"/>
  <c r="L299" i="12652"/>
  <c r="M298" i="12652"/>
  <c r="L298" i="12652"/>
  <c r="M296" i="12652"/>
  <c r="L296" i="12652"/>
  <c r="M295" i="12652"/>
  <c r="L295" i="12652"/>
  <c r="M294" i="12652"/>
  <c r="L294" i="12652"/>
  <c r="M293" i="12652"/>
  <c r="L293" i="12652"/>
  <c r="M291" i="12652"/>
  <c r="L291" i="12652"/>
  <c r="M290" i="12652"/>
  <c r="L290" i="12652"/>
  <c r="M289" i="12652"/>
  <c r="L289" i="12652"/>
  <c r="M288" i="12652"/>
  <c r="L288" i="12652"/>
  <c r="M287" i="12652"/>
  <c r="L287" i="12652"/>
  <c r="M286" i="12652"/>
  <c r="L286" i="12652"/>
  <c r="M285" i="12652"/>
  <c r="L285" i="12652"/>
  <c r="M284" i="12652"/>
  <c r="L284" i="12652"/>
  <c r="M283" i="12652"/>
  <c r="L283" i="12652"/>
  <c r="M282" i="12652"/>
  <c r="L282" i="12652"/>
  <c r="M281" i="12652"/>
  <c r="L281" i="12652"/>
  <c r="M280" i="12652"/>
  <c r="L280" i="12652"/>
  <c r="M279" i="12652"/>
  <c r="L279" i="12652"/>
  <c r="M278" i="12652"/>
  <c r="L278" i="12652"/>
  <c r="M277" i="12652"/>
  <c r="L277" i="12652"/>
  <c r="M276" i="12652"/>
  <c r="L276" i="12652"/>
  <c r="M275" i="12652"/>
  <c r="L275" i="12652"/>
  <c r="M274" i="12652"/>
  <c r="L274" i="12652"/>
  <c r="M273" i="12652"/>
  <c r="L273" i="12652"/>
  <c r="M272" i="12652"/>
  <c r="L272" i="12652"/>
  <c r="M271" i="12652"/>
  <c r="L271" i="12652"/>
  <c r="M270" i="12652"/>
  <c r="L270" i="12652"/>
  <c r="M269" i="12652"/>
  <c r="L269" i="12652"/>
  <c r="M268" i="12652"/>
  <c r="L268" i="12652"/>
  <c r="M267" i="12652"/>
  <c r="L267" i="12652"/>
  <c r="M266" i="12652"/>
  <c r="L266" i="12652"/>
  <c r="M265" i="12652"/>
  <c r="L265" i="12652"/>
  <c r="M264" i="12652"/>
  <c r="L264" i="12652"/>
  <c r="M263" i="12652"/>
  <c r="L263" i="12652"/>
  <c r="M262" i="12652"/>
  <c r="L262" i="12652"/>
  <c r="M261" i="12652"/>
  <c r="L261" i="12652"/>
  <c r="M260" i="12652"/>
  <c r="L260" i="12652"/>
  <c r="M259" i="12652"/>
  <c r="L259" i="12652"/>
  <c r="M258" i="12652"/>
  <c r="L258" i="12652"/>
  <c r="M257" i="12652"/>
  <c r="L257" i="12652"/>
  <c r="M256" i="12652"/>
  <c r="L256" i="12652"/>
  <c r="M255" i="12652"/>
  <c r="L255" i="12652"/>
  <c r="M254" i="12652"/>
  <c r="L254" i="12652"/>
  <c r="M253" i="12652"/>
  <c r="L253" i="12652"/>
  <c r="M251" i="12652"/>
  <c r="L251" i="12652"/>
  <c r="M250" i="12652"/>
  <c r="L250" i="12652"/>
  <c r="M249" i="12652"/>
  <c r="L249" i="12652"/>
  <c r="M248" i="12652"/>
  <c r="L248" i="12652"/>
  <c r="M247" i="12652"/>
  <c r="L247" i="12652"/>
  <c r="M246" i="12652"/>
  <c r="L246" i="12652"/>
  <c r="M245" i="12652"/>
  <c r="L245" i="12652"/>
  <c r="M244" i="12652"/>
  <c r="L244" i="12652"/>
  <c r="M243" i="12652"/>
  <c r="L243" i="12652"/>
  <c r="M242" i="12652"/>
  <c r="L242" i="12652"/>
  <c r="M241" i="12652"/>
  <c r="L241" i="12652"/>
  <c r="M240" i="12652"/>
  <c r="L240" i="12652"/>
  <c r="M239" i="12652"/>
  <c r="L239" i="12652"/>
  <c r="M238" i="12652"/>
  <c r="L238" i="12652"/>
  <c r="M237" i="12652"/>
  <c r="L237" i="12652"/>
  <c r="M236" i="12652"/>
  <c r="L236" i="12652"/>
  <c r="M235" i="12652"/>
  <c r="L235" i="12652"/>
  <c r="M234" i="12652"/>
  <c r="L234" i="12652"/>
  <c r="M233" i="12652"/>
  <c r="L233" i="12652"/>
  <c r="M232" i="12652"/>
  <c r="L232" i="12652"/>
  <c r="M231" i="12652"/>
  <c r="L231" i="12652"/>
  <c r="M230" i="12652"/>
  <c r="L230" i="12652"/>
  <c r="M228" i="12652"/>
  <c r="L228" i="12652"/>
  <c r="M227" i="12652"/>
  <c r="L227" i="12652"/>
  <c r="M226" i="12652"/>
  <c r="L226" i="12652"/>
  <c r="M225" i="12652"/>
  <c r="L225" i="12652"/>
  <c r="M224" i="12652"/>
  <c r="L224" i="12652"/>
  <c r="M223" i="12652"/>
  <c r="L223" i="12652"/>
  <c r="M222" i="12652"/>
  <c r="L222" i="12652"/>
  <c r="M221" i="12652"/>
  <c r="L221" i="12652"/>
  <c r="M220" i="12652"/>
  <c r="L220" i="12652"/>
  <c r="M218" i="12652"/>
  <c r="L218" i="12652"/>
  <c r="M217" i="12652"/>
  <c r="L217" i="12652"/>
  <c r="M216" i="12652"/>
  <c r="L216" i="12652"/>
  <c r="M215" i="12652"/>
  <c r="L215" i="12652"/>
  <c r="M214" i="12652"/>
  <c r="L214" i="12652"/>
  <c r="M213" i="12652"/>
  <c r="L213" i="12652"/>
  <c r="M212" i="12652"/>
  <c r="L212" i="12652"/>
  <c r="M211" i="12652"/>
  <c r="L211" i="12652"/>
  <c r="M210" i="12652"/>
  <c r="L210" i="12652"/>
  <c r="M209" i="12652"/>
  <c r="L209" i="12652"/>
  <c r="M208" i="12652"/>
  <c r="L208" i="12652"/>
  <c r="M206" i="12652"/>
  <c r="L206" i="12652"/>
  <c r="M205" i="12652"/>
  <c r="L205" i="12652"/>
  <c r="M204" i="12652"/>
  <c r="L204" i="12652"/>
  <c r="M203" i="12652"/>
  <c r="L203" i="12652"/>
  <c r="M202" i="12652"/>
  <c r="L202" i="12652"/>
  <c r="M201" i="12652"/>
  <c r="L201" i="12652"/>
  <c r="M200" i="12652"/>
  <c r="L200" i="12652"/>
  <c r="M199" i="12652"/>
  <c r="L199" i="12652"/>
  <c r="M198" i="12652"/>
  <c r="L198" i="12652"/>
  <c r="M197" i="12652"/>
  <c r="L197" i="12652"/>
  <c r="M196" i="12652"/>
  <c r="L196" i="12652"/>
  <c r="M194" i="12652"/>
  <c r="L194" i="12652"/>
  <c r="M193" i="12652"/>
  <c r="L193" i="12652"/>
  <c r="M192" i="12652"/>
  <c r="L192" i="12652"/>
  <c r="M190" i="12652"/>
  <c r="L190" i="12652"/>
  <c r="M189" i="12652"/>
  <c r="L189" i="12652"/>
  <c r="M188" i="12652"/>
  <c r="L188" i="12652"/>
  <c r="M187" i="12652"/>
  <c r="L187" i="12652"/>
  <c r="M185" i="12652"/>
  <c r="L185" i="12652"/>
  <c r="M184" i="12652"/>
  <c r="L184" i="12652"/>
  <c r="M183" i="12652"/>
  <c r="L183" i="12652"/>
  <c r="M182" i="12652"/>
  <c r="L182" i="12652"/>
  <c r="M181" i="12652"/>
  <c r="L181" i="12652"/>
  <c r="M180" i="12652"/>
  <c r="L180" i="12652"/>
  <c r="M178" i="12652"/>
  <c r="L178" i="12652"/>
  <c r="M177" i="12652"/>
  <c r="L177" i="12652"/>
  <c r="M176" i="12652"/>
  <c r="L176" i="12652"/>
  <c r="M175" i="12652"/>
  <c r="L175" i="12652"/>
  <c r="M174" i="12652"/>
  <c r="L174" i="12652"/>
  <c r="M173" i="12652"/>
  <c r="L173" i="12652"/>
  <c r="M172" i="12652"/>
  <c r="L172" i="12652"/>
  <c r="M171" i="12652"/>
  <c r="L171" i="12652"/>
  <c r="M170" i="12652"/>
  <c r="L170" i="12652"/>
  <c r="M169" i="12652"/>
  <c r="L169" i="12652"/>
  <c r="M168" i="12652"/>
  <c r="L168" i="12652"/>
  <c r="M167" i="12652"/>
  <c r="L167" i="12652"/>
  <c r="M166" i="12652"/>
  <c r="L166" i="12652"/>
  <c r="M165" i="12652"/>
  <c r="L165" i="12652"/>
  <c r="M164" i="12652"/>
  <c r="L164" i="12652"/>
  <c r="M163" i="12652"/>
  <c r="L163" i="12652"/>
  <c r="M161" i="12652"/>
  <c r="L161" i="12652"/>
  <c r="M160" i="12652"/>
  <c r="L160" i="12652"/>
  <c r="M159" i="12652"/>
  <c r="L159" i="12652"/>
  <c r="M158" i="12652"/>
  <c r="L158" i="12652"/>
  <c r="M157" i="12652"/>
  <c r="L157" i="12652"/>
  <c r="M156" i="12652"/>
  <c r="L156" i="12652"/>
  <c r="M155" i="12652"/>
  <c r="L155" i="12652"/>
  <c r="M154" i="12652"/>
  <c r="L154" i="12652"/>
  <c r="M153" i="12652"/>
  <c r="L153" i="12652"/>
  <c r="M151" i="12652"/>
  <c r="L151" i="12652"/>
  <c r="M150" i="12652"/>
  <c r="L150" i="12652"/>
  <c r="M149" i="12652"/>
  <c r="L149" i="12652"/>
  <c r="M148" i="12652"/>
  <c r="L148" i="12652"/>
  <c r="M147" i="12652"/>
  <c r="L147" i="12652"/>
  <c r="M146" i="12652"/>
  <c r="L146" i="12652"/>
  <c r="M145" i="12652"/>
  <c r="L145" i="12652"/>
  <c r="M144" i="12652"/>
  <c r="L144" i="12652"/>
  <c r="M143" i="12652"/>
  <c r="L143" i="12652"/>
  <c r="M142" i="12652"/>
  <c r="L142" i="12652"/>
  <c r="M141" i="12652"/>
  <c r="L141" i="12652"/>
  <c r="M140" i="12652"/>
  <c r="L140" i="12652"/>
  <c r="M139" i="12652"/>
  <c r="L139" i="12652"/>
  <c r="M138" i="12652"/>
  <c r="L138" i="12652"/>
  <c r="M137" i="12652"/>
  <c r="L137" i="12652"/>
  <c r="M136" i="12652"/>
  <c r="L136" i="12652"/>
  <c r="M135" i="12652"/>
  <c r="L135" i="12652"/>
  <c r="M134" i="12652"/>
  <c r="L134" i="12652"/>
  <c r="M133" i="12652"/>
  <c r="L133" i="12652"/>
  <c r="M132" i="12652"/>
  <c r="L132" i="12652"/>
  <c r="M130" i="12652"/>
  <c r="L130" i="12652"/>
  <c r="M129" i="12652"/>
  <c r="L129" i="12652"/>
  <c r="M128" i="12652"/>
  <c r="L128" i="12652"/>
  <c r="M127" i="12652"/>
  <c r="L127" i="12652"/>
  <c r="M126" i="12652"/>
  <c r="L126" i="12652"/>
  <c r="M125" i="12652"/>
  <c r="L125" i="12652"/>
  <c r="M124" i="12652"/>
  <c r="L124" i="12652"/>
  <c r="M123" i="12652"/>
  <c r="L123" i="12652"/>
  <c r="M121" i="12652"/>
  <c r="L121" i="12652"/>
  <c r="M120" i="12652"/>
  <c r="L120" i="12652"/>
  <c r="M119" i="12652"/>
  <c r="L119" i="12652"/>
  <c r="M118" i="12652"/>
  <c r="L118" i="12652"/>
  <c r="M117" i="12652"/>
  <c r="L117" i="12652"/>
  <c r="M116" i="12652"/>
  <c r="L116" i="12652"/>
  <c r="M115" i="12652"/>
  <c r="L115" i="12652"/>
  <c r="M114" i="12652"/>
  <c r="L114" i="12652"/>
  <c r="M113" i="12652"/>
  <c r="L113" i="12652"/>
  <c r="M112" i="12652"/>
  <c r="L112" i="12652"/>
  <c r="M111" i="12652"/>
  <c r="L111" i="12652"/>
  <c r="M110" i="12652"/>
  <c r="L110" i="12652"/>
  <c r="M109" i="12652"/>
  <c r="L109" i="12652"/>
  <c r="M108" i="12652"/>
  <c r="L108" i="12652"/>
  <c r="M107" i="12652"/>
  <c r="L107" i="12652"/>
  <c r="M106" i="12652"/>
  <c r="L106" i="12652"/>
  <c r="M105" i="12652"/>
  <c r="L105" i="12652"/>
  <c r="M104" i="12652"/>
  <c r="L104" i="12652"/>
  <c r="M103" i="12652"/>
  <c r="L103" i="12652"/>
  <c r="M102" i="12652"/>
  <c r="L102" i="12652"/>
  <c r="M101" i="12652"/>
  <c r="L101" i="12652"/>
  <c r="M100" i="12652"/>
  <c r="L100" i="12652"/>
  <c r="M99" i="12652"/>
  <c r="L99" i="12652"/>
  <c r="M98" i="12652"/>
  <c r="L98" i="12652"/>
  <c r="M96" i="12652"/>
  <c r="L96" i="12652"/>
  <c r="M95" i="12652"/>
  <c r="L95" i="12652"/>
  <c r="M94" i="12652"/>
  <c r="L94" i="12652"/>
  <c r="M93" i="12652"/>
  <c r="L93" i="12652"/>
  <c r="M92" i="12652"/>
  <c r="L92" i="12652"/>
  <c r="M91" i="12652"/>
  <c r="L91" i="12652"/>
  <c r="M90" i="12652"/>
  <c r="L90" i="12652"/>
  <c r="M89" i="12652"/>
  <c r="L89" i="12652"/>
  <c r="M88" i="12652"/>
  <c r="L88" i="12652"/>
  <c r="M87" i="12652"/>
  <c r="L87" i="12652"/>
  <c r="M86" i="12652"/>
  <c r="L86" i="12652"/>
  <c r="M85" i="12652"/>
  <c r="L85" i="12652"/>
  <c r="M84" i="12652"/>
  <c r="L84" i="12652"/>
  <c r="M82" i="12652"/>
  <c r="L82" i="12652"/>
  <c r="M81" i="12652"/>
  <c r="L81" i="12652"/>
  <c r="M80" i="12652"/>
  <c r="L80" i="12652"/>
  <c r="M79" i="12652"/>
  <c r="L79" i="12652"/>
  <c r="M78" i="12652"/>
  <c r="L78" i="12652"/>
  <c r="M77" i="12652"/>
  <c r="L77" i="12652"/>
  <c r="M76" i="12652"/>
  <c r="L76" i="12652"/>
  <c r="M75" i="12652"/>
  <c r="L75" i="12652"/>
  <c r="M74" i="12652"/>
  <c r="L74" i="12652"/>
  <c r="M73" i="12652"/>
  <c r="L73" i="12652"/>
  <c r="M72" i="12652"/>
  <c r="L72" i="12652"/>
  <c r="M71" i="12652"/>
  <c r="L71" i="12652"/>
  <c r="M70" i="12652"/>
  <c r="L70" i="12652"/>
  <c r="M69" i="12652"/>
  <c r="L69" i="12652"/>
  <c r="M68" i="12652"/>
  <c r="L68" i="12652"/>
  <c r="M67" i="12652"/>
  <c r="L67" i="12652"/>
  <c r="M66" i="12652"/>
  <c r="L66" i="12652"/>
  <c r="M65" i="12652"/>
  <c r="L65" i="12652"/>
  <c r="M64" i="12652"/>
  <c r="L64" i="12652"/>
  <c r="M63" i="12652"/>
  <c r="L63" i="12652"/>
  <c r="M62" i="12652"/>
  <c r="L62" i="12652"/>
  <c r="M61" i="12652"/>
  <c r="L61" i="12652"/>
  <c r="M59" i="12652"/>
  <c r="L59" i="12652"/>
  <c r="M58" i="12652"/>
  <c r="L58" i="12652"/>
  <c r="M57" i="12652"/>
  <c r="L57" i="12652"/>
  <c r="M56" i="12652"/>
  <c r="L56" i="12652"/>
  <c r="M55" i="12652"/>
  <c r="L55" i="12652"/>
  <c r="M54" i="12652"/>
  <c r="L54" i="12652"/>
  <c r="M53" i="12652"/>
  <c r="L53" i="12652"/>
  <c r="M52" i="12652"/>
  <c r="L52" i="12652"/>
  <c r="M51" i="12652"/>
  <c r="L51" i="12652"/>
  <c r="M50" i="12652"/>
  <c r="L50" i="12652"/>
  <c r="M49" i="12652"/>
  <c r="L49" i="12652"/>
  <c r="M48" i="12652"/>
  <c r="L48" i="12652"/>
  <c r="M47" i="12652"/>
  <c r="L47" i="12652"/>
  <c r="M46" i="12652"/>
  <c r="L46" i="12652"/>
  <c r="M45" i="12652"/>
  <c r="L45" i="12652"/>
  <c r="M44" i="12652"/>
  <c r="L44" i="12652"/>
  <c r="M43" i="12652"/>
  <c r="L43" i="12652"/>
  <c r="M42" i="12652"/>
  <c r="L42" i="12652"/>
  <c r="M41" i="12652"/>
  <c r="L41" i="12652"/>
  <c r="M40" i="12652"/>
  <c r="L40" i="12652"/>
  <c r="M39" i="12652"/>
  <c r="L39" i="12652"/>
  <c r="M38" i="12652"/>
  <c r="L38" i="12652"/>
  <c r="M37" i="12652"/>
  <c r="L37" i="12652"/>
  <c r="M36" i="12652"/>
  <c r="L36" i="12652"/>
  <c r="L9" i="12652"/>
  <c r="M9" i="12652"/>
  <c r="L10" i="12652"/>
  <c r="M10" i="12652"/>
  <c r="L11" i="12652"/>
  <c r="M11" i="12652"/>
  <c r="L12" i="12652"/>
  <c r="M12" i="12652"/>
  <c r="L13" i="12652"/>
  <c r="M13" i="12652"/>
  <c r="L14" i="12652"/>
  <c r="M14" i="12652"/>
  <c r="L15" i="12652"/>
  <c r="M15" i="12652"/>
  <c r="L16" i="12652"/>
  <c r="M16" i="12652"/>
  <c r="L17" i="12652"/>
  <c r="M17" i="12652"/>
  <c r="L18" i="12652"/>
  <c r="M18" i="12652"/>
  <c r="L19" i="12652"/>
  <c r="M19" i="12652"/>
  <c r="L20" i="12652"/>
  <c r="M20" i="12652"/>
  <c r="L21" i="12652"/>
  <c r="M21" i="12652"/>
  <c r="L22" i="12652"/>
  <c r="M22" i="12652"/>
  <c r="L23" i="12652"/>
  <c r="M23" i="12652"/>
  <c r="L24" i="12652"/>
  <c r="M24" i="12652"/>
  <c r="L25" i="12652"/>
  <c r="M25" i="12652"/>
  <c r="L26" i="12652"/>
  <c r="M26" i="12652"/>
  <c r="L27" i="12652"/>
  <c r="M27" i="12652"/>
  <c r="L28" i="12652"/>
  <c r="M28" i="12652"/>
  <c r="L29" i="12652"/>
  <c r="M29" i="12652"/>
  <c r="L30" i="12652"/>
  <c r="M30" i="12652"/>
  <c r="L31" i="12652"/>
  <c r="M31" i="12652"/>
  <c r="L32" i="12652"/>
  <c r="M32" i="12652"/>
  <c r="L33" i="12652"/>
  <c r="M33" i="12652"/>
  <c r="L34" i="12652"/>
  <c r="M34" i="12652"/>
  <c r="M8" i="12652"/>
  <c r="L8" i="12652"/>
  <c r="K61" i="12652"/>
  <c r="K62" i="12652"/>
  <c r="K63" i="12652"/>
  <c r="K64" i="12652"/>
  <c r="K65" i="12652"/>
  <c r="K66" i="12652"/>
  <c r="K67" i="12652"/>
  <c r="K68" i="12652"/>
  <c r="K69" i="12652"/>
  <c r="K70" i="12652"/>
  <c r="K71" i="12652"/>
  <c r="K72" i="12652"/>
  <c r="K73" i="12652"/>
  <c r="K74" i="12652"/>
  <c r="K75" i="12652"/>
  <c r="K76" i="12652"/>
  <c r="K77" i="12652"/>
  <c r="K78" i="12652"/>
  <c r="K79" i="12652"/>
  <c r="K80" i="12652"/>
  <c r="K81" i="12652"/>
  <c r="K82" i="12652"/>
  <c r="K84" i="12652"/>
  <c r="K85" i="12652"/>
  <c r="K86" i="12652"/>
  <c r="K87" i="12652"/>
  <c r="K88" i="12652"/>
  <c r="K89" i="12652"/>
  <c r="K90" i="12652"/>
  <c r="K91" i="12652"/>
  <c r="K92" i="12652"/>
  <c r="K93" i="12652"/>
  <c r="K94" i="12652"/>
  <c r="K95" i="12652"/>
  <c r="K96" i="12652"/>
  <c r="K98" i="12652"/>
  <c r="K99" i="12652"/>
  <c r="K100" i="12652"/>
  <c r="K101" i="12652"/>
  <c r="K102" i="12652"/>
  <c r="K103" i="12652"/>
  <c r="K104" i="12652"/>
  <c r="K105" i="12652"/>
  <c r="K106" i="12652"/>
  <c r="K107" i="12652"/>
  <c r="K108" i="12652"/>
  <c r="K109" i="12652"/>
  <c r="K110" i="12652"/>
  <c r="K111" i="12652"/>
  <c r="K112" i="12652"/>
  <c r="K113" i="12652"/>
  <c r="K114" i="12652"/>
  <c r="K115" i="12652"/>
  <c r="K116" i="12652"/>
  <c r="K117" i="12652"/>
  <c r="K118" i="12652"/>
  <c r="K119" i="12652"/>
  <c r="K120" i="12652"/>
  <c r="K121" i="12652"/>
  <c r="K123" i="12652"/>
  <c r="K124" i="12652"/>
  <c r="K125" i="12652"/>
  <c r="K126" i="12652"/>
  <c r="K127" i="12652"/>
  <c r="K128" i="12652"/>
  <c r="K129" i="12652"/>
  <c r="K130" i="12652"/>
  <c r="K132" i="12652"/>
  <c r="K133" i="12652"/>
  <c r="K134" i="12652"/>
  <c r="K136" i="12652"/>
  <c r="K137" i="12652"/>
  <c r="K138" i="12652"/>
  <c r="K139" i="12652"/>
  <c r="K140" i="12652"/>
  <c r="K141" i="12652"/>
  <c r="K142" i="12652"/>
  <c r="K143" i="12652"/>
  <c r="K144" i="12652"/>
  <c r="K145" i="12652"/>
  <c r="K146" i="12652"/>
  <c r="K147" i="12652"/>
  <c r="K148" i="12652"/>
  <c r="K149" i="12652"/>
  <c r="K150" i="12652"/>
  <c r="K151" i="12652"/>
  <c r="K153" i="12652"/>
  <c r="K154" i="12652"/>
  <c r="K155" i="12652"/>
  <c r="K156" i="12652"/>
  <c r="K157" i="12652"/>
  <c r="K158" i="12652"/>
  <c r="K159" i="12652"/>
  <c r="K160" i="12652"/>
  <c r="K161" i="12652"/>
  <c r="K163" i="12652"/>
  <c r="K164" i="12652"/>
  <c r="K165" i="12652"/>
  <c r="K166" i="12652"/>
  <c r="K167" i="12652"/>
  <c r="K168" i="12652"/>
  <c r="K169" i="12652"/>
  <c r="K171" i="12652"/>
  <c r="K172" i="12652"/>
  <c r="K173" i="12652"/>
  <c r="K174" i="12652"/>
  <c r="K175" i="12652"/>
  <c r="K176" i="12652"/>
  <c r="K177" i="12652"/>
  <c r="K178" i="12652"/>
  <c r="K180" i="12652"/>
  <c r="K181" i="12652"/>
  <c r="K182" i="12652"/>
  <c r="K183" i="12652"/>
  <c r="K184" i="12652"/>
  <c r="K185" i="12652"/>
  <c r="K187" i="12652"/>
  <c r="K188" i="12652"/>
  <c r="K189" i="12652"/>
  <c r="K190" i="12652"/>
  <c r="K192" i="12652"/>
  <c r="K193" i="12652"/>
  <c r="K194" i="12652"/>
  <c r="K196" i="12652"/>
  <c r="K197" i="12652"/>
  <c r="K198" i="12652"/>
  <c r="K199" i="12652"/>
  <c r="K200" i="12652"/>
  <c r="K201" i="12652"/>
  <c r="K202" i="12652"/>
  <c r="K203" i="12652"/>
  <c r="K204" i="12652"/>
  <c r="K205" i="12652"/>
  <c r="K206" i="12652"/>
  <c r="K208" i="12652"/>
  <c r="K209" i="12652"/>
  <c r="K211" i="12652"/>
  <c r="K212" i="12652"/>
  <c r="K213" i="12652"/>
  <c r="K214" i="12652"/>
  <c r="K215" i="12652"/>
  <c r="K216" i="12652"/>
  <c r="K217" i="12652"/>
  <c r="K218" i="12652"/>
  <c r="K221" i="12652"/>
  <c r="K222" i="12652"/>
  <c r="K225" i="12652"/>
  <c r="K226" i="12652"/>
  <c r="K227" i="12652"/>
  <c r="K228" i="12652"/>
  <c r="K230" i="12652"/>
  <c r="K231" i="12652"/>
  <c r="K232" i="12652"/>
  <c r="K233" i="12652"/>
  <c r="K234" i="12652"/>
  <c r="K235" i="12652"/>
  <c r="K236" i="12652"/>
  <c r="K237" i="12652"/>
  <c r="K238" i="12652"/>
  <c r="K239" i="12652"/>
  <c r="K240" i="12652"/>
  <c r="K241" i="12652"/>
  <c r="K242" i="12652"/>
  <c r="K243" i="12652"/>
  <c r="K244" i="12652"/>
  <c r="K245" i="12652"/>
  <c r="K246" i="12652"/>
  <c r="K247" i="12652"/>
  <c r="K248" i="12652"/>
  <c r="K249" i="12652"/>
  <c r="K250" i="12652"/>
  <c r="K251" i="12652"/>
  <c r="K253" i="12652"/>
  <c r="K254" i="12652"/>
  <c r="K255" i="12652"/>
  <c r="K256" i="12652"/>
  <c r="K257" i="12652"/>
  <c r="K258" i="12652"/>
  <c r="K259" i="12652"/>
  <c r="K260" i="12652"/>
  <c r="K261" i="12652"/>
  <c r="K262" i="12652"/>
  <c r="K263" i="12652"/>
  <c r="K264" i="12652"/>
  <c r="K265" i="12652"/>
  <c r="K266" i="12652"/>
  <c r="K267" i="12652"/>
  <c r="K268" i="12652"/>
  <c r="K269" i="12652"/>
  <c r="K270" i="12652"/>
  <c r="K271" i="12652"/>
  <c r="K272" i="12652"/>
  <c r="K273" i="12652"/>
  <c r="K274" i="12652"/>
  <c r="K275" i="12652"/>
  <c r="K276" i="12652"/>
  <c r="K277" i="12652"/>
  <c r="K278" i="12652"/>
  <c r="K279" i="12652"/>
  <c r="K280" i="12652"/>
  <c r="K281" i="12652"/>
  <c r="K282" i="12652"/>
  <c r="K283" i="12652"/>
  <c r="K284" i="12652"/>
  <c r="K285" i="12652"/>
  <c r="K286" i="12652"/>
  <c r="K287" i="12652"/>
  <c r="K288" i="12652"/>
  <c r="K289" i="12652"/>
  <c r="K290" i="12652"/>
  <c r="K291" i="12652"/>
  <c r="K293" i="12652"/>
  <c r="K294" i="12652"/>
  <c r="K295" i="12652"/>
  <c r="K296" i="12652"/>
  <c r="K298" i="12652"/>
  <c r="K299" i="12652"/>
  <c r="K300" i="12652"/>
  <c r="K303" i="12652"/>
  <c r="K304" i="12652"/>
  <c r="K305" i="12652"/>
  <c r="K306" i="12652"/>
  <c r="K307" i="12652"/>
  <c r="K308" i="12652"/>
  <c r="K309" i="12652"/>
  <c r="K310" i="12652"/>
  <c r="K311" i="12652"/>
  <c r="K312" i="12652"/>
  <c r="K313" i="12652"/>
  <c r="K314" i="12652"/>
  <c r="K315" i="12652"/>
  <c r="K316" i="12652"/>
  <c r="K317" i="12652"/>
  <c r="K318" i="12652"/>
  <c r="K319" i="12652"/>
  <c r="K320" i="12652"/>
  <c r="K321" i="12652"/>
  <c r="K322" i="12652"/>
  <c r="K36" i="12652"/>
  <c r="K37" i="12652"/>
  <c r="K38" i="12652"/>
  <c r="K39" i="12652"/>
  <c r="K40" i="12652"/>
  <c r="K41" i="12652"/>
  <c r="K42" i="12652"/>
  <c r="K43" i="12652"/>
  <c r="K44" i="12652"/>
  <c r="K45" i="12652"/>
  <c r="K46" i="12652"/>
  <c r="K47" i="12652"/>
  <c r="K48" i="12652"/>
  <c r="K49" i="12652"/>
  <c r="K50" i="12652"/>
  <c r="K51" i="12652"/>
  <c r="K52" i="12652"/>
  <c r="K53" i="12652"/>
  <c r="K54" i="12652"/>
  <c r="K55" i="12652"/>
  <c r="K56" i="12652"/>
  <c r="K57" i="12652"/>
  <c r="K58" i="12652"/>
  <c r="K59" i="12652"/>
  <c r="K9" i="12652"/>
  <c r="K10" i="12652"/>
  <c r="K11" i="12652"/>
  <c r="K12" i="12652"/>
  <c r="K13" i="12652"/>
  <c r="K14" i="12652"/>
  <c r="K15" i="12652"/>
  <c r="K16" i="12652"/>
  <c r="K17" i="12652"/>
  <c r="K18" i="12652"/>
  <c r="K19" i="12652"/>
  <c r="K20" i="12652"/>
  <c r="K21" i="12652"/>
  <c r="K22" i="12652"/>
  <c r="K23" i="12652"/>
  <c r="K24" i="12652"/>
  <c r="K25" i="12652"/>
  <c r="K26" i="12652"/>
  <c r="K27" i="12652"/>
  <c r="K28" i="12652"/>
  <c r="K29" i="12652"/>
  <c r="K30" i="12652"/>
  <c r="K31" i="12652"/>
  <c r="K32" i="12652"/>
  <c r="K33" i="12652"/>
  <c r="K34" i="12652"/>
  <c r="K8" i="12652"/>
</calcChain>
</file>

<file path=xl/sharedStrings.xml><?xml version="1.0" encoding="utf-8"?>
<sst xmlns="http://schemas.openxmlformats.org/spreadsheetml/2006/main" count="3095" uniqueCount="1552">
  <si>
    <t>CL [56:0]</t>
  </si>
  <si>
    <t>CL [60:2]</t>
  </si>
  <si>
    <t>CL [64:3]</t>
  </si>
  <si>
    <t>CL [64:2]</t>
  </si>
  <si>
    <t>CL [70:4]</t>
  </si>
  <si>
    <t>CL [72:4]</t>
  </si>
  <si>
    <t>LPC [16:1]</t>
  </si>
  <si>
    <t>LPC [16:0]</t>
  </si>
  <si>
    <t>LPC [18:1]</t>
  </si>
  <si>
    <t>LPC [18:0]</t>
  </si>
  <si>
    <t>LPC</t>
  </si>
  <si>
    <t>PC [28:0]</t>
  </si>
  <si>
    <t>PC [30:1]</t>
  </si>
  <si>
    <t>PC [32:2]</t>
  </si>
  <si>
    <t>PC [32:1]</t>
  </si>
  <si>
    <t>PC [34:2]</t>
  </si>
  <si>
    <t>PC [34:1]</t>
  </si>
  <si>
    <t>PC [36:2]</t>
  </si>
  <si>
    <t>PC [36:1]</t>
  </si>
  <si>
    <t>PC</t>
  </si>
  <si>
    <t>PE [32:1]</t>
  </si>
  <si>
    <t>PE [34:2]</t>
  </si>
  <si>
    <t>PE [34:1]</t>
  </si>
  <si>
    <t>PE [36:2]</t>
  </si>
  <si>
    <t>PE [36:1]</t>
  </si>
  <si>
    <t>PE</t>
  </si>
  <si>
    <t>LPE [16:0]</t>
  </si>
  <si>
    <t>LPE [18:1]</t>
  </si>
  <si>
    <t>LPE [18:0]</t>
  </si>
  <si>
    <t>LPE</t>
  </si>
  <si>
    <t>PI [32:1]</t>
  </si>
  <si>
    <t>PI [34:2]</t>
  </si>
  <si>
    <t>PI [34:1]</t>
  </si>
  <si>
    <t>PI [36:2]</t>
  </si>
  <si>
    <t>PI [36:1]</t>
  </si>
  <si>
    <t>PI</t>
  </si>
  <si>
    <t>LPI [18:0]</t>
  </si>
  <si>
    <t>LPI</t>
  </si>
  <si>
    <t>PS [34:2]</t>
  </si>
  <si>
    <t>PS [34:1]</t>
  </si>
  <si>
    <t>PS [36:2]</t>
  </si>
  <si>
    <t>PS</t>
  </si>
  <si>
    <t>LPS</t>
  </si>
  <si>
    <t>PG [34:1]</t>
  </si>
  <si>
    <t>PG</t>
  </si>
  <si>
    <t>PA [34:2]</t>
  </si>
  <si>
    <t>PA [34:1]</t>
  </si>
  <si>
    <t>PA [36:2]</t>
  </si>
  <si>
    <t>PA [36:1]</t>
  </si>
  <si>
    <t>PA</t>
  </si>
  <si>
    <t>CL</t>
  </si>
  <si>
    <t>Cer [36:0:2]</t>
  </si>
  <si>
    <t>Cer</t>
  </si>
  <si>
    <t>CL [60:1]</t>
  </si>
  <si>
    <t>Cer [44:0:3]</t>
  </si>
  <si>
    <t>Cer [44:0:4]</t>
  </si>
  <si>
    <t>Cer [46:0:4]</t>
  </si>
  <si>
    <t>LPI [10:0]</t>
  </si>
  <si>
    <t>LPI [12:0]</t>
  </si>
  <si>
    <t>LPI [16:0]</t>
  </si>
  <si>
    <t>LPI [18:1]</t>
  </si>
  <si>
    <t>LPS [16:0]</t>
  </si>
  <si>
    <t>LPS [18:1]</t>
  </si>
  <si>
    <t>PA [26:0]</t>
  </si>
  <si>
    <t>PA [28:1]</t>
  </si>
  <si>
    <t>PA [28:0]</t>
  </si>
  <si>
    <t>PA [30:1]</t>
  </si>
  <si>
    <t>PE [28:1]</t>
  </si>
  <si>
    <t>PE [30:1]</t>
  </si>
  <si>
    <t>PI [28:1]</t>
  </si>
  <si>
    <t>PI [28:0]</t>
  </si>
  <si>
    <t>PI [30:1]</t>
  </si>
  <si>
    <t>PI [30:0]</t>
  </si>
  <si>
    <t>PI [32:0]</t>
  </si>
  <si>
    <t>PS [28:0]</t>
  </si>
  <si>
    <t>PS [30:1]</t>
  </si>
  <si>
    <t>PC [26:0]</t>
  </si>
  <si>
    <t>PC [28:1]</t>
  </si>
  <si>
    <t>PC [36:0]</t>
  </si>
  <si>
    <t>IPC</t>
  </si>
  <si>
    <t>MIPC</t>
  </si>
  <si>
    <t>EE</t>
  </si>
  <si>
    <t>PI [26:0]</t>
  </si>
  <si>
    <t>IPC [44:0:3]</t>
  </si>
  <si>
    <t>IPC [44:0:4]</t>
  </si>
  <si>
    <t>MIPC [44:0:3]</t>
  </si>
  <si>
    <t>MIPC [44:0:4]</t>
  </si>
  <si>
    <t>MIPC [46:0:4]</t>
  </si>
  <si>
    <t>EE [18:1]</t>
  </si>
  <si>
    <t>Cer [36:1:2]</t>
  </si>
  <si>
    <t>Cer [36:1:3]</t>
  </si>
  <si>
    <t>CL [54:0]</t>
  </si>
  <si>
    <t>CL [56:1]</t>
  </si>
  <si>
    <t>CL [58:0]</t>
  </si>
  <si>
    <t>CL [60:0]</t>
  </si>
  <si>
    <t>CL [62:2]</t>
  </si>
  <si>
    <t>CL [64:1]</t>
  </si>
  <si>
    <t>CL [66:3]</t>
  </si>
  <si>
    <t>CL [66:2]</t>
  </si>
  <si>
    <t>CL [68:3]</t>
  </si>
  <si>
    <t>CL [72:2]</t>
  </si>
  <si>
    <t>LPE [20:1]</t>
  </si>
  <si>
    <t>LPE [24:0]</t>
  </si>
  <si>
    <t>LPI [8:0]</t>
  </si>
  <si>
    <t>PA [24:0]</t>
  </si>
  <si>
    <t>PA [30:0]</t>
  </si>
  <si>
    <t>PA [34:0]</t>
  </si>
  <si>
    <t>PA [36:3]</t>
  </si>
  <si>
    <t>PA [36:0]</t>
  </si>
  <si>
    <t>PA [42:1]</t>
  </si>
  <si>
    <t>PE [24:0]</t>
  </si>
  <si>
    <t>PE [26:0]</t>
  </si>
  <si>
    <t>PE [28:2]</t>
  </si>
  <si>
    <t>PE [28:0]</t>
  </si>
  <si>
    <t>PE [30:0]</t>
  </si>
  <si>
    <t>PE [36:4]</t>
  </si>
  <si>
    <t>PE [36:3]</t>
  </si>
  <si>
    <t>PE [38:3]</t>
  </si>
  <si>
    <t>PE [42:2]</t>
  </si>
  <si>
    <t>PE [42:1]</t>
  </si>
  <si>
    <t>PE [44:1]</t>
  </si>
  <si>
    <t>PG [28:0]</t>
  </si>
  <si>
    <t>PG [36:2]</t>
  </si>
  <si>
    <t>PI [24:0]</t>
  </si>
  <si>
    <t>PI [36:3]</t>
  </si>
  <si>
    <t>PI [42:1]</t>
  </si>
  <si>
    <t>PI [44:2]</t>
  </si>
  <si>
    <t>PS [26:0]</t>
  </si>
  <si>
    <t>PS [28:1]</t>
  </si>
  <si>
    <t>PS [30:0]</t>
  </si>
  <si>
    <t>PS [36:3]</t>
  </si>
  <si>
    <t>PS [36:1]</t>
  </si>
  <si>
    <t>IPC [36:1:2]</t>
  </si>
  <si>
    <t>EE [18:2]</t>
  </si>
  <si>
    <t>LPC [18:2]</t>
  </si>
  <si>
    <t>PC [24:0]</t>
  </si>
  <si>
    <t>PC [26:1]</t>
  </si>
  <si>
    <t>PC [28:2]</t>
  </si>
  <si>
    <t>PC [30:0]</t>
  </si>
  <si>
    <t>PC [34:0]</t>
  </si>
  <si>
    <t>PC [36:4]</t>
  </si>
  <si>
    <t>PC [36:3]</t>
  </si>
  <si>
    <t>PC [42:2]</t>
  </si>
  <si>
    <t>PC [42:1]</t>
  </si>
  <si>
    <t>PC [44:1]</t>
  </si>
  <si>
    <t>avg</t>
  </si>
  <si>
    <t>SD</t>
  </si>
  <si>
    <t>PC [44:2]</t>
  </si>
  <si>
    <t>CL [52:0]</t>
  </si>
  <si>
    <t>LPS [18:0]</t>
  </si>
  <si>
    <t>PA [42:2]</t>
  </si>
  <si>
    <t>PA [44:2]</t>
  </si>
  <si>
    <t>PA [44:1]</t>
  </si>
  <si>
    <t>PE [34:0]</t>
  </si>
  <si>
    <t>PE [36:0]</t>
  </si>
  <si>
    <t>PG [26:0]</t>
  </si>
  <si>
    <t>PI [42:2]</t>
  </si>
  <si>
    <t>PI [44:1]</t>
  </si>
  <si>
    <t>PS [28:2]</t>
  </si>
  <si>
    <t>IPC [36:0:2]</t>
  </si>
  <si>
    <t>IPC [36:1:3]</t>
  </si>
  <si>
    <t>MIPC [36:1:2]</t>
  </si>
  <si>
    <t>MIPC [36:0:2]</t>
  </si>
  <si>
    <t>LPI [18:2]</t>
  </si>
  <si>
    <t>LPC [10:0]</t>
  </si>
  <si>
    <t>LPC [20:0]</t>
  </si>
  <si>
    <t>MIPC [36:1:3]</t>
  </si>
  <si>
    <t>PE [44:2]</t>
  </si>
  <si>
    <t>CL [58:1]</t>
  </si>
  <si>
    <t>CL [62:1]</t>
  </si>
  <si>
    <t>CL [66:1]</t>
  </si>
  <si>
    <t>CL [70:3]</t>
  </si>
  <si>
    <t>CL [72:3]</t>
  </si>
  <si>
    <t>sum</t>
  </si>
  <si>
    <t>[24:0]</t>
  </si>
  <si>
    <t>[26:1]</t>
  </si>
  <si>
    <t>[26:0]</t>
  </si>
  <si>
    <t>[28:2]</t>
  </si>
  <si>
    <t>[28:1]</t>
  </si>
  <si>
    <t>[28:0]</t>
  </si>
  <si>
    <t>[30:1]</t>
  </si>
  <si>
    <t>[30:0]</t>
  </si>
  <si>
    <t>[32:2]</t>
  </si>
  <si>
    <t>[32:1]</t>
  </si>
  <si>
    <t>[32:0]</t>
  </si>
  <si>
    <t>[34:2]</t>
  </si>
  <si>
    <t>[34:1]</t>
  </si>
  <si>
    <t>[34:0]</t>
  </si>
  <si>
    <t>[36:4]</t>
  </si>
  <si>
    <t>[36:3]</t>
  </si>
  <si>
    <t>[36:2]</t>
  </si>
  <si>
    <t>[36:1]</t>
  </si>
  <si>
    <t>[42:2]</t>
  </si>
  <si>
    <t>[42:1]</t>
  </si>
  <si>
    <t>[44:2]</t>
  </si>
  <si>
    <t>[44:1]</t>
  </si>
  <si>
    <t>[36:0]</t>
  </si>
  <si>
    <t>[38:3]</t>
  </si>
  <si>
    <t>Data are expressed as mol% of membrane lipids and given as mean ± SD, n = 5</t>
  </si>
  <si>
    <t>Species name</t>
  </si>
  <si>
    <t>S. pombe</t>
  </si>
  <si>
    <t>S. japonicus</t>
  </si>
  <si>
    <t>DG [24:0]</t>
  </si>
  <si>
    <t>DG [26:0]</t>
  </si>
  <si>
    <t>DG [28:1]</t>
  </si>
  <si>
    <t>DG [28:0]</t>
  </si>
  <si>
    <t>DG [30:1]</t>
  </si>
  <si>
    <t>DG [30:0]</t>
  </si>
  <si>
    <t>DG [32:1]</t>
  </si>
  <si>
    <t>DG [32:0]</t>
  </si>
  <si>
    <t>DG [34:2]</t>
  </si>
  <si>
    <t>DG [34:1]</t>
  </si>
  <si>
    <t>DG [34:0]</t>
  </si>
  <si>
    <t>DG [36:4]</t>
  </si>
  <si>
    <t>DG [36:3]</t>
  </si>
  <si>
    <t>DG [36:2]</t>
  </si>
  <si>
    <t>DG [36:1]</t>
  </si>
  <si>
    <t>DG [36:0]</t>
  </si>
  <si>
    <t>DG [42:2]</t>
  </si>
  <si>
    <t>DG [42:1]</t>
  </si>
  <si>
    <t>DG [44:1]</t>
  </si>
  <si>
    <t>DG</t>
  </si>
  <si>
    <t>TG [36:1]</t>
  </si>
  <si>
    <t>TG [36:0]</t>
  </si>
  <si>
    <t>TG [38:2]</t>
  </si>
  <si>
    <t>TG [38:1]</t>
  </si>
  <si>
    <t>TG [38:0]</t>
  </si>
  <si>
    <t>TG [40:2]</t>
  </si>
  <si>
    <t>TG [40:1]</t>
  </si>
  <si>
    <t>TG [40:0]</t>
  </si>
  <si>
    <t>TG [42:2]</t>
  </si>
  <si>
    <t>TG [42:1]</t>
  </si>
  <si>
    <t>TG [42:0]</t>
  </si>
  <si>
    <t>TG [44:3]</t>
  </si>
  <si>
    <t>TG [44:2]</t>
  </si>
  <si>
    <t>TG [44:1]</t>
  </si>
  <si>
    <t>TG [44:0]</t>
  </si>
  <si>
    <t>TG [46:3]</t>
  </si>
  <si>
    <t>TG [46:2]</t>
  </si>
  <si>
    <t>TG [46:1]</t>
  </si>
  <si>
    <t>TG [46:0]</t>
  </si>
  <si>
    <t>TG [48:4]</t>
  </si>
  <si>
    <t>TG [48:3]</t>
  </si>
  <si>
    <t>TG [48:2]</t>
  </si>
  <si>
    <t>TG [48:1]</t>
  </si>
  <si>
    <t>TG [48:0]</t>
  </si>
  <si>
    <t>TG [50:2]</t>
  </si>
  <si>
    <t>TG [50:1]</t>
  </si>
  <si>
    <t>TG [50:0]</t>
  </si>
  <si>
    <t>TG [52:4]</t>
  </si>
  <si>
    <t>TG [52:3]</t>
  </si>
  <si>
    <t>TG [52:2]</t>
  </si>
  <si>
    <t>TG [52:1]</t>
  </si>
  <si>
    <t>TG [52:0]</t>
  </si>
  <si>
    <t>TG [54:6]</t>
  </si>
  <si>
    <t>TG [54:5]</t>
  </si>
  <si>
    <t>TG [54:4]</t>
  </si>
  <si>
    <t>TG [54:3]</t>
  </si>
  <si>
    <t>TG [54:2]</t>
  </si>
  <si>
    <t>TG [54:1]</t>
  </si>
  <si>
    <t>TG [54:0]</t>
  </si>
  <si>
    <t>TG [56:3]</t>
  </si>
  <si>
    <t>TG [56:2]</t>
  </si>
  <si>
    <t>TG [56:1]</t>
  </si>
  <si>
    <t>TG [56:0]</t>
  </si>
  <si>
    <t>TG</t>
  </si>
  <si>
    <t>Class composition</t>
  </si>
  <si>
    <t>****</t>
  </si>
  <si>
    <t/>
  </si>
  <si>
    <t>**</t>
  </si>
  <si>
    <t>*</t>
  </si>
  <si>
    <t>***</t>
  </si>
  <si>
    <t>****p&lt;0.0001, ***p&lt;0.001, **p&lt;0.005, *p&lt;0.05</t>
  </si>
  <si>
    <t>p</t>
  </si>
  <si>
    <t>Data are expressed as mol% of sum of PC+PE+PI+PS and given as mean ± SD, n = 5</t>
  </si>
  <si>
    <t>FA comp sn1/sn2</t>
  </si>
  <si>
    <t>isobar %</t>
  </si>
  <si>
    <t>16:0/8:0</t>
  </si>
  <si>
    <t>14:0/10:0</t>
  </si>
  <si>
    <t>12:0/12:0</t>
  </si>
  <si>
    <t>14:0/18:1</t>
  </si>
  <si>
    <t>16:0/10:0</t>
  </si>
  <si>
    <t>18:2/10:0</t>
  </si>
  <si>
    <t>18:1/10:0</t>
  </si>
  <si>
    <t>18:0/10:0</t>
  </si>
  <si>
    <t>16:0/12:0</t>
  </si>
  <si>
    <t>20:1/10:0</t>
  </si>
  <si>
    <t>18:1/12:0</t>
  </si>
  <si>
    <t>20:0/10:0</t>
  </si>
  <si>
    <t>18:0/12:0</t>
  </si>
  <si>
    <t>14:0/18:2</t>
  </si>
  <si>
    <t>18:1/16:1</t>
  </si>
  <si>
    <t>16:0/18:2</t>
  </si>
  <si>
    <t>16:0/18:1</t>
  </si>
  <si>
    <t>26:0/8:0</t>
  </si>
  <si>
    <t>24:0/10:0</t>
  </si>
  <si>
    <t>18:2/18:2</t>
  </si>
  <si>
    <t>18:1/18:2</t>
  </si>
  <si>
    <t>18:1/18:1</t>
  </si>
  <si>
    <t>18:0/18:2</t>
  </si>
  <si>
    <t>18:0/18:1</t>
  </si>
  <si>
    <t>26:0/10:0</t>
  </si>
  <si>
    <t>24:0/18:2</t>
  </si>
  <si>
    <t>24:0/18:1</t>
  </si>
  <si>
    <t>26:0/18:2</t>
  </si>
  <si>
    <t>26:0/18:1</t>
  </si>
  <si>
    <t>18:0/8:0</t>
  </si>
  <si>
    <t>14:0/12:0</t>
  </si>
  <si>
    <t>22:1/10:0</t>
  </si>
  <si>
    <t>20:1/12:0</t>
  </si>
  <si>
    <t>18:1/14:0</t>
  </si>
  <si>
    <t>16:1/18:1</t>
  </si>
  <si>
    <t>18:0/16:1</t>
  </si>
  <si>
    <t>24:0/12:0</t>
  </si>
  <si>
    <t>20:1/18:2</t>
  </si>
  <si>
    <t>16:0/14:0</t>
  </si>
  <si>
    <t>14:0/18:0</t>
  </si>
  <si>
    <t>mol% of membrane lipids</t>
  </si>
  <si>
    <t>OMA ID</t>
  </si>
  <si>
    <t>SCHCR ID</t>
  </si>
  <si>
    <t>SCHJY ID</t>
  </si>
  <si>
    <t>SCHOY ID</t>
  </si>
  <si>
    <t>SCHPO ID</t>
  </si>
  <si>
    <t>SCHCR TMH number</t>
  </si>
  <si>
    <t>SCHJY TMH number</t>
  </si>
  <si>
    <t>SCHOY TMH number</t>
  </si>
  <si>
    <t>SCHPO TMH number</t>
  </si>
  <si>
    <t>SCHCR TMH length(s)</t>
  </si>
  <si>
    <t>SCHJY TMH length(s)</t>
  </si>
  <si>
    <t>SCHOY TMH length(s)</t>
  </si>
  <si>
    <t>SCHPO TMH length(s)</t>
  </si>
  <si>
    <t>SCHCR01084</t>
  </si>
  <si>
    <t>SCHJY02404</t>
  </si>
  <si>
    <t>SCHOY01128</t>
  </si>
  <si>
    <t>SCHPO03070</t>
  </si>
  <si>
    <t>NA</t>
  </si>
  <si>
    <t>SCHCR04474</t>
  </si>
  <si>
    <t>SCHJY04526</t>
  </si>
  <si>
    <t>SCHOY02130</t>
  </si>
  <si>
    <t>SCHPO04309</t>
  </si>
  <si>
    <t>SCHCR03164</t>
  </si>
  <si>
    <t>SCHJY04624</t>
  </si>
  <si>
    <t>SCHOY00403</t>
  </si>
  <si>
    <t>SCHPO01696</t>
  </si>
  <si>
    <t>SCHCR01819</t>
  </si>
  <si>
    <t>SCHJY01352</t>
  </si>
  <si>
    <t>SCHOY02965</t>
  </si>
  <si>
    <t>SCHPO01462</t>
  </si>
  <si>
    <t>SCHCR03335</t>
  </si>
  <si>
    <t>SCHJY04478</t>
  </si>
  <si>
    <t>SCHOY04244</t>
  </si>
  <si>
    <t>SCHPO04612</t>
  </si>
  <si>
    <t>SCHCR01249</t>
  </si>
  <si>
    <t>SCHJY01301</t>
  </si>
  <si>
    <t>SCHOY00964</t>
  </si>
  <si>
    <t>SCHPO02625</t>
  </si>
  <si>
    <t>SCHCR02610</t>
  </si>
  <si>
    <t>SCHJY03667</t>
  </si>
  <si>
    <t>SCHOY02409</t>
  </si>
  <si>
    <t>SCHPO01420</t>
  </si>
  <si>
    <t>SCHCR01931</t>
  </si>
  <si>
    <t>SCHJY01684</t>
  </si>
  <si>
    <t>SCHOY02855</t>
  </si>
  <si>
    <t>SCHPO03260</t>
  </si>
  <si>
    <t>SCHCR02700</t>
  </si>
  <si>
    <t>SCHJY02916</t>
  </si>
  <si>
    <t>SCHOY02477</t>
  </si>
  <si>
    <t>SCHPO01350</t>
  </si>
  <si>
    <t>SCHCR01258</t>
  </si>
  <si>
    <t>SCHJY01500</t>
  </si>
  <si>
    <t>SCHOY00954</t>
  </si>
  <si>
    <t>SCHPO02635</t>
  </si>
  <si>
    <t>SCHCR00537</t>
  </si>
  <si>
    <t>SCHJY04332</t>
  </si>
  <si>
    <t>SCHOY04506</t>
  </si>
  <si>
    <t>SCHPO03940</t>
  </si>
  <si>
    <t>SCHCR03575</t>
  </si>
  <si>
    <t>SCHJY02656</t>
  </si>
  <si>
    <t>SCHOY01346</t>
  </si>
  <si>
    <t>SCHPO00489</t>
  </si>
  <si>
    <t>SCHCR02099</t>
  </si>
  <si>
    <t>SCHJY01007</t>
  </si>
  <si>
    <t>SCHOY00526</t>
  </si>
  <si>
    <t>SCHPO01562</t>
  </si>
  <si>
    <t>SCHCR03395</t>
  </si>
  <si>
    <t>SCHJY04101</t>
  </si>
  <si>
    <t>SCHOY02641</t>
  </si>
  <si>
    <t>SCHPO03648</t>
  </si>
  <si>
    <t>SCHCR02434</t>
  </si>
  <si>
    <t>SCHJY01798</t>
  </si>
  <si>
    <t>SCHOY04014</t>
  </si>
  <si>
    <t>SCHPO01855</t>
  </si>
  <si>
    <t>SCHCR04062</t>
  </si>
  <si>
    <t>SCHJY01864</t>
  </si>
  <si>
    <t>SCHOY04913</t>
  </si>
  <si>
    <t>SCHPO02280</t>
  </si>
  <si>
    <t>SCHCR04659</t>
  </si>
  <si>
    <t>SCHJY04801</t>
  </si>
  <si>
    <t>SCHOY01753</t>
  </si>
  <si>
    <t>SCHPO02598</t>
  </si>
  <si>
    <t>SCHCR00395</t>
  </si>
  <si>
    <t>SCHJY02180</t>
  </si>
  <si>
    <t>SCHOY04555</t>
  </si>
  <si>
    <t>SCHPO00737</t>
  </si>
  <si>
    <t>SCHCR04295</t>
  </si>
  <si>
    <t>SCHJY03035</t>
  </si>
  <si>
    <t>SCHOY02307</t>
  </si>
  <si>
    <t>SCHPO04468</t>
  </si>
  <si>
    <t>23,23</t>
  </si>
  <si>
    <t>SCHCR01890</t>
  </si>
  <si>
    <t>SCHJY03814</t>
  </si>
  <si>
    <t>SCHOY02897</t>
  </si>
  <si>
    <t>SCHPO00789</t>
  </si>
  <si>
    <t>SCHCR04160</t>
  </si>
  <si>
    <t>SCHJY00200</t>
  </si>
  <si>
    <t>SCHOY04815</t>
  </si>
  <si>
    <t>SCHPO02503</t>
  </si>
  <si>
    <t>SCHCR04812</t>
  </si>
  <si>
    <t>SCHJY01339</t>
  </si>
  <si>
    <t>SCHOY01600</t>
  </si>
  <si>
    <t>SCHPO00202</t>
  </si>
  <si>
    <t>SCHCR04414</t>
  </si>
  <si>
    <t>SCHJY02864</t>
  </si>
  <si>
    <t>SCHOY02190</t>
  </si>
  <si>
    <t>SCHPO04353</t>
  </si>
  <si>
    <t>SCHCR04143</t>
  </si>
  <si>
    <t>SCHJY02161</t>
  </si>
  <si>
    <t>SCHOY04832</t>
  </si>
  <si>
    <t>SCHPO02481</t>
  </si>
  <si>
    <t>SCHCR01894</t>
  </si>
  <si>
    <t>SCHJY02287</t>
  </si>
  <si>
    <t>SCHOY02893</t>
  </si>
  <si>
    <t>SCHPO00798</t>
  </si>
  <si>
    <t>SCHCR02230</t>
  </si>
  <si>
    <t>SCHJY02302</t>
  </si>
  <si>
    <t>SCHOY03814</t>
  </si>
  <si>
    <t>SCHPO00833</t>
  </si>
  <si>
    <t>SCHCR01081</t>
  </si>
  <si>
    <t>SCHJY02406</t>
  </si>
  <si>
    <t>SCHOY01130</t>
  </si>
  <si>
    <t>SCHPO03068</t>
  </si>
  <si>
    <t>SCHCR02172</t>
  </si>
  <si>
    <t>SCHJY03005</t>
  </si>
  <si>
    <t>SCHOY03758</t>
  </si>
  <si>
    <t>SCHPO03316</t>
  </si>
  <si>
    <t>SCHCR02265</t>
  </si>
  <si>
    <t>SCHJY00555</t>
  </si>
  <si>
    <t>SCHOY03849</t>
  </si>
  <si>
    <t>SCHPO00859</t>
  </si>
  <si>
    <t>SCHCR03149</t>
  </si>
  <si>
    <t>SCHJY00071</t>
  </si>
  <si>
    <t>SCHOY00389</t>
  </si>
  <si>
    <t>SCHPO01711</t>
  </si>
  <si>
    <t>SCHCR05040</t>
  </si>
  <si>
    <t>SCHJY02741</t>
  </si>
  <si>
    <t>SCHOY00808</t>
  </si>
  <si>
    <t>SCHPO02782</t>
  </si>
  <si>
    <t>SCHCR01850</t>
  </si>
  <si>
    <t>SCHJY00452</t>
  </si>
  <si>
    <t>SCHOY02935</t>
  </si>
  <si>
    <t>SCHPO01496</t>
  </si>
  <si>
    <t>SCHCR00752</t>
  </si>
  <si>
    <t>SCHJY00669</t>
  </si>
  <si>
    <t>SCHOY04298</t>
  </si>
  <si>
    <t>SCHPO03408</t>
  </si>
  <si>
    <t>SCHCR01409</t>
  </si>
  <si>
    <t>SCHJY01907</t>
  </si>
  <si>
    <t>SCHOY03369</t>
  </si>
  <si>
    <t>SCHPO01884</t>
  </si>
  <si>
    <t>SCHCR05072</t>
  </si>
  <si>
    <t>SCHJY00227</t>
  </si>
  <si>
    <t>SCHOY00840</t>
  </si>
  <si>
    <t>SCHPO02750</t>
  </si>
  <si>
    <t>SCHCR03603</t>
  </si>
  <si>
    <t>SCHJY02224</t>
  </si>
  <si>
    <t>SCHOY01373</t>
  </si>
  <si>
    <t>SCHPO00515</t>
  </si>
  <si>
    <t>SCHCR03836</t>
  </si>
  <si>
    <t>SCHJY04756</t>
  </si>
  <si>
    <t>SCHOY03590</t>
  </si>
  <si>
    <t>SCHPO02159</t>
  </si>
  <si>
    <t>SCHCR03668</t>
  </si>
  <si>
    <t>SCHJY02783</t>
  </si>
  <si>
    <t>SCHOY01438</t>
  </si>
  <si>
    <t>SCHPO00579</t>
  </si>
  <si>
    <t>SCHCR05151</t>
  </si>
  <si>
    <t>SCHJY03285</t>
  </si>
  <si>
    <t>SCHOY00918</t>
  </si>
  <si>
    <t>SCHPO02672</t>
  </si>
  <si>
    <t>SCHCR03735</t>
  </si>
  <si>
    <t>SCHJY01502</t>
  </si>
  <si>
    <t>SCHOY01511</t>
  </si>
  <si>
    <t>SCHPO00644</t>
  </si>
  <si>
    <t>SCHCR02576</t>
  </si>
  <si>
    <t>SCHJY01940</t>
  </si>
  <si>
    <t>SCHOY02442</t>
  </si>
  <si>
    <t>SCHPO01384</t>
  </si>
  <si>
    <t>SCHCR03564</t>
  </si>
  <si>
    <t>SCHJY01089</t>
  </si>
  <si>
    <t>SCHOY01335</t>
  </si>
  <si>
    <t>SCHPO00478</t>
  </si>
  <si>
    <t>SCHCR04887</t>
  </si>
  <si>
    <t>SCHJY04482</t>
  </si>
  <si>
    <t>SCHOY02529</t>
  </si>
  <si>
    <t>SCHPO02932</t>
  </si>
  <si>
    <t>SCHCR02729</t>
  </si>
  <si>
    <t>SCHJY04082</t>
  </si>
  <si>
    <t>SCHOY02506</t>
  </si>
  <si>
    <t>SCHPO02954</t>
  </si>
  <si>
    <t>SCHCR01889</t>
  </si>
  <si>
    <t>SCHJY03815</t>
  </si>
  <si>
    <t>SCHOY02898</t>
  </si>
  <si>
    <t>SCHPO00788</t>
  </si>
  <si>
    <t>SCHCR04012</t>
  </si>
  <si>
    <t>SCHJY00711</t>
  </si>
  <si>
    <t>SCHOY03420</t>
  </si>
  <si>
    <t>SCHPO04022</t>
  </si>
  <si>
    <t>SCHCR04973</t>
  </si>
  <si>
    <t>SCHJY02441</t>
  </si>
  <si>
    <t>SCHOY00741</t>
  </si>
  <si>
    <t>SCHPO02847</t>
  </si>
  <si>
    <t>SCHCR05123</t>
  </si>
  <si>
    <t>SCHJY01063</t>
  </si>
  <si>
    <t>SCHOY00891</t>
  </si>
  <si>
    <t>SCHPO02701</t>
  </si>
  <si>
    <t>SCHCR04858</t>
  </si>
  <si>
    <t>SCHJY04370</t>
  </si>
  <si>
    <t>SCHOY01554</t>
  </si>
  <si>
    <t>SCHPO00693</t>
  </si>
  <si>
    <t>SCHCR03975</t>
  </si>
  <si>
    <t>SCHJY01774</t>
  </si>
  <si>
    <t>SCHOY03452</t>
  </si>
  <si>
    <t>SCHPO01973</t>
  </si>
  <si>
    <t>SCHCR00591</t>
  </si>
  <si>
    <t>SCHJY01026</t>
  </si>
  <si>
    <t>SCHOY04457</t>
  </si>
  <si>
    <t>SCHPO03897</t>
  </si>
  <si>
    <t>SCHCR01485</t>
  </si>
  <si>
    <t>SCHJY02701</t>
  </si>
  <si>
    <t>SCHOY03293</t>
  </si>
  <si>
    <t>SCHPO01081</t>
  </si>
  <si>
    <t>SCHCR01007</t>
  </si>
  <si>
    <t>SCHJY02067</t>
  </si>
  <si>
    <t>SCHOY02682</t>
  </si>
  <si>
    <t>SCHPO03606</t>
  </si>
  <si>
    <t>SCHCR03139</t>
  </si>
  <si>
    <t>SCHJY01893</t>
  </si>
  <si>
    <t>SCHOY00380</t>
  </si>
  <si>
    <t>SCHPO01720</t>
  </si>
  <si>
    <t>SCHCR00503</t>
  </si>
  <si>
    <t>SCHJY01461</t>
  </si>
  <si>
    <t>SCHOY04539</t>
  </si>
  <si>
    <t>SCHPO03976</t>
  </si>
  <si>
    <t>SCHCR01045</t>
  </si>
  <si>
    <t>SCHJY03596</t>
  </si>
  <si>
    <t>SCHOY01166</t>
  </si>
  <si>
    <t>SCHPO00305</t>
  </si>
  <si>
    <t>SCHCR01464</t>
  </si>
  <si>
    <t>SCHJY00303</t>
  </si>
  <si>
    <t>SCHOY03314</t>
  </si>
  <si>
    <t>SCHPO01060</t>
  </si>
  <si>
    <t>19,19</t>
  </si>
  <si>
    <t>SCHCR04980</t>
  </si>
  <si>
    <t>SCHJY02434</t>
  </si>
  <si>
    <t>SCHOY00749</t>
  </si>
  <si>
    <t>SCHPO02839</t>
  </si>
  <si>
    <t>SCHCR03812</t>
  </si>
  <si>
    <t>SCHJY00437</t>
  </si>
  <si>
    <t>SCHOY03615</t>
  </si>
  <si>
    <t>SCHPO02185</t>
  </si>
  <si>
    <t>SCHCR03741</t>
  </si>
  <si>
    <t>SCHJY01509</t>
  </si>
  <si>
    <t>SCHOY01519</t>
  </si>
  <si>
    <t>SCHPO00651</t>
  </si>
  <si>
    <t>SCHCR04941</t>
  </si>
  <si>
    <t>SCHJY01989</t>
  </si>
  <si>
    <t>SCHOY02579</t>
  </si>
  <si>
    <t>SCHPO02878</t>
  </si>
  <si>
    <t>SCHCR03192</t>
  </si>
  <si>
    <t>SCHJY02801</t>
  </si>
  <si>
    <t>SCHOY00431</t>
  </si>
  <si>
    <t>SCHPO01669</t>
  </si>
  <si>
    <t>SCHCR04113</t>
  </si>
  <si>
    <t>SCHJY01752</t>
  </si>
  <si>
    <t>SCHOY04861</t>
  </si>
  <si>
    <t>SCHPO03715</t>
  </si>
  <si>
    <t>SCHCR03157</t>
  </si>
  <si>
    <t>SCHJY00079</t>
  </si>
  <si>
    <t>SCHOY00397</t>
  </si>
  <si>
    <t>SCHPO01703</t>
  </si>
  <si>
    <t>SCHCR00940</t>
  </si>
  <si>
    <t>SCHJY02022</t>
  </si>
  <si>
    <t>SCHOY02751</t>
  </si>
  <si>
    <t>SCHPO03539</t>
  </si>
  <si>
    <t>SCHCR04237</t>
  </si>
  <si>
    <t>SCHJY01092</t>
  </si>
  <si>
    <t>SCHOY04159</t>
  </si>
  <si>
    <t>SCHPO04525</t>
  </si>
  <si>
    <t>SCHCR02124</t>
  </si>
  <si>
    <t>SCHJY02493</t>
  </si>
  <si>
    <t>SCHOY03705</t>
  </si>
  <si>
    <t>SCHPO04190</t>
  </si>
  <si>
    <t>SCHCR01854</t>
  </si>
  <si>
    <t>SCHJY00455</t>
  </si>
  <si>
    <t>SCHOY02931</t>
  </si>
  <si>
    <t>SCHPO01500</t>
  </si>
  <si>
    <t>SCHCR00487</t>
  </si>
  <si>
    <t>SCHJY01471</t>
  </si>
  <si>
    <t>SCHOY04643</t>
  </si>
  <si>
    <t>SCHPO03989</t>
  </si>
  <si>
    <t>SCHCR02177</t>
  </si>
  <si>
    <t>SCHJY03434</t>
  </si>
  <si>
    <t>SCHOY03764</t>
  </si>
  <si>
    <t>SCHPO03311</t>
  </si>
  <si>
    <t>SCHCR00238</t>
  </si>
  <si>
    <t>SCHJY04196</t>
  </si>
  <si>
    <t>SCHOY04789</t>
  </si>
  <si>
    <t>SCHPO01206</t>
  </si>
  <si>
    <t>SCHCR04850</t>
  </si>
  <si>
    <t>SCHJY01076</t>
  </si>
  <si>
    <t>SCHOY01562</t>
  </si>
  <si>
    <t>SCHPO00162</t>
  </si>
  <si>
    <t>SCHCR01553</t>
  </si>
  <si>
    <t>SCHJY04046</t>
  </si>
  <si>
    <t>SCHOY03227</t>
  </si>
  <si>
    <t>SCHPO02013</t>
  </si>
  <si>
    <t>SCHCR04106</t>
  </si>
  <si>
    <t>SCHJY01790</t>
  </si>
  <si>
    <t>SCHOY04868</t>
  </si>
  <si>
    <t>SCHPO03708</t>
  </si>
  <si>
    <t>SCHCR01923</t>
  </si>
  <si>
    <t>SCHJY01673</t>
  </si>
  <si>
    <t>SCHOY02864</t>
  </si>
  <si>
    <t>SCHPO03269</t>
  </si>
  <si>
    <t>SCHCR05001</t>
  </si>
  <si>
    <t>SCHJY02391</t>
  </si>
  <si>
    <t>SCHOY00769</t>
  </si>
  <si>
    <t>SCHPO02821</t>
  </si>
  <si>
    <t>SCHCR01974</t>
  </si>
  <si>
    <t>SCHJY03877</t>
  </si>
  <si>
    <t>SCHOY00649</t>
  </si>
  <si>
    <t>SCHPO03035</t>
  </si>
  <si>
    <t>SCHCR02489</t>
  </si>
  <si>
    <t>SCHJY00868</t>
  </si>
  <si>
    <t>SCHOY04068</t>
  </si>
  <si>
    <t>SCHPO01795</t>
  </si>
  <si>
    <t>SCHCR02985</t>
  </si>
  <si>
    <t>SCHJY04746</t>
  </si>
  <si>
    <t>SCHOY00233</t>
  </si>
  <si>
    <t>SCHPO04953</t>
  </si>
  <si>
    <t>18,20</t>
  </si>
  <si>
    <t>SCHCR04363</t>
  </si>
  <si>
    <t>SCHJY00419</t>
  </si>
  <si>
    <t>SCHOY02240</t>
  </si>
  <si>
    <t>SCHPO04400</t>
  </si>
  <si>
    <t>SCHCR03093</t>
  </si>
  <si>
    <t>SCHJY00180</t>
  </si>
  <si>
    <t>SCHOY00335</t>
  </si>
  <si>
    <t>SCHPO01765</t>
  </si>
  <si>
    <t>SCHCR02686</t>
  </si>
  <si>
    <t>SCHJY00117</t>
  </si>
  <si>
    <t>SCHOY02463</t>
  </si>
  <si>
    <t>SCHPO01364</t>
  </si>
  <si>
    <t>SCHCR00277</t>
  </si>
  <si>
    <t>SCHJY01366</t>
  </si>
  <si>
    <t>SCHOY04752</t>
  </si>
  <si>
    <t>SCHPO01247</t>
  </si>
  <si>
    <t>SCHCR01221</t>
  </si>
  <si>
    <t>SCHJY01274</t>
  </si>
  <si>
    <t>SCHOY00990</t>
  </si>
  <si>
    <t>SCHPO03208</t>
  </si>
  <si>
    <t>SCHCR03452</t>
  </si>
  <si>
    <t>SCHJY01153</t>
  </si>
  <si>
    <t>SCHOY01221</t>
  </si>
  <si>
    <t>SCHPO00356</t>
  </si>
  <si>
    <t>SCHCR03593</t>
  </si>
  <si>
    <t>SCHJY02213</t>
  </si>
  <si>
    <t>SCHOY01362</t>
  </si>
  <si>
    <t>SCHPO00507</t>
  </si>
  <si>
    <t>SCHCR00304</t>
  </si>
  <si>
    <t>SCHJY02471</t>
  </si>
  <si>
    <t>SCHOY04726</t>
  </si>
  <si>
    <t>SCHPO01273</t>
  </si>
  <si>
    <t>SCHCR00399</t>
  </si>
  <si>
    <t>SCHJY02182</t>
  </si>
  <si>
    <t>SCHOY04558</t>
  </si>
  <si>
    <t>SCHPO00734</t>
  </si>
  <si>
    <t>20,20</t>
  </si>
  <si>
    <t>SCHCR04606</t>
  </si>
  <si>
    <t>SCHJY03771</t>
  </si>
  <si>
    <t>SCHOY01806</t>
  </si>
  <si>
    <t>SCHPO02540</t>
  </si>
  <si>
    <t>SCHCR03965</t>
  </si>
  <si>
    <t>SCHJY04725</t>
  </si>
  <si>
    <t>SCHOY03463</t>
  </si>
  <si>
    <t>SCHPO01985</t>
  </si>
  <si>
    <t>SCHCR00615</t>
  </si>
  <si>
    <t>SCHJY01385</t>
  </si>
  <si>
    <t>SCHOY04434</t>
  </si>
  <si>
    <t>SCHPO03874</t>
  </si>
  <si>
    <t>19,23</t>
  </si>
  <si>
    <t>18,23</t>
  </si>
  <si>
    <t>SCHCR02259</t>
  </si>
  <si>
    <t>SCHJY00576</t>
  </si>
  <si>
    <t>SCHOY03843</t>
  </si>
  <si>
    <t>SCHPO00844</t>
  </si>
  <si>
    <t>SCHCR03719</t>
  </si>
  <si>
    <t>SCHJY02845</t>
  </si>
  <si>
    <t>SCHOY01495</t>
  </si>
  <si>
    <t>SCHPO00628</t>
  </si>
  <si>
    <t>23,20</t>
  </si>
  <si>
    <t>SCHCR00806</t>
  </si>
  <si>
    <t>SCHJY04029</t>
  </si>
  <si>
    <t>SCHOY00712</t>
  </si>
  <si>
    <t>SCHPO03438</t>
  </si>
  <si>
    <t>SCHCR03817</t>
  </si>
  <si>
    <t>SCHJY02331</t>
  </si>
  <si>
    <t>SCHOY03610</t>
  </si>
  <si>
    <t>SCHPO02180</t>
  </si>
  <si>
    <t>SCHCR00974</t>
  </si>
  <si>
    <t>SCHJY02054</t>
  </si>
  <si>
    <t>SCHOY02717</t>
  </si>
  <si>
    <t>SCHPO03574</t>
  </si>
  <si>
    <t>SCHCR04416</t>
  </si>
  <si>
    <t>SCHJY02862</t>
  </si>
  <si>
    <t>SCHOY02188</t>
  </si>
  <si>
    <t>SCHPO04351</t>
  </si>
  <si>
    <t>SCHCR04529</t>
  </si>
  <si>
    <t>SCHJY02491</t>
  </si>
  <si>
    <t>SCHOY02072</t>
  </si>
  <si>
    <t>SCHPO04231</t>
  </si>
  <si>
    <t>SCHCR03781</t>
  </si>
  <si>
    <t>SCHJY04214</t>
  </si>
  <si>
    <t>SCHOY03644</t>
  </si>
  <si>
    <t>SCHPO04117</t>
  </si>
  <si>
    <t>SCHCR03833</t>
  </si>
  <si>
    <t>SCHJY00241</t>
  </si>
  <si>
    <t>SCHOY03594</t>
  </si>
  <si>
    <t>SCHPO02163</t>
  </si>
  <si>
    <t>SCHCR04273</t>
  </si>
  <si>
    <t>SCHJY03056</t>
  </si>
  <si>
    <t>SCHOY02329</t>
  </si>
  <si>
    <t>SCHPO04489</t>
  </si>
  <si>
    <t>SCHCR05007</t>
  </si>
  <si>
    <t>SCHJY02909</t>
  </si>
  <si>
    <t>SCHOY00775</t>
  </si>
  <si>
    <t>SCHPO02815</t>
  </si>
  <si>
    <t>SCHCR02410</t>
  </si>
  <si>
    <t>SCHJY02681</t>
  </si>
  <si>
    <t>SCHOY03991</t>
  </si>
  <si>
    <t>SCHPO01015</t>
  </si>
  <si>
    <t>SCHCR03359</t>
  </si>
  <si>
    <t>SCHJY00803</t>
  </si>
  <si>
    <t>SCHOY04268</t>
  </si>
  <si>
    <t>SCHPO04636</t>
  </si>
  <si>
    <t>SCHCR04435</t>
  </si>
  <si>
    <t>SCHJY00190</t>
  </si>
  <si>
    <t>SCHOY02169</t>
  </si>
  <si>
    <t>SCHPO04331</t>
  </si>
  <si>
    <t>SCHCR01685</t>
  </si>
  <si>
    <t>SCHJY02883</t>
  </si>
  <si>
    <t>SCHOY03101</t>
  </si>
  <si>
    <t>SCHPO02098</t>
  </si>
  <si>
    <t>SCHCR05015</t>
  </si>
  <si>
    <t>SCHJY00133</t>
  </si>
  <si>
    <t>SCHOY00783</t>
  </si>
  <si>
    <t>SCHPO02807</t>
  </si>
  <si>
    <t>SCHCR02544</t>
  </si>
  <si>
    <t>SCHJY00366</t>
  </si>
  <si>
    <t>SCHOY04123</t>
  </si>
  <si>
    <t>SCHPO04803</t>
  </si>
  <si>
    <t>SCHCR03480</t>
  </si>
  <si>
    <t>SCHJY00465</t>
  </si>
  <si>
    <t>SCHOY01251</t>
  </si>
  <si>
    <t>SCHPO00386</t>
  </si>
  <si>
    <t>SCHCR05108</t>
  </si>
  <si>
    <t>SCHJY02140</t>
  </si>
  <si>
    <t>SCHOY00875</t>
  </si>
  <si>
    <t>SCHPO02716</t>
  </si>
  <si>
    <t>SCHCR03445</t>
  </si>
  <si>
    <t>SCHJY01146</t>
  </si>
  <si>
    <t>SCHOY01214</t>
  </si>
  <si>
    <t>SCHPO00349</t>
  </si>
  <si>
    <t>SCHCR02264</t>
  </si>
  <si>
    <t>SCHJY00556</t>
  </si>
  <si>
    <t>SCHOY03848</t>
  </si>
  <si>
    <t>SCHPO00860</t>
  </si>
  <si>
    <t>SCHCR02473</t>
  </si>
  <si>
    <t>SCHJY00844</t>
  </si>
  <si>
    <t>SCHOY04052</t>
  </si>
  <si>
    <t>SCHPO01812</t>
  </si>
  <si>
    <t>SCHCR03076</t>
  </si>
  <si>
    <t>SCHJY04361</t>
  </si>
  <si>
    <t>SCHOY00319</t>
  </si>
  <si>
    <t>SCHPO04838</t>
  </si>
  <si>
    <t>SCHCR01200</t>
  </si>
  <si>
    <t>SCHJY03716</t>
  </si>
  <si>
    <t>SCHOY01011</t>
  </si>
  <si>
    <t>SCHPO03042</t>
  </si>
  <si>
    <t>SCHCR00529</t>
  </si>
  <si>
    <t>SCHJY03253</t>
  </si>
  <si>
    <t>SCHOY04513</t>
  </si>
  <si>
    <t>SCHPO03947</t>
  </si>
  <si>
    <t>SCHCR03226</t>
  </si>
  <si>
    <t>SCHJY03321</t>
  </si>
  <si>
    <t>SCHOY00464</t>
  </si>
  <si>
    <t>SCHPO01627</t>
  </si>
  <si>
    <t>SCHCR01252</t>
  </si>
  <si>
    <t>SCHJY01493</t>
  </si>
  <si>
    <t>SCHOY00961</t>
  </si>
  <si>
    <t>SCHPO02628</t>
  </si>
  <si>
    <t>20,23</t>
  </si>
  <si>
    <t>SCHCR02291</t>
  </si>
  <si>
    <t>SCHJY04577</t>
  </si>
  <si>
    <t>SCHOY03875</t>
  </si>
  <si>
    <t>SCHPO00895</t>
  </si>
  <si>
    <t>SCHCR03016</t>
  </si>
  <si>
    <t>SCHJY02557</t>
  </si>
  <si>
    <t>SCHOY00264</t>
  </si>
  <si>
    <t>SCHPO04692</t>
  </si>
  <si>
    <t>SCHCR04047</t>
  </si>
  <si>
    <t>SCHJY04658</t>
  </si>
  <si>
    <t>SCHOY03387</t>
  </si>
  <si>
    <t>SCHPO01903</t>
  </si>
  <si>
    <t>SCHCR02740</t>
  </si>
  <si>
    <t>SCHJY02950</t>
  </si>
  <si>
    <t>SCHOY02517</t>
  </si>
  <si>
    <t>SCHPO02944</t>
  </si>
  <si>
    <t>SCHCR02513</t>
  </si>
  <si>
    <t>SCHJY03396</t>
  </si>
  <si>
    <t>SCHOY04091</t>
  </si>
  <si>
    <t>SCHPO01772</t>
  </si>
  <si>
    <t>SCHCR04281</t>
  </si>
  <si>
    <t>SCHJY03052</t>
  </si>
  <si>
    <t>SCHOY02321</t>
  </si>
  <si>
    <t>SCHPO04483</t>
  </si>
  <si>
    <t>SCHCR04216</t>
  </si>
  <si>
    <t>SCHJY02418</t>
  </si>
  <si>
    <t>SCHOY04180</t>
  </si>
  <si>
    <t>SCHPO04546</t>
  </si>
  <si>
    <t>SCHCR03645</t>
  </si>
  <si>
    <t>SCHJY01665</t>
  </si>
  <si>
    <t>SCHOY01414</t>
  </si>
  <si>
    <t>SCHPO00556</t>
  </si>
  <si>
    <t>SCHCR00852</t>
  </si>
  <si>
    <t>SCHJY00697</t>
  </si>
  <si>
    <t>SCHOY00668</t>
  </si>
  <si>
    <t>SCHPO03379</t>
  </si>
  <si>
    <t>SCHCR04470</t>
  </si>
  <si>
    <t>SCHJY01107</t>
  </si>
  <si>
    <t>SCHOY02134</t>
  </si>
  <si>
    <t>SCHPO04304</t>
  </si>
  <si>
    <t>SCHCR03414</t>
  </si>
  <si>
    <t>SCHJY00763</t>
  </si>
  <si>
    <t>SCHOY02660</t>
  </si>
  <si>
    <t>SCHPO03629</t>
  </si>
  <si>
    <t>SCHCR04533</t>
  </si>
  <si>
    <t>SCHJY04691</t>
  </si>
  <si>
    <t>SCHOY02068</t>
  </si>
  <si>
    <t>SCHPO04225</t>
  </si>
  <si>
    <t>SCHCR00586</t>
  </si>
  <si>
    <t>SCHJY01033</t>
  </si>
  <si>
    <t>SCHOY04463</t>
  </si>
  <si>
    <t>SCHPO03902</t>
  </si>
  <si>
    <t>SCHCR00896</t>
  </si>
  <si>
    <t>SCHJY01311</t>
  </si>
  <si>
    <t>SCHOY02795</t>
  </si>
  <si>
    <t>SCHPO03495</t>
  </si>
  <si>
    <t>SCHCR04977</t>
  </si>
  <si>
    <t>SCHJY02437</t>
  </si>
  <si>
    <t>SCHOY00745</t>
  </si>
  <si>
    <t>SCHPO02843</t>
  </si>
  <si>
    <t>SCHCR05056</t>
  </si>
  <si>
    <t>SCHJY01172</t>
  </si>
  <si>
    <t>SCHOY00824</t>
  </si>
  <si>
    <t>SCHPO02767</t>
  </si>
  <si>
    <t>SCHCR00094</t>
  </si>
  <si>
    <t>SCHJY00390</t>
  </si>
  <si>
    <t>SCHOY01959</t>
  </si>
  <si>
    <t>SCHPO02400</t>
  </si>
  <si>
    <t>SCHCR01453</t>
  </si>
  <si>
    <t>SCHJY00313</t>
  </si>
  <si>
    <t>SCHOY03326</t>
  </si>
  <si>
    <t>SCHPO01050</t>
  </si>
  <si>
    <t>SCHCR02268</t>
  </si>
  <si>
    <t>SCHJY00552</t>
  </si>
  <si>
    <t>SCHOY03852</t>
  </si>
  <si>
    <t>SCHPO00872</t>
  </si>
  <si>
    <t>SCHCR01623</t>
  </si>
  <si>
    <t>SCHJY04174</t>
  </si>
  <si>
    <t>SCHOY03161</t>
  </si>
  <si>
    <t>SCHPO01124</t>
  </si>
  <si>
    <t>SCHCR05070</t>
  </si>
  <si>
    <t>SCHJY00226</t>
  </si>
  <si>
    <t>SCHOY00838</t>
  </si>
  <si>
    <t>SCHPO02753</t>
  </si>
  <si>
    <t>SCHCR02616</t>
  </si>
  <si>
    <t>SCHJY00807</t>
  </si>
  <si>
    <t>SCHOY02402</t>
  </si>
  <si>
    <t>SCHPO04644</t>
  </si>
  <si>
    <t>SCHCR01722</t>
  </si>
  <si>
    <t>SCHJY03942</t>
  </si>
  <si>
    <t>SCHOY03064</t>
  </si>
  <si>
    <t>SCHPO00118</t>
  </si>
  <si>
    <t>SCHCR01440</t>
  </si>
  <si>
    <t>SCHJY02147</t>
  </si>
  <si>
    <t>SCHOY03339</t>
  </si>
  <si>
    <t>SCHPO01038</t>
  </si>
  <si>
    <t>SCHCR04329</t>
  </si>
  <si>
    <t>SCHJY02988</t>
  </si>
  <si>
    <t>SCHOY02272</t>
  </si>
  <si>
    <t>SCHPO04434</t>
  </si>
  <si>
    <t>SCHCR02621</t>
  </si>
  <si>
    <t>SCHJY00800</t>
  </si>
  <si>
    <t>SCHOY02397</t>
  </si>
  <si>
    <t>SCHPO04649</t>
  </si>
  <si>
    <t>SCHCR03928</t>
  </si>
  <si>
    <t>SCHJY01524</t>
  </si>
  <si>
    <t>SCHOY03499</t>
  </si>
  <si>
    <t>SCHPO01943</t>
  </si>
  <si>
    <t>SCHCR04545</t>
  </si>
  <si>
    <t>SCHJY04696</t>
  </si>
  <si>
    <t>SCHOY02057</t>
  </si>
  <si>
    <t>SCHPO04212</t>
  </si>
  <si>
    <t>SCHCR01580</t>
  </si>
  <si>
    <t>SCHJY04262</t>
  </si>
  <si>
    <t>SCHOY03198</t>
  </si>
  <si>
    <t>SCHPO04089</t>
  </si>
  <si>
    <t>SCHCR02780</t>
  </si>
  <si>
    <t>SCHJY03151</t>
  </si>
  <si>
    <t>SCHOY00031</t>
  </si>
  <si>
    <t>SCHPO02429</t>
  </si>
  <si>
    <t>SCHCR03059</t>
  </si>
  <si>
    <t>SCHJY00837</t>
  </si>
  <si>
    <t>SCHOY00303</t>
  </si>
  <si>
    <t>SCHPO04751</t>
  </si>
  <si>
    <t>20,18</t>
  </si>
  <si>
    <t>SCHCR02300</t>
  </si>
  <si>
    <t>SCHJY03235</t>
  </si>
  <si>
    <t>SCHOY03884</t>
  </si>
  <si>
    <t>SCHPO00904</t>
  </si>
  <si>
    <t>SCHCR04796</t>
  </si>
  <si>
    <t>SCHJY01324</t>
  </si>
  <si>
    <t>SCHOY01614</t>
  </si>
  <si>
    <t>SCHPO03111</t>
  </si>
  <si>
    <t>SCHCR01644</t>
  </si>
  <si>
    <t>SCHJY02933</t>
  </si>
  <si>
    <t>SCHOY03143</t>
  </si>
  <si>
    <t>SCHPO02056</t>
  </si>
  <si>
    <t>SCHCR03696</t>
  </si>
  <si>
    <t>SCHJY03517</t>
  </si>
  <si>
    <t>SCHOY01473</t>
  </si>
  <si>
    <t>SCHPO00605</t>
  </si>
  <si>
    <t>SCHCR00772</t>
  </si>
  <si>
    <t>SCHJY04400</t>
  </si>
  <si>
    <t>SCHOY04277</t>
  </si>
  <si>
    <t>SCHPO03469</t>
  </si>
  <si>
    <t>23,23,20</t>
  </si>
  <si>
    <t>SCHCR02343</t>
  </si>
  <si>
    <t>SCHJY01243</t>
  </si>
  <si>
    <t>SCHOY03924</t>
  </si>
  <si>
    <t>SCHPO00944</t>
  </si>
  <si>
    <t>SCHCR05017</t>
  </si>
  <si>
    <t>SCHJY00175</t>
  </si>
  <si>
    <t>SCHOY00785</t>
  </si>
  <si>
    <t>SCHPO02805</t>
  </si>
  <si>
    <t>SCHCR00296</t>
  </si>
  <si>
    <t>SCHJY00761</t>
  </si>
  <si>
    <t>SCHOY04733</t>
  </si>
  <si>
    <t>SCHPO01265</t>
  </si>
  <si>
    <t>SCHCR01264</t>
  </si>
  <si>
    <t>SCHJY00581</t>
  </si>
  <si>
    <t>SCHOY00948</t>
  </si>
  <si>
    <t>SCHPO02641</t>
  </si>
  <si>
    <t>20,23,23</t>
  </si>
  <si>
    <t>SPAC1002.19</t>
  </si>
  <si>
    <t>Uracil-regulated protein 1;urg1;ortholog</t>
  </si>
  <si>
    <t>SPAC926.09c</t>
  </si>
  <si>
    <t>Fatty acid synthase subunit beta;fas1;ortholog</t>
  </si>
  <si>
    <t>SPAPB8E5.05</t>
  </si>
  <si>
    <t>M-factor;mfm1;ortholog</t>
  </si>
  <si>
    <t>SPAC27D7.03c</t>
  </si>
  <si>
    <t>Meiosis protein mei2;mei2;ortholog</t>
  </si>
  <si>
    <t>SPAC1002.17c</t>
  </si>
  <si>
    <t>Putative uracil phosphoribosyltransferase urg2;urg2;ortholog</t>
  </si>
  <si>
    <t>SPAC1039.09</t>
  </si>
  <si>
    <t>Sexual differentiation process putative amino-acid permease isp5;isp5;ortholog</t>
  </si>
  <si>
    <t>SPAC1039.01</t>
  </si>
  <si>
    <t>Uncharacterized amino-acid permease C1039.01;SPAC1039.01;ortholog</t>
  </si>
  <si>
    <t>SPAC25B8.13c</t>
  </si>
  <si>
    <t>Sexual differentiation process protein isp7;isp7;ortholog</t>
  </si>
  <si>
    <t>SPBC8D2.15</t>
  </si>
  <si>
    <t>Lipoyl synthase, mitochondrial;lip5;ortholog</t>
  </si>
  <si>
    <t>SPAC869.05c</t>
  </si>
  <si>
    <t>Probable sulfate permease C869.05c;SPAC869.05c;ortholog</t>
  </si>
  <si>
    <t>SPAC1F8.03c</t>
  </si>
  <si>
    <t>Siderophore iron transporter 3;str3;ortholog</t>
  </si>
  <si>
    <t>SPAC1002.18</t>
  </si>
  <si>
    <t>Protein urg3;urg3;ortholog</t>
  </si>
  <si>
    <t>SPCPB1C11.01</t>
  </si>
  <si>
    <t>Ammonium transporter 1;amt1;ortholog</t>
  </si>
  <si>
    <t>SPAC1399.04c</t>
  </si>
  <si>
    <t>Uracil phosphoribosyltransferase 2;SPAC1399.04c;ortholog</t>
  </si>
  <si>
    <t>SPBC32C12.02</t>
  </si>
  <si>
    <t>Transcription factor ste11;ste11;ortholog</t>
  </si>
  <si>
    <t>SPAC23E2.03c</t>
  </si>
  <si>
    <t>Protein ste7;ste7;ortholog</t>
  </si>
  <si>
    <t>SPAC29B12.10c</t>
  </si>
  <si>
    <t>Glutathione transporter 1;pgt1;ortholog</t>
  </si>
  <si>
    <t>SPAC1565.04c</t>
  </si>
  <si>
    <t>Sexual differentiation protein ste4;ste4;ortholog</t>
  </si>
  <si>
    <t>SPBC354.12</t>
  </si>
  <si>
    <t>Glyceraldehyde-3-phosphate dehydrogenase 2;gpd3;ortholog</t>
  </si>
  <si>
    <t>SPAC869.10c</t>
  </si>
  <si>
    <t>Probable proline-specific permease put4;put4;ortholog</t>
  </si>
  <si>
    <t>SPBC25B2.02c</t>
  </si>
  <si>
    <t>Mating factor M secretion protein mam1;mam1;ortholog</t>
  </si>
  <si>
    <t>SPCC1739.06c</t>
  </si>
  <si>
    <t>Probable uroporphyrinogen-III C-methyltransferase;SPCC1739.06c;ortholog</t>
  </si>
  <si>
    <t>SPAC1039.02</t>
  </si>
  <si>
    <t>Uncharacterized protein C1039.02;SPAC1039.02;ortholog</t>
  </si>
  <si>
    <t>SPAP7G5.06</t>
  </si>
  <si>
    <t>Uncharacterized amino-acid permease P7G5.06;SPAP7G5.06;ortholog</t>
  </si>
  <si>
    <t>SPAC17A2.01</t>
  </si>
  <si>
    <t>Vitamin B6 transporter bsu1;bsu1;ortholog</t>
  </si>
  <si>
    <t>SPBC2G5.06c</t>
  </si>
  <si>
    <t>Sulfide:quinone oxidoreductase, mitochondrial;hmt2;ortholog</t>
  </si>
  <si>
    <t>SPAC10F6.12c</t>
  </si>
  <si>
    <t>Protein-S-isoprenylcysteine O-methyltransferase;mam4;ortholog</t>
  </si>
  <si>
    <t>SPBC26H8.01</t>
  </si>
  <si>
    <t>Thiamine thiazole synthase;thi2;ortholog</t>
  </si>
  <si>
    <t>SPAC22F3.12c</t>
  </si>
  <si>
    <t>Regulator of G-protein signaling 1;rgs1;ortholog</t>
  </si>
  <si>
    <t>SPBC29B5.02c</t>
  </si>
  <si>
    <t>Sexual differentiation process protein isp4;isp4;ortholog</t>
  </si>
  <si>
    <t>SPBC4F6.09</t>
  </si>
  <si>
    <t>Siderophore iron transporter 1;str1;ortholog</t>
  </si>
  <si>
    <t>SPBPB2B2.10c</t>
  </si>
  <si>
    <t>Galactose-1-phosphate uridylyltransferase;gal7;ortholog</t>
  </si>
  <si>
    <t>SPCC1739.08c</t>
  </si>
  <si>
    <t>Uncharacterized oxidoreductase C1739.08c;SPCC1739.08c;ortholog</t>
  </si>
  <si>
    <t>SPAC110.01</t>
  </si>
  <si>
    <t>Serine/threonine-protein kinase ppk1;ppk1;ortholog</t>
  </si>
  <si>
    <t>SPAC11D3.18c</t>
  </si>
  <si>
    <t>Uncharacterized transporter C11D3.18C;SPAC11D3.18c;ortholog</t>
  </si>
  <si>
    <t>SPCPB1C11.03</t>
  </si>
  <si>
    <t>Uncharacterized transporter PB1C11.03;SPCPB1C11.03;ortholog</t>
  </si>
  <si>
    <t>SPBP16F5.08c</t>
  </si>
  <si>
    <t>Thiol-specific monooxygenase;fmo1;ortholog</t>
  </si>
  <si>
    <t>SPBP4G3.02</t>
  </si>
  <si>
    <t>Acid phosphatase;pho1;ortholog</t>
  </si>
  <si>
    <t>SPBC8E4.01c</t>
  </si>
  <si>
    <t>Putative inorganic phosphate transporter C8E4.01c;SPBC8E4.01c;ortholog</t>
  </si>
  <si>
    <t>SPBC887.17</t>
  </si>
  <si>
    <t>Putative xanthine/uracil permease C887.17;SPBC887.17;ortholog</t>
  </si>
  <si>
    <t>SPCC70.03c</t>
  </si>
  <si>
    <t>Probable proline dehydrogenase, mitochondrial;SPCC70.03c;ortholog</t>
  </si>
  <si>
    <t>SPBC106.17c</t>
  </si>
  <si>
    <t>Serine O-succinyltransferase;cys2;ortholog</t>
  </si>
  <si>
    <t>SPCC1235.14</t>
  </si>
  <si>
    <t>High-affinity glucose transporter ght5;ght5;ortholog</t>
  </si>
  <si>
    <t>SPAC3A11.07</t>
  </si>
  <si>
    <t>Probable NADH-ubiquinone oxidoreductase C3A11.07, mitochondrial;SPAC3A11.07;ortholog</t>
  </si>
  <si>
    <t>SPAC2H10.01</t>
  </si>
  <si>
    <t>Uncharacterized transcriptional regulatory protein C2H10.01;SPAC2H10.01;ortholog</t>
  </si>
  <si>
    <t>SPCC794.03</t>
  </si>
  <si>
    <t>Uncharacterized amino-acid permease C794.03;SPCC794.03;ortholog</t>
  </si>
  <si>
    <t>SPCC417.16</t>
  </si>
  <si>
    <t>NADH dehydrogenase [ubiquinone] 1 alpha subcomplex subunit 4 homolog;SPCC417.16;ortholog</t>
  </si>
  <si>
    <t>SPAC806.11</t>
  </si>
  <si>
    <t>Putative uncharacterized protein C806.11;SPAC806.11;ortholog</t>
  </si>
  <si>
    <t>SPBC428.11</t>
  </si>
  <si>
    <t>Homocysteine synthase;met17;ortholog</t>
  </si>
  <si>
    <t>SPAC20G8.03</t>
  </si>
  <si>
    <t>Myo-inositol transporter 2;itr2;ortholog</t>
  </si>
  <si>
    <t>SPAC1F7.08</t>
  </si>
  <si>
    <t>Iron transport multicopper oxidase fio1;fio1;ortholog</t>
  </si>
  <si>
    <t>SPBC1347.11</t>
  </si>
  <si>
    <t>Stress-responsive protein 1;sro1;ortholog</t>
  </si>
  <si>
    <t>SPAC9.10</t>
  </si>
  <si>
    <t>Thiamine transporter thi9;thi9;ortholog</t>
  </si>
  <si>
    <t>SPBC24C6.06</t>
  </si>
  <si>
    <t>Guanine nucleotide-binding protein alpha-1 subunit;gpa1;ortholog</t>
  </si>
  <si>
    <t>SPCC1827.03c</t>
  </si>
  <si>
    <t>Putative peroxisomal-coenzyme A synthetase;SPCC1827.03c;ortholog</t>
  </si>
  <si>
    <t>SPAC4G9.20c</t>
  </si>
  <si>
    <t>Uncharacterized mitochondrial carrier C4G9.20c;SPAC4G9.20c;ortholog</t>
  </si>
  <si>
    <t>SPBC36.04</t>
  </si>
  <si>
    <t>Cysteine synthase 1;cys11;ortholog</t>
  </si>
  <si>
    <t>SPBP35G2.16c</t>
  </si>
  <si>
    <t>Extender of the chronological lifespan protein 2;ecl2;ortholog</t>
  </si>
  <si>
    <t>SPBC428.03c</t>
  </si>
  <si>
    <t>Thiamine-repressible acid phosphatase pho4;pho4;ortholog</t>
  </si>
  <si>
    <t>SPAC19E9.03</t>
  </si>
  <si>
    <t>G1/S-specific cyclin pas1;pas1;ortholog</t>
  </si>
  <si>
    <t>SPAC222.08c</t>
  </si>
  <si>
    <t>Uncharacterized glutaminase C222.08c;SPAC222.08c;ortholog</t>
  </si>
  <si>
    <t>SPAC8E11.10</t>
  </si>
  <si>
    <t>Sorbose reductase sou1;SPAC8E11.10;ortholog</t>
  </si>
  <si>
    <t>SPCC1281.06c</t>
  </si>
  <si>
    <t>Probable acyl-CoA desaturase;SPCC1281.06c;ortholog</t>
  </si>
  <si>
    <t>SPBC119.03</t>
  </si>
  <si>
    <t>Probable catechol O-methyltransferase 1;SPBC119.03;ortholog</t>
  </si>
  <si>
    <t>SPAC869.11</t>
  </si>
  <si>
    <t>Cationic amino acid transporter 1;cat1;ortholog</t>
  </si>
  <si>
    <t>SPCC330.06c</t>
  </si>
  <si>
    <t>Peroxisomal membrane associated protein 20;pmp20;ortholog</t>
  </si>
  <si>
    <t>SPCC320.03</t>
  </si>
  <si>
    <t>Uncharacterized transcriptional regulatory protein C320.03;SPCC320.03;ortholog</t>
  </si>
  <si>
    <t>SPBC18H10.02</t>
  </si>
  <si>
    <t>Long-chain-fatty-acid--CoA ligase 1;lcf1;ortholog</t>
  </si>
  <si>
    <t>SPBC4B4.08</t>
  </si>
  <si>
    <t>High-affinity glucose transporter ght2;ght2;ortholog</t>
  </si>
  <si>
    <t>SPAC25B8.10</t>
  </si>
  <si>
    <t>Uncharacterized methyltransferase-like C25B8.10;SPAC25B8.10;ortholog</t>
  </si>
  <si>
    <t>SPBP8B7.05c</t>
  </si>
  <si>
    <t>Carbonic anhydrase;SPBP8B7.05c;ortholog</t>
  </si>
  <si>
    <t>SPAC11D3.08c</t>
  </si>
  <si>
    <t>Uncharacterized amino-acid permease C11D3.08c;SPAC11D3.08c;ortholog</t>
  </si>
  <si>
    <t>SPBC30B4.09</t>
  </si>
  <si>
    <t>Putative uncharacterized protein C30B4.09;SPBC30B4.09;ortholog</t>
  </si>
  <si>
    <t>SPAC140.01</t>
  </si>
  <si>
    <t>Succinate dehydrogenase [ubiquinone] iron-sulfur subunit, mitochondrial;sdh2;ortholog</t>
  </si>
  <si>
    <t>SPAPB1A10.08</t>
  </si>
  <si>
    <t>Meiotically up-regulated protein PB1A10.08;SPAPB1A10.08;ortholog</t>
  </si>
  <si>
    <t>SPBC19C7.04c</t>
  </si>
  <si>
    <t>Uncharacterized protein C19C7.04c;SPBC19C7.04c;ortholog</t>
  </si>
  <si>
    <t>SPCC4B3.10c</t>
  </si>
  <si>
    <t>Inositol-pentakisphosphate 2-kinase;ipk1;ortholog</t>
  </si>
  <si>
    <t>SPAC56E4.04c</t>
  </si>
  <si>
    <t>Acetyl-CoA carboxylase;cut6;ortholog</t>
  </si>
  <si>
    <t>SPCC1884.02</t>
  </si>
  <si>
    <t>High-affinity nickel transport protein nic1;nic1;ortholog</t>
  </si>
  <si>
    <t>SPAC20G4.03c</t>
  </si>
  <si>
    <t>Eukaryotic translation initiation factor 2-alpha kinase 1;hri1;ortholog</t>
  </si>
  <si>
    <t>SPBC1773.03c</t>
  </si>
  <si>
    <t>Uncharacterized aminotransferase C1771.03c;SPBC1773.03c;ortholog</t>
  </si>
  <si>
    <t>SPBC1773.08c</t>
  </si>
  <si>
    <t>O-glycoside alpha-1,2-mannosyltransferase homolog 4;omh4;ortholog</t>
  </si>
  <si>
    <t>SPBC1198.01</t>
  </si>
  <si>
    <t>Zinc-type alcohol dehydrogenase-like protein C1198.01;SPBC1198.01;ortholog</t>
  </si>
  <si>
    <t>SPBC1683.07</t>
  </si>
  <si>
    <t>Alpha-glucosidase;mal1;ortholog</t>
  </si>
  <si>
    <t>SPAC5H10.08c</t>
  </si>
  <si>
    <t>Pantoate--beta-alanine ligase;pan6;ortholog</t>
  </si>
  <si>
    <t>SPBC365.01</t>
  </si>
  <si>
    <t>CRAL-TRIO domain-containing protein C365.01;SPBC365.01;ortholog</t>
  </si>
  <si>
    <t>SPCC188.10c</t>
  </si>
  <si>
    <t>SPAPB24D3.10c</t>
  </si>
  <si>
    <t>Alpha-glucosidase;agl1;ortholog</t>
  </si>
  <si>
    <t>SPCC576.17c</t>
  </si>
  <si>
    <t>Uncharacterized transporter C576.17c;SPCC576.17c;ortholog</t>
  </si>
  <si>
    <t>SPAPJ760.03c</t>
  </si>
  <si>
    <t>Protein adg1;adg1;ortholog</t>
  </si>
  <si>
    <t>SPBC12C2.04</t>
  </si>
  <si>
    <t>Uncharacterized protein C12C2.04;SPBC12C2.04;ortholog</t>
  </si>
  <si>
    <t>SPAC3C7.13c</t>
  </si>
  <si>
    <t>Probable glucose-6-phosphate 1-dehydrogenase C7.13c;SPAC3C7.13c;ortholog</t>
  </si>
  <si>
    <t>SPBC1198.14c</t>
  </si>
  <si>
    <t>Fructose-1,6-bisphosphatase;fbp1;ortholog</t>
  </si>
  <si>
    <t>SPBC16A3.10</t>
  </si>
  <si>
    <t>Lysophospholipid acyltransferase;ale1;ortholog</t>
  </si>
  <si>
    <t>SPCC1235.02</t>
  </si>
  <si>
    <t>Biotin synthase;bio2;ortholog</t>
  </si>
  <si>
    <t>SPBC354.08c</t>
  </si>
  <si>
    <t>Uncharacterized protein C354.08c;SPBC354.08c;ortholog</t>
  </si>
  <si>
    <t>SPBC1289.16c</t>
  </si>
  <si>
    <t>Copper amine oxidase-like protein cao2;cao2;ortholog</t>
  </si>
  <si>
    <t>SPAC139.05</t>
  </si>
  <si>
    <t>Putative succinate-semialdehyde dehydrogenase C139.05 [NADP(+)];SPAC139.05;ortholog</t>
  </si>
  <si>
    <t>SPAC23H4.01c</t>
  </si>
  <si>
    <t>Oxysterol-binding protein homolog C23H4.01c;SPAC23H4.01c;ortholog</t>
  </si>
  <si>
    <t>SPAC869.02c</t>
  </si>
  <si>
    <t>Flavohemoprotein;SPAC869.02c;ortholog</t>
  </si>
  <si>
    <t>SPCC18B5.01c</t>
  </si>
  <si>
    <t>Brefeldin A resistance protein;bfr1;ortholog</t>
  </si>
  <si>
    <t>SPBC2A9.02</t>
  </si>
  <si>
    <t>Uncharacterized protein C2A9.02;SPBC2A9.02;ortholog</t>
  </si>
  <si>
    <t>SPCC191.11</t>
  </si>
  <si>
    <t>Invertase;inv1;ortholog</t>
  </si>
  <si>
    <t>SPAC9E9.11</t>
  </si>
  <si>
    <t>Pyridoxal reductase;plr1;ortholog</t>
  </si>
  <si>
    <t>SPCPB1C11.02</t>
  </si>
  <si>
    <t>Probable amino-acid permease PB1C11.02;SPCPB1C11.02;ortholog</t>
  </si>
  <si>
    <t>SPCC1281.07c</t>
  </si>
  <si>
    <t>Glutathione S-transferase omega-like 2;gst4;ortholog</t>
  </si>
  <si>
    <t>SPBPB21E7.08</t>
  </si>
  <si>
    <t>SPBC17D11.03c</t>
  </si>
  <si>
    <t>Uncharacterized protein C17D11.03c;SPBC17D11.03c;ortholog</t>
  </si>
  <si>
    <t>SPAPB15E9.02c</t>
  </si>
  <si>
    <t>Putative uncharacterized membrane protein PB15E9.02c;SPAPB15E9.02c;ortholog</t>
  </si>
  <si>
    <t>SPBC56F2.06</t>
  </si>
  <si>
    <t>Meiotically up-regulated gene 147 protein;mug147;ortholog</t>
  </si>
  <si>
    <t>SPCC1393.12</t>
  </si>
  <si>
    <t>Uncharacterized protein C1393.12;SPCC1393.12;ortholog</t>
  </si>
  <si>
    <t>SPAC11D3.10</t>
  </si>
  <si>
    <t>Uncharacterized protein C11D3.10;SPAC11D3.10;ortholog</t>
  </si>
  <si>
    <t>SPCC70.08c</t>
  </si>
  <si>
    <t>Uncharacterized methyltransferase C70.08c;SPCC70.08c;ortholog</t>
  </si>
  <si>
    <t>SPBC337.08c</t>
  </si>
  <si>
    <t>Polyubiquitin;ubi4;ortholog</t>
  </si>
  <si>
    <t>SPCC663.08c</t>
  </si>
  <si>
    <t>Uncharacterized oxidoreductase C663.08c;SPCC663.08c;ortholog</t>
  </si>
  <si>
    <t>SPAC5H10.10</t>
  </si>
  <si>
    <t>Putative NADPH dehydrogenase C5H10.10;SPAC5H10.10;ortholog</t>
  </si>
  <si>
    <t>SPBC24C6.09c</t>
  </si>
  <si>
    <t>Probable phosphoketolase;SPBC24C6.09c;ortholog</t>
  </si>
  <si>
    <t>SPBC215.11c</t>
  </si>
  <si>
    <t>Uncharacterized oxidoreductase C215.11c;SPBC215.11c;ortholog</t>
  </si>
  <si>
    <t>SPAC4H3.03c</t>
  </si>
  <si>
    <t>Uncharacterized protein C4H3.03c;SPAC4H3.03c;ortholog</t>
  </si>
  <si>
    <t>SPAC23C11.06c</t>
  </si>
  <si>
    <t>Uncharacterized protein C23C11.06c;SPAC23C11.06c;ortholog</t>
  </si>
  <si>
    <t>SPBC1271.08c</t>
  </si>
  <si>
    <t>Uncharacterized protein C1271.08c;SPBC1271.08c;ortholog</t>
  </si>
  <si>
    <t>SPBC3E7.02c</t>
  </si>
  <si>
    <t>Heat shock protein 16;hsp16;ortholog</t>
  </si>
  <si>
    <t>SPBC1773.13</t>
  </si>
  <si>
    <t>Aromatic amino acid aminotransferase C1773.13;SPBC1773.13;ortholog</t>
  </si>
  <si>
    <t>SPCC18B5.02c</t>
  </si>
  <si>
    <t>SPAC977.14c</t>
  </si>
  <si>
    <t>Putative aryl-alcohol dehydrogenase C977.14c;SPAC977.14c;ortholog</t>
  </si>
  <si>
    <t>SPCC1450.09c</t>
  </si>
  <si>
    <t>Putative lysophospholipase C1450.09c;SPCC1450.09c;ortholog</t>
  </si>
  <si>
    <t>SPCC757.07c</t>
  </si>
  <si>
    <t>Catalase;ctt1;ortholog</t>
  </si>
  <si>
    <t>SPBC1271.07c</t>
  </si>
  <si>
    <t>Uncharacterized N-acetyltransferase C1271.07c;SPBC1271.07c;ortholog</t>
  </si>
  <si>
    <t>SPAPB24D3.07c</t>
  </si>
  <si>
    <t>Uncharacterized protein PB24D3.07c;SPAPB24D3.07c;ortholog</t>
  </si>
  <si>
    <t>SPAC32A11.02c</t>
  </si>
  <si>
    <t>Uncharacterized protein C32A11.02c;SPAC32A11.02c;ortholog</t>
  </si>
  <si>
    <t>SPCPB16A4.06c</t>
  </si>
  <si>
    <t>Uncharacterized protein PB16A4.06c;SPCPB16A4.06c;ortholog</t>
  </si>
  <si>
    <t>SPBC1604.01</t>
  </si>
  <si>
    <t>Ergothioneine biosynthesis protein 1;egt1;ortholog</t>
  </si>
  <si>
    <t>SPCC757.03c</t>
  </si>
  <si>
    <t>Glutathione-independent glyoxalase hsp3101;hsp3101;ortholog</t>
  </si>
  <si>
    <t>SPAPB24D3.08c</t>
  </si>
  <si>
    <t>Zinc-type alcohol dehydrogenase-like protein PB24D3.08c;SPAPB24D3.08c;ortholog</t>
  </si>
  <si>
    <t>SPAC186.04c</t>
  </si>
  <si>
    <t>Uncharacterized protein C186.04c;SPAC186.04c;ortholog</t>
  </si>
  <si>
    <t>SPCC338.18</t>
  </si>
  <si>
    <t>Uncharacterized membrane protein C338.18;SPCC338.18;ortholog</t>
  </si>
  <si>
    <t>SPACUNK4.17</t>
  </si>
  <si>
    <t>Uncharacterized protein UNK4.17;SPACUNK4.17;ortholog</t>
  </si>
  <si>
    <t>SPAC186.05c</t>
  </si>
  <si>
    <t>GDT1-like protein C186.05c;SPAC186.05c;ortholog</t>
  </si>
  <si>
    <t>SPAC4H3.08</t>
  </si>
  <si>
    <t>Uncharacterized oxidoreductase C4H3.08;SPAC4H3.08;ortholog</t>
  </si>
  <si>
    <t>SPBPB21E7.09</t>
  </si>
  <si>
    <t>Probable L-asparaginase 3;SPBPB21E7.09;ortholog</t>
  </si>
  <si>
    <t>SPBPB21E7.07</t>
  </si>
  <si>
    <t>Antisense-enhancing sequence 1;aes1;ortholog</t>
  </si>
  <si>
    <t>SPBC16E9.16c</t>
  </si>
  <si>
    <t>Protein lsd90;lsd90;ortholog</t>
  </si>
  <si>
    <t>SPBPB21E7.01c</t>
  </si>
  <si>
    <t>Enolase 1-2;eno102;ortholog</t>
  </si>
  <si>
    <t>SPBC32H8.15</t>
  </si>
  <si>
    <t>Putative uncharacterized protein C32H8.15;SPBC32H8.15;ortholog</t>
  </si>
  <si>
    <t>SPAC27D7.09c</t>
  </si>
  <si>
    <t>Uncharacterized but2-like protein C27D7.09c;SPAC27D7.09c;ortholog</t>
  </si>
  <si>
    <t>SPCC569.05c</t>
  </si>
  <si>
    <t>Uncharacterized transporter C569.05c;SPCC569.05c;ortholog</t>
  </si>
  <si>
    <t>SPAC3G6.05</t>
  </si>
  <si>
    <t>Protein sym1;SPAC3G6.05;ortholog</t>
  </si>
  <si>
    <t>SPAC1B3.16c</t>
  </si>
  <si>
    <t>Vitamin H transporter 1;vht1;ortholog</t>
  </si>
  <si>
    <t>SPAC11D3.01c</t>
  </si>
  <si>
    <t>UPF0654 protein C11D3.01c;SPAC11D3.01c;ortholog</t>
  </si>
  <si>
    <t>SPBPB21E7.04c</t>
  </si>
  <si>
    <t>Probable catechol O-methyltransferase 2;SPBPB21E7.04c;ortholog</t>
  </si>
  <si>
    <t>SPCC965.07c</t>
  </si>
  <si>
    <t>Glutathione S-transferase 2;gst2;ortholog</t>
  </si>
  <si>
    <t>SPAC19A8.16</t>
  </si>
  <si>
    <t>Uncharacterized protein prl65;prl65;ortholog</t>
  </si>
  <si>
    <t>SPAC3C7.14c</t>
  </si>
  <si>
    <t>P25 protein;obr1;ortholog</t>
  </si>
  <si>
    <t>SPAC23H3.15c</t>
  </si>
  <si>
    <t>Uncharacterized protein C23H3.15c;SPAC23H3.15c;ortholog</t>
  </si>
  <si>
    <t>SPAC186.01</t>
  </si>
  <si>
    <t>Putative cell agglutination protein pfl9;pfl9;ortholog</t>
  </si>
  <si>
    <t>SPAC977.15</t>
  </si>
  <si>
    <t>Uncharacterized AIM2 family protein C977.15;SPAC977.15;ortholog</t>
  </si>
  <si>
    <t>SPBC359.02</t>
  </si>
  <si>
    <t>Putative alanine racemase 2;alr2;ortholog</t>
  </si>
  <si>
    <t>SPCC338.10c</t>
  </si>
  <si>
    <t>Cytochrome c oxidase polypeptide 5, mitochondrial;cox5;ortholog</t>
  </si>
  <si>
    <t>SPCC613.10</t>
  </si>
  <si>
    <t>Cytochrome b-c1 complex subunit 2, mitochondrial;qcr2;ortholog</t>
  </si>
  <si>
    <t>SPAC1786.02</t>
  </si>
  <si>
    <t>Probable lysophospholipase C1786.02;SPAC1786.02;ortholog</t>
  </si>
  <si>
    <t>SPBC29A3.18</t>
  </si>
  <si>
    <t>Cytochrome c1, heme protein, mitochondrial;cyt1;ortholog</t>
  </si>
  <si>
    <t>SPBC409.08</t>
  </si>
  <si>
    <t>Uncharacterized MFS-type transporter SPBC409.08;SPBC409.08;ortholog</t>
  </si>
  <si>
    <t>SPBC1703.13c</t>
  </si>
  <si>
    <t>Probable mitochondrial phosphate carrier protein;SPBC1703.13c;ortholog</t>
  </si>
  <si>
    <t>SPBC530.10c</t>
  </si>
  <si>
    <t>ADP,ATP carrier protein;anc1;ortholog</t>
  </si>
  <si>
    <t>SPBC21C3.19</t>
  </si>
  <si>
    <t>SDO1-like protein C21C3.19;SPBC21C3.19;ortholog</t>
  </si>
  <si>
    <t>SPCC1223.03c</t>
  </si>
  <si>
    <t>Glycerol-3-phosphate dehydrogenase, mitochondrial;gut2;ortholog</t>
  </si>
  <si>
    <t>SPBP23A10.15c</t>
  </si>
  <si>
    <t>Probable mitochondrial-processing peptidase subunit beta;qcr1;ortholog</t>
  </si>
  <si>
    <t>SPBC16D10.08c</t>
  </si>
  <si>
    <t>Heat shock protein 104;hsp104;ortholog</t>
  </si>
  <si>
    <t>SPAC22A12.08c</t>
  </si>
  <si>
    <t>Uncharacterized CDP-alcohol phosphatidyltransferase class-I family protein C22A12.08c;SPAC22A12.08c;ortholog</t>
  </si>
  <si>
    <t>SPBC660.15</t>
  </si>
  <si>
    <t>Uncharacterized RNA-binding protein C660.15;SPBC660.15;ortholog</t>
  </si>
  <si>
    <t>SPAC19G12.16c</t>
  </si>
  <si>
    <t>Serine/threonine-rich protein adg2;adg2;ortholog</t>
  </si>
  <si>
    <t>SPBC1826.01c</t>
  </si>
  <si>
    <t>Probable helicase mot1;mot1;ortholog</t>
  </si>
  <si>
    <t>SPBC12C2.03c</t>
  </si>
  <si>
    <t>Uncharacterized FAD-binding protein C12C2.03c;SPBC12C2.03c;ortholog</t>
  </si>
  <si>
    <t>SPCC663.03</t>
  </si>
  <si>
    <t>Leptomycin B resistance protein pmd1;pmd1;ortholog</t>
  </si>
  <si>
    <t>SPCC965.05c</t>
  </si>
  <si>
    <t>G/U mismatch-specific uracil DNA glycosylase;thp1;ortholog</t>
  </si>
  <si>
    <t>SPAC14C4.01c</t>
  </si>
  <si>
    <t>Uncharacterized protein C14C4.01c;SPAC14C4.01c;ortholog</t>
  </si>
  <si>
    <t>SPBC947.04</t>
  </si>
  <si>
    <t>Putative cell agglutination protein pfl3;pfl3;ortholog</t>
  </si>
  <si>
    <t>SPBC1683.01</t>
  </si>
  <si>
    <t>Putative inorganic phosphate transporter C1683.01;SPBC1683.01;ortholog</t>
  </si>
  <si>
    <t>SPAC31G5.10</t>
  </si>
  <si>
    <t>DNA-binding protein eta2;eta2;ortholog</t>
  </si>
  <si>
    <t>SPCC550.08</t>
  </si>
  <si>
    <t>Uncharacterized N-acetyltransferase C550.08;SPCC550.08;ortholog</t>
  </si>
  <si>
    <t>SPAC821.04c</t>
  </si>
  <si>
    <t>Poly(A) RNA polymerase cid13;cid13;ortholog</t>
  </si>
  <si>
    <t>SPCC1235.13</t>
  </si>
  <si>
    <t>High-affinity fructose transporter ght6;ght6;ortholog</t>
  </si>
  <si>
    <t>SPBP4H10.11c</t>
  </si>
  <si>
    <t>Long-chain-fatty-acid--CoA ligase 2;lcf2;ortholog</t>
  </si>
  <si>
    <t>SPBC1306.02</t>
  </si>
  <si>
    <t>Uncharacterized WD repeat-containing protein C1306.02;SPBC1306.02;ortholog</t>
  </si>
  <si>
    <t>SPAC29B12.08</t>
  </si>
  <si>
    <t>Uncharacterized protein C29B12.08;SPAC29B12.08;ortholog</t>
  </si>
  <si>
    <t>SPAP8A3.04c</t>
  </si>
  <si>
    <t>Heat shock protein hsp9;hsp9;ortholog</t>
  </si>
  <si>
    <t>SPCC965.14c</t>
  </si>
  <si>
    <t>Probable cytosine deaminase;SPCC965.14c;ortholog</t>
  </si>
  <si>
    <t>SPAC6G10.03c</t>
  </si>
  <si>
    <t>probable cardiolipin-specific deacylase, mitochondrial;SPAC6G10.03c;ortholog</t>
  </si>
  <si>
    <t>SPCC1235.01</t>
  </si>
  <si>
    <t>Uncharacterized protein C1235.01;SPCC1235.01;ortholog</t>
  </si>
  <si>
    <t>SPCC1494.01</t>
  </si>
  <si>
    <t>UPF0676 protein C1494.01;SPCC1494.01;ortholog</t>
  </si>
  <si>
    <t>SPBC16G5.03</t>
  </si>
  <si>
    <t>Uncharacterized RING finger protein C16G5.03;SPBC16G5.03;ortholog</t>
  </si>
  <si>
    <t>SPCC1223.13</t>
  </si>
  <si>
    <t>Transcription factor cbf12;cbf12;ortholog</t>
  </si>
  <si>
    <t>SPBC1683.08</t>
  </si>
  <si>
    <t>High-affinity hexose transporter ght4;ght4;ortholog</t>
  </si>
  <si>
    <t>SPAC821.09</t>
  </si>
  <si>
    <t>Endo-1,3(4)-beta-glucanase 1;eng1;ortholog</t>
  </si>
  <si>
    <t>SPBC1198.02</t>
  </si>
  <si>
    <t>Adenine deaminase;dea2;ortholog</t>
  </si>
  <si>
    <t>SPAC20G4.05c</t>
  </si>
  <si>
    <t>UPF0061 protein C20G4.05c;SPAC20G4.05c;ortholog</t>
  </si>
  <si>
    <t>SPAC11G7.01</t>
  </si>
  <si>
    <t>Uncharacterized serine-rich protein C11G7.01;SPAC11G7.01;ortholog</t>
  </si>
  <si>
    <t>SPAC11D3.07c</t>
  </si>
  <si>
    <t>Uncharacterized transcriptional regulatory protein C11D3.07c;SPAC11D3.07c;ortholog</t>
  </si>
  <si>
    <t>SPBC21D10.07</t>
  </si>
  <si>
    <t>COX assembly mitochondrial protein 1;cmc1;ortholog</t>
  </si>
  <si>
    <t>SPCC1753.03c</t>
  </si>
  <si>
    <t>Meiotic recombination protein rec7;rec7;ortholog</t>
  </si>
  <si>
    <t>SPCC132.04c</t>
  </si>
  <si>
    <t>Probable NAD-specific glutamate dehydrogenase;gdh2;ortholog</t>
  </si>
  <si>
    <t>SPAC1093.01</t>
  </si>
  <si>
    <t>Pentatricopeptide repeat-containing protein 5, mitochondrial;ppr5;ortholog</t>
  </si>
  <si>
    <t>SPAPB18E9.02c</t>
  </si>
  <si>
    <t>Serine/threonine-protein kinase ppk18;ppk18;ortholog</t>
  </si>
  <si>
    <t>SPAC26H5.08c</t>
  </si>
  <si>
    <t>Glucan 1,3-beta-glucosidase;bgl2;ortholog</t>
  </si>
  <si>
    <t>SPBC56F2.03</t>
  </si>
  <si>
    <t>Actin-like protein arp10;arp10;ortholog</t>
  </si>
  <si>
    <t>SPBP4H10.12</t>
  </si>
  <si>
    <t>UPF0303 protein P4H10.12;SPBP4H10.12;ortholog</t>
  </si>
  <si>
    <t>SPCC584.16c</t>
  </si>
  <si>
    <t>Uncharacterized protein C584.16c;SPCC584.16c;ortholog</t>
  </si>
  <si>
    <t>SPBP8B7.32</t>
  </si>
  <si>
    <t>Putative uncharacterized protein P8B7.32;SPBP8B7.32;ortholog</t>
  </si>
  <si>
    <t>SPCC622.02</t>
  </si>
  <si>
    <t>Putative uncharacterized membrane protein C622.02;SPCC622.02;ortholog</t>
  </si>
  <si>
    <t>SPBC3H7.05c</t>
  </si>
  <si>
    <t>Uncharacterized membrane protein C3H7.05c;SPBC3H7.05c;ortholog</t>
  </si>
  <si>
    <t>SPBC27.03</t>
  </si>
  <si>
    <t>Meiotic expression up-regulated protein 25;meu25;ortholog</t>
  </si>
  <si>
    <t>SPBC19F8.07</t>
  </si>
  <si>
    <t>Serine/threonine-protein kinase crk1;mcs6;ortholog</t>
  </si>
  <si>
    <t>SPBC1773.06c</t>
  </si>
  <si>
    <t>Zinc-type alcohol dehydrogenase-like protein C1773.06c;SPBC1773.06c;ortholog</t>
  </si>
  <si>
    <t>SPCC1281.04</t>
  </si>
  <si>
    <t>Probable pyridoxal reductase 2;SPCC1281.04;ortholog</t>
  </si>
  <si>
    <t>SPCC1223.09</t>
  </si>
  <si>
    <t>Uricase;SPCC1223.09;ortholog</t>
  </si>
  <si>
    <t>SPBC26H8.11c</t>
  </si>
  <si>
    <t>Uncharacterized protein C26H8.11c;SPBC26H8.11c;ortholog</t>
  </si>
  <si>
    <t>SPBC3H7.06c</t>
  </si>
  <si>
    <t>F-box protein pof9;pof9;ortholog</t>
  </si>
  <si>
    <t>SPBC21C3.01c</t>
  </si>
  <si>
    <t>Vacuolar protein sorting-associated protein 13a;vps1301;ortholog</t>
  </si>
  <si>
    <t>SPCC16A11.12c</t>
  </si>
  <si>
    <t>Probable ubiquitin carboxyl-terminal hydrolase 1;ubp1;ortholog</t>
  </si>
  <si>
    <t>SPCC1442.02</t>
  </si>
  <si>
    <t>UPF0649 protein C1442.02;SPCC1442.02;ortholog</t>
  </si>
  <si>
    <t>SPBPB10D8.01</t>
  </si>
  <si>
    <t>Uncharacterized transporter PB10D8.01;SPBPB10D8.01;ortholog</t>
  </si>
  <si>
    <t>SPAC1F7.12</t>
  </si>
  <si>
    <t>Aldo-keto reductase yakc [NADP(+)];yak3;ortholog</t>
  </si>
  <si>
    <t>SPBC12C2.09c</t>
  </si>
  <si>
    <t>ADIPOR-like receptor SPBC12C2.09c;SPBC12C2.09c;ortholog</t>
  </si>
  <si>
    <t>SPAC513.07</t>
  </si>
  <si>
    <t>Putative uncharacterized oxidoreductase C513.07;SPAC513.07;ortholog</t>
  </si>
  <si>
    <t>SPAC15A10.10</t>
  </si>
  <si>
    <t>Mei4-dependent protein 6;mde6;ortholog</t>
  </si>
  <si>
    <t>SPAC1A6.06c</t>
  </si>
  <si>
    <t>Meiotic expression up-regulated protein 31;meu31;ortholog</t>
  </si>
  <si>
    <t>SPAC2E1P3.01</t>
  </si>
  <si>
    <t>Zinc-type alcohol dehydrogenase-like protein C2E1P3.01;SPAC2E1P3.01;ortholog</t>
  </si>
  <si>
    <t>SPBC36.03c</t>
  </si>
  <si>
    <t>Uncharacterized transporter C36.03c;SPBC36.03c;ortholog</t>
  </si>
  <si>
    <t>SPBC32H8.06</t>
  </si>
  <si>
    <t>Meiotically up-regulated gene 93 protein;mug93;ortholog</t>
  </si>
  <si>
    <t>SPCC1442.01</t>
  </si>
  <si>
    <t>Protein ste6;ste6;ortholog</t>
  </si>
  <si>
    <t>SPAC959.05c</t>
  </si>
  <si>
    <t>Thioredoxin domain-containing protein C959.05c;SPAC959.05c;ortholog</t>
  </si>
  <si>
    <t>SPCC1281.08</t>
  </si>
  <si>
    <t>Meiotic expression up-regulated protein 24;wtf11;ortholog</t>
  </si>
  <si>
    <t>SPCC548.07c</t>
  </si>
  <si>
    <t>High-affinity glucose transporter ght1;ght1;ortholog</t>
  </si>
  <si>
    <t>SPBPB10D8.02c</t>
  </si>
  <si>
    <t>Uncharacterized sulfatase PB10D8.02c;SPBPB10D8.02c;ortholog</t>
  </si>
  <si>
    <t>SPBC3H7.08c</t>
  </si>
  <si>
    <t>Uncharacterized protein C3H7.08c;SPBC3H7.08c;ortholog</t>
  </si>
  <si>
    <t>SPBP4G3.03</t>
  </si>
  <si>
    <t>Uncharacterized protein P4G3.03;SPBP4G3.03;ortholog</t>
  </si>
  <si>
    <t>Data are expressed as mol% of the given lipid class and given as mean ± SD, n = 5</t>
  </si>
  <si>
    <t>LPC [12:0]</t>
  </si>
  <si>
    <t>PC [38:2]</t>
  </si>
  <si>
    <t>LPE [10:0]</t>
  </si>
  <si>
    <t>IPC [36:0:3]</t>
  </si>
  <si>
    <t>IPC [38:1:2]</t>
  </si>
  <si>
    <t>IPC [38:0:3]</t>
  </si>
  <si>
    <t>LPS [10:0]</t>
  </si>
  <si>
    <t>PG [28:1]</t>
  </si>
  <si>
    <t>LPA [18:1]</t>
  </si>
  <si>
    <t>LPA</t>
  </si>
  <si>
    <t>Cer [38:1:2]</t>
  </si>
  <si>
    <t>Cer [38:0:2]</t>
  </si>
  <si>
    <t>Cer [38:0:3]</t>
  </si>
  <si>
    <t>S. pombe WT</t>
  </si>
  <si>
    <r>
      <t>S. pombe fas</t>
    </r>
    <r>
      <rPr>
        <b/>
        <i/>
        <vertAlign val="superscript"/>
        <sz val="10"/>
        <color theme="0"/>
        <rFont val="Arial"/>
        <family val="2"/>
        <charset val="238"/>
      </rPr>
      <t>s.j.</t>
    </r>
  </si>
  <si>
    <t>Average Chain Length</t>
  </si>
  <si>
    <t>C26</t>
  </si>
  <si>
    <t>C28</t>
  </si>
  <si>
    <t>C30</t>
  </si>
  <si>
    <t>C32</t>
  </si>
  <si>
    <t>C34</t>
  </si>
  <si>
    <t>C36</t>
  </si>
  <si>
    <t>C38</t>
  </si>
  <si>
    <t>C42</t>
  </si>
  <si>
    <t>C44</t>
  </si>
  <si>
    <t>db=0</t>
  </si>
  <si>
    <t>db=1</t>
  </si>
  <si>
    <t>db=2</t>
  </si>
  <si>
    <t>db=3</t>
  </si>
  <si>
    <t>Double bond Index</t>
  </si>
  <si>
    <t>C24</t>
  </si>
  <si>
    <t>Double bonds (mol% of PC, PI, PE, PS)</t>
  </si>
  <si>
    <t>Chain length (mol% of PC, PI, PE, PS)</t>
  </si>
  <si>
    <t>db=4</t>
  </si>
  <si>
    <t>Lanosterol</t>
  </si>
  <si>
    <t>Sterols</t>
  </si>
  <si>
    <t>Ergosterol</t>
  </si>
  <si>
    <t>16:1/10:0</t>
  </si>
  <si>
    <t>PC [30:2]</t>
  </si>
  <si>
    <t>PC [32:0]</t>
  </si>
  <si>
    <t>PC [34:3]</t>
  </si>
  <si>
    <t>PE [26:1]</t>
  </si>
  <si>
    <t>PE [30:2]</t>
  </si>
  <si>
    <t>IPC [38:0:2]</t>
  </si>
  <si>
    <t>IPC [38:1:3]</t>
  </si>
  <si>
    <t>LPI [14:0]</t>
  </si>
  <si>
    <t>MIPC [36:0:3]</t>
  </si>
  <si>
    <t>MIPC [36:0:4]</t>
  </si>
  <si>
    <t>PI [26:1]</t>
  </si>
  <si>
    <t>PI [28:2]</t>
  </si>
  <si>
    <t>PI [30:2]</t>
  </si>
  <si>
    <t>PI [32:2]</t>
  </si>
  <si>
    <t>PS [24:0]</t>
  </si>
  <si>
    <t>LPG [10:0]</t>
  </si>
  <si>
    <t>LPG [18:1]</t>
  </si>
  <si>
    <t>LPG</t>
  </si>
  <si>
    <t>PG [34:2]</t>
  </si>
  <si>
    <t>PG [36:3]</t>
  </si>
  <si>
    <t>LPA [16:0]</t>
  </si>
  <si>
    <t>LPA [18:0]</t>
  </si>
  <si>
    <t>PA [26:1]</t>
  </si>
  <si>
    <t>PA [28:2]</t>
  </si>
  <si>
    <t>PA [30:2]</t>
  </si>
  <si>
    <t>PA [32:2]</t>
  </si>
  <si>
    <t>PA [32:1]</t>
  </si>
  <si>
    <t>PA [32:0]</t>
  </si>
  <si>
    <t>CL [58:2]</t>
  </si>
  <si>
    <t>Cer [36:0:3]</t>
  </si>
  <si>
    <t>Cer [38:1:3]</t>
  </si>
  <si>
    <t>EE [18:0]</t>
  </si>
  <si>
    <t>Class</t>
  </si>
  <si>
    <r>
      <t>S. pombe fas</t>
    </r>
    <r>
      <rPr>
        <b/>
        <i/>
        <vertAlign val="superscript"/>
        <sz val="10"/>
        <color theme="0"/>
        <rFont val="Arial"/>
        <family val="2"/>
        <charset val="238"/>
      </rPr>
      <t>s.j.</t>
    </r>
    <r>
      <rPr>
        <b/>
        <i/>
        <sz val="10"/>
        <color theme="0"/>
        <rFont val="Arial"/>
        <family val="2"/>
      </rPr>
      <t xml:space="preserve"> + OA</t>
    </r>
  </si>
  <si>
    <t>WT vs fassj</t>
  </si>
  <si>
    <t>WT vs fassj OA</t>
  </si>
  <si>
    <t>fassj vs fassj OA</t>
  </si>
  <si>
    <t>Data are expressed as mol% of membrane lipids and given as mean ± SD, n = 3.</t>
  </si>
  <si>
    <t>DG [22:0]</t>
  </si>
  <si>
    <t>DG [26:1]</t>
  </si>
  <si>
    <t>Samples: S. pombe WT, S. pombe WT supplemented with C18:1+C10:0, S. japonicus WT, S. japonicus WT supplemented with C18:1+C10:0</t>
  </si>
  <si>
    <t>For average species composition data are expressed as mol% of sum of PC+PE+PI+PS and given as mean ± SD, n = 3</t>
  </si>
  <si>
    <t>S. pombe WT + C18:1+C10:0</t>
  </si>
  <si>
    <t>S. japonicus WT</t>
  </si>
  <si>
    <t>S. japonicus WT + C18:1+C10:0</t>
  </si>
  <si>
    <t>S. pombe WT vs S. pombe WT + C18:1+C10:0</t>
  </si>
  <si>
    <t>S. japonicus WT vs S. japonicus WT + C18:1+C10:0</t>
  </si>
  <si>
    <t>Average profile</t>
  </si>
  <si>
    <t>[30:2]</t>
  </si>
  <si>
    <t>[34:3]</t>
  </si>
  <si>
    <t>[38:2]</t>
  </si>
  <si>
    <t>28:1/(36:2+36:3)</t>
  </si>
  <si>
    <t>delta mol% of PC,PI,PE,PS (treated - untreated)</t>
  </si>
  <si>
    <t>N/A</t>
  </si>
  <si>
    <t>Annotation</t>
  </si>
  <si>
    <t>p-value</t>
  </si>
  <si>
    <t>Log2(fold_change)</t>
  </si>
  <si>
    <t>Gene ID</t>
  </si>
  <si>
    <t xml:space="preserve">a) Mga2 target genes identified in this RNAseq experiment are highlighted in pink </t>
  </si>
  <si>
    <r>
      <rPr>
        <b/>
        <sz val="12"/>
        <color theme="1"/>
        <rFont val="Times New Roman"/>
        <family val="1"/>
      </rPr>
      <t>Table ii.</t>
    </r>
    <r>
      <rPr>
        <sz val="12"/>
        <color theme="1"/>
        <rFont val="Times New Roman"/>
        <family val="1"/>
      </rPr>
      <t xml:space="preserve"> Detailed lipidomic dataset - species composition of lipid classes</t>
    </r>
  </si>
  <si>
    <r>
      <rPr>
        <b/>
        <sz val="12"/>
        <color theme="1"/>
        <rFont val="Times New Roman"/>
        <family val="1"/>
      </rPr>
      <t xml:space="preserve">Table iii. </t>
    </r>
    <r>
      <rPr>
        <sz val="12"/>
        <color theme="1"/>
        <rFont val="Times New Roman"/>
        <family val="1"/>
      </rPr>
      <t xml:space="preserve"> Average species composition calculated for the four major lipid classes (PC, PE, PI and PS)</t>
    </r>
  </si>
  <si>
    <r>
      <rPr>
        <b/>
        <sz val="12"/>
        <color theme="1"/>
        <rFont val="Times New Roman"/>
        <family val="1"/>
      </rPr>
      <t>Table iv.</t>
    </r>
    <r>
      <rPr>
        <sz val="12"/>
        <color theme="1"/>
        <rFont val="Times New Roman"/>
        <family val="1"/>
      </rPr>
      <t xml:space="preserve"> MS/MS fragmentation data for PC, PE, PI and PS in </t>
    </r>
    <r>
      <rPr>
        <i/>
        <sz val="12"/>
        <color theme="1"/>
        <rFont val="Times New Roman"/>
        <family val="1"/>
      </rPr>
      <t>S. japonicus</t>
    </r>
  </si>
  <si>
    <r>
      <t xml:space="preserve">Table v. </t>
    </r>
    <r>
      <rPr>
        <sz val="12"/>
        <color theme="1"/>
        <rFont val="Times New Roman"/>
        <family val="1"/>
      </rPr>
      <t>Average species composition calculated for the four major lipid classes (PC, PE, PI and PS) and their species composition upon C18:1 and C10:0 supplementation</t>
    </r>
  </si>
  <si>
    <r>
      <rPr>
        <b/>
        <sz val="12"/>
        <color theme="1"/>
        <rFont val="Times New Roman"/>
        <family val="1"/>
      </rPr>
      <t xml:space="preserve">Table vi. </t>
    </r>
    <r>
      <rPr>
        <sz val="12"/>
        <color theme="1"/>
        <rFont val="Times New Roman"/>
        <family val="1"/>
      </rPr>
      <t xml:space="preserve">Detailed lipidomic dataset for comparison of </t>
    </r>
    <r>
      <rPr>
        <i/>
        <sz val="12"/>
        <color theme="1"/>
        <rFont val="Times New Roman"/>
        <family val="1"/>
      </rPr>
      <t>S. pombe</t>
    </r>
    <r>
      <rPr>
        <sz val="12"/>
        <color theme="1"/>
        <rFont val="Times New Roman"/>
        <family val="1"/>
      </rPr>
      <t xml:space="preserve"> wild type, </t>
    </r>
    <r>
      <rPr>
        <i/>
        <sz val="12"/>
        <color theme="1"/>
        <rFont val="Times New Roman"/>
        <family val="1"/>
      </rPr>
      <t>S. pombe fas</t>
    </r>
    <r>
      <rPr>
        <i/>
        <vertAlign val="superscript"/>
        <sz val="12"/>
        <color theme="1"/>
        <rFont val="Times New Roman"/>
        <family val="1"/>
        <charset val="238"/>
      </rPr>
      <t xml:space="preserve">s.j. </t>
    </r>
    <r>
      <rPr>
        <sz val="12"/>
        <color theme="1"/>
        <rFont val="Times New Roman"/>
        <family val="1"/>
      </rPr>
      <t>and</t>
    </r>
    <r>
      <rPr>
        <i/>
        <sz val="12"/>
        <color theme="1"/>
        <rFont val="Times New Roman"/>
        <family val="1"/>
      </rPr>
      <t xml:space="preserve"> S. pombe </t>
    </r>
    <r>
      <rPr>
        <i/>
        <vertAlign val="superscript"/>
        <sz val="12"/>
        <color theme="1"/>
        <rFont val="Times New Roman"/>
        <family val="1"/>
        <charset val="238"/>
      </rPr>
      <t>fass.j.</t>
    </r>
    <r>
      <rPr>
        <sz val="12"/>
        <color theme="1"/>
        <rFont val="Times New Roman"/>
        <family val="1"/>
      </rPr>
      <t xml:space="preserve"> supplemented with oleic acid - whole lipidome species composition</t>
    </r>
  </si>
  <si>
    <r>
      <rPr>
        <b/>
        <sz val="12"/>
        <color theme="1"/>
        <rFont val="Times New Roman"/>
        <family val="1"/>
      </rPr>
      <t>Table vii</t>
    </r>
    <r>
      <rPr>
        <sz val="12"/>
        <color theme="1"/>
        <rFont val="Times New Roman"/>
        <family val="1"/>
      </rPr>
      <t xml:space="preserve">. List of differential expressed genes in </t>
    </r>
    <r>
      <rPr>
        <i/>
        <sz val="12"/>
        <color theme="1"/>
        <rFont val="Times New Roman"/>
        <family val="1"/>
      </rPr>
      <t>S. pombe</t>
    </r>
    <r>
      <rPr>
        <sz val="12"/>
        <color theme="1"/>
        <rFont val="Times New Roman"/>
        <family val="1"/>
      </rPr>
      <t xml:space="preserve"> wild type and </t>
    </r>
    <r>
      <rPr>
        <i/>
        <sz val="12"/>
        <color theme="1"/>
        <rFont val="Times New Roman"/>
        <family val="1"/>
      </rPr>
      <t>fas</t>
    </r>
    <r>
      <rPr>
        <i/>
        <vertAlign val="superscript"/>
        <sz val="12"/>
        <color theme="1"/>
        <rFont val="Times New Roman"/>
        <family val="1"/>
        <charset val="238"/>
      </rPr>
      <t>s. j.</t>
    </r>
    <r>
      <rPr>
        <sz val="12"/>
        <color theme="1"/>
        <rFont val="Times New Roman"/>
        <family val="1"/>
      </rPr>
      <t xml:space="preserve"> cells grown at 24°C </t>
    </r>
    <r>
      <rPr>
        <vertAlign val="superscript"/>
        <sz val="12"/>
        <color theme="1"/>
        <rFont val="Times New Roman"/>
        <family val="1"/>
      </rPr>
      <t>a)</t>
    </r>
  </si>
  <si>
    <r>
      <rPr>
        <b/>
        <sz val="12"/>
        <color theme="1"/>
        <rFont val="Times New Roman"/>
        <family val="1"/>
      </rPr>
      <t>Table viii</t>
    </r>
    <r>
      <rPr>
        <sz val="12"/>
        <color theme="1"/>
        <rFont val="Times New Roman"/>
        <family val="1"/>
      </rPr>
      <t xml:space="preserve">. List of differential expressed genes in </t>
    </r>
    <r>
      <rPr>
        <i/>
        <sz val="12"/>
        <color theme="1"/>
        <rFont val="Times New Roman"/>
        <family val="1"/>
      </rPr>
      <t>S. pombe</t>
    </r>
    <r>
      <rPr>
        <sz val="12"/>
        <color theme="1"/>
        <rFont val="Times New Roman"/>
        <family val="1"/>
      </rPr>
      <t xml:space="preserve"> wild type and </t>
    </r>
    <r>
      <rPr>
        <i/>
        <sz val="12"/>
        <color theme="1"/>
        <rFont val="Times New Roman"/>
        <family val="1"/>
      </rPr>
      <t>fas</t>
    </r>
    <r>
      <rPr>
        <i/>
        <vertAlign val="superscript"/>
        <sz val="12"/>
        <color theme="1"/>
        <rFont val="Times New Roman"/>
        <family val="1"/>
        <charset val="238"/>
      </rPr>
      <t>s. j.</t>
    </r>
    <r>
      <rPr>
        <sz val="12"/>
        <color theme="1"/>
        <rFont val="Times New Roman"/>
        <family val="1"/>
      </rPr>
      <t xml:space="preserve"> cells grown at 30°C</t>
    </r>
  </si>
  <si>
    <r>
      <rPr>
        <b/>
        <sz val="12"/>
        <color theme="1"/>
        <rFont val="Times New Roman"/>
        <family val="1"/>
      </rPr>
      <t>Table ix</t>
    </r>
    <r>
      <rPr>
        <sz val="12"/>
        <color theme="1"/>
        <rFont val="Times New Roman"/>
        <family val="1"/>
      </rPr>
      <t xml:space="preserve">. Fission yeast 1:1:1:1 OMA groups corresponding to single-TMH </t>
    </r>
    <r>
      <rPr>
        <i/>
        <sz val="12"/>
        <color theme="1"/>
        <rFont val="Times New Roman"/>
        <family val="1"/>
      </rPr>
      <t>S.pombe</t>
    </r>
    <r>
      <rPr>
        <sz val="12"/>
        <color theme="1"/>
        <rFont val="Times New Roman"/>
        <family val="1"/>
      </rPr>
      <t xml:space="preserve"> proteins</t>
    </r>
    <r>
      <rPr>
        <vertAlign val="superscript"/>
        <sz val="12"/>
        <color theme="1"/>
        <rFont val="Times New Roman"/>
        <family val="1"/>
      </rPr>
      <t>a)</t>
    </r>
  </si>
  <si>
    <r>
      <rPr>
        <b/>
        <sz val="12"/>
        <color theme="1"/>
        <rFont val="Times New Roman"/>
        <family val="1"/>
      </rPr>
      <t>Table i.</t>
    </r>
    <r>
      <rPr>
        <sz val="12"/>
        <color theme="1"/>
        <rFont val="Times New Roman"/>
        <family val="1"/>
      </rPr>
      <t xml:space="preserve"> Detailed lipidomics dataset for comparison of wild type </t>
    </r>
    <r>
      <rPr>
        <i/>
        <sz val="12"/>
        <color theme="1"/>
        <rFont val="Times New Roman"/>
        <family val="1"/>
      </rPr>
      <t>S. pombe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S. japonicus</t>
    </r>
    <r>
      <rPr>
        <sz val="12"/>
        <color theme="1"/>
        <rFont val="Times New Roman"/>
        <family val="1"/>
      </rPr>
      <t xml:space="preserve"> - whole lipidome species composition</t>
    </r>
  </si>
  <si>
    <r>
      <t xml:space="preserve">a) OMA groups where a single-TMH </t>
    </r>
    <r>
      <rPr>
        <i/>
        <sz val="10"/>
        <color theme="1"/>
        <rFont val="Arial"/>
        <family val="2"/>
      </rPr>
      <t>S. pombe</t>
    </r>
    <r>
      <rPr>
        <sz val="10"/>
        <color theme="1"/>
        <rFont val="Arial"/>
        <family val="2"/>
      </rPr>
      <t xml:space="preserve"> protein corresponds to an </t>
    </r>
    <r>
      <rPr>
        <i/>
        <sz val="10"/>
        <color theme="1"/>
        <rFont val="Arial"/>
        <family val="2"/>
      </rPr>
      <t>S. japonicus</t>
    </r>
    <r>
      <rPr>
        <sz val="10"/>
        <color theme="1"/>
        <rFont val="Arial"/>
        <family val="2"/>
      </rPr>
      <t xml:space="preserve"> protein with no computationally predicted TMHs are highlighterd in light blue. Groups where a single-TMH </t>
    </r>
    <r>
      <rPr>
        <i/>
        <sz val="10"/>
        <color theme="1"/>
        <rFont val="Arial"/>
        <family val="2"/>
      </rPr>
      <t>S. pombe</t>
    </r>
    <r>
      <rPr>
        <sz val="10"/>
        <color theme="1"/>
        <rFont val="Arial"/>
        <family val="2"/>
      </rPr>
      <t xml:space="preserve"> protein corresponds to an </t>
    </r>
    <r>
      <rPr>
        <i/>
        <sz val="10"/>
        <color theme="1"/>
        <rFont val="Arial"/>
        <family val="2"/>
      </rPr>
      <t>S. japonicus</t>
    </r>
    <r>
      <rPr>
        <sz val="10"/>
        <color theme="1"/>
        <rFont val="Arial"/>
        <family val="2"/>
      </rPr>
      <t xml:space="preserve"> protein with a shorter TMH are highlighterd in orang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43" formatCode="_(* #,##0.00_);_(* \(#,##0.00\);_(* &quot;-&quot;??_);_(@_)"/>
    <numFmt numFmtId="164" formatCode="_-* #,##0.00_-;\-* #,##0.00_-;_-* &quot;-&quot;??_-;_-@_-"/>
    <numFmt numFmtId="165" formatCode="#,###.000"/>
    <numFmt numFmtId="166" formatCode="#,###.00"/>
    <numFmt numFmtId="167" formatCode="0.0"/>
    <numFmt numFmtId="168" formatCode="0.000"/>
    <numFmt numFmtId="169" formatCode="#,##0.000"/>
    <numFmt numFmtId="170" formatCode="0.0000"/>
  </numFmts>
  <fonts count="60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rgb="FFFA7D00"/>
      <name val="Calibri"/>
      <family val="2"/>
      <scheme val="minor"/>
    </font>
    <font>
      <sz val="10"/>
      <name val="Arial"/>
      <family val="2"/>
      <charset val="238"/>
    </font>
    <font>
      <b/>
      <sz val="11"/>
      <color theme="1"/>
      <name val="Calibri"/>
      <family val="2"/>
      <charset val="238"/>
      <scheme val="minor"/>
    </font>
    <font>
      <sz val="11"/>
      <color rgb="FF006100"/>
      <name val="Calibri"/>
      <family val="2"/>
      <scheme val="minor"/>
    </font>
    <font>
      <i/>
      <sz val="11"/>
      <color theme="1"/>
      <name val="Calibri"/>
      <family val="2"/>
      <charset val="238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5700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8"/>
      <color theme="3"/>
      <name val="Cambria"/>
      <family val="2"/>
      <scheme val="major"/>
    </font>
    <font>
      <b/>
      <sz val="14"/>
      <color theme="1"/>
      <name val="Calibri"/>
      <family val="2"/>
      <charset val="238"/>
      <scheme val="minor"/>
    </font>
    <font>
      <sz val="14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charset val="238"/>
      <scheme val="minor"/>
    </font>
    <font>
      <sz val="12"/>
      <color theme="1"/>
      <name val="Arial"/>
      <family val="2"/>
      <charset val="238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0"/>
      <color theme="1"/>
      <name val="Arial"/>
      <family val="2"/>
    </font>
    <font>
      <b/>
      <sz val="10"/>
      <color theme="0"/>
      <name val="Arial"/>
      <family val="2"/>
    </font>
    <font>
      <sz val="12"/>
      <color theme="1"/>
      <name val="Times New Roman"/>
      <family val="1"/>
    </font>
    <font>
      <b/>
      <sz val="10"/>
      <color theme="0"/>
      <name val="Arial"/>
      <family val="2"/>
    </font>
    <font>
      <b/>
      <i/>
      <sz val="10"/>
      <color theme="0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vertAlign val="superscript"/>
      <sz val="12"/>
      <color theme="1"/>
      <name val="Times New Roman"/>
      <family val="1"/>
      <charset val="238"/>
    </font>
    <font>
      <b/>
      <i/>
      <vertAlign val="superscript"/>
      <sz val="10"/>
      <color theme="0"/>
      <name val="Arial"/>
      <family val="2"/>
      <charset val="238"/>
    </font>
    <font>
      <sz val="11"/>
      <color theme="1"/>
      <name val="Arial"/>
      <family val="2"/>
      <charset val="238"/>
    </font>
    <font>
      <i/>
      <sz val="11"/>
      <color theme="1"/>
      <name val="Arial"/>
      <family val="2"/>
      <charset val="238"/>
    </font>
    <font>
      <b/>
      <sz val="11"/>
      <color theme="1"/>
      <name val="Arial"/>
      <family val="2"/>
      <charset val="238"/>
    </font>
    <font>
      <b/>
      <i/>
      <sz val="11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sz val="14"/>
      <color theme="1"/>
      <name val="Arial"/>
      <family val="2"/>
      <charset val="238"/>
    </font>
    <font>
      <b/>
      <i/>
      <sz val="12"/>
      <color theme="1"/>
      <name val="Arial"/>
      <family val="2"/>
      <charset val="238"/>
    </font>
    <font>
      <b/>
      <i/>
      <sz val="10"/>
      <color theme="0"/>
      <name val="Arial"/>
      <family val="2"/>
      <charset val="238"/>
    </font>
    <font>
      <b/>
      <sz val="10"/>
      <color theme="0"/>
      <name val="Arial"/>
      <family val="2"/>
      <charset val="238"/>
    </font>
    <font>
      <b/>
      <sz val="14"/>
      <color theme="1"/>
      <name val="Arial"/>
      <family val="2"/>
      <charset val="238"/>
    </font>
    <font>
      <i/>
      <sz val="12"/>
      <color theme="1"/>
      <name val="Arial"/>
      <family val="2"/>
      <charset val="238"/>
    </font>
    <font>
      <b/>
      <sz val="10"/>
      <color theme="0"/>
      <name val="Calibri"/>
      <family val="2"/>
      <scheme val="minor"/>
    </font>
    <font>
      <i/>
      <sz val="10"/>
      <color theme="1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366092"/>
        <bgColor indexed="64"/>
      </patternFill>
    </fill>
    <fill>
      <patternFill patternType="solid">
        <fgColor theme="5" tint="0.79998168889431442"/>
        <bgColor indexed="64"/>
      </patternFill>
    </fill>
  </fills>
  <borders count="1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58">
    <xf numFmtId="0" fontId="0" fillId="0" borderId="0"/>
    <xf numFmtId="0" fontId="2" fillId="2" borderId="1" applyNumberFormat="0" applyAlignment="0" applyProtection="0"/>
    <xf numFmtId="0" fontId="1" fillId="3" borderId="2" applyNumberFormat="0" applyFont="0" applyAlignment="0" applyProtection="0"/>
    <xf numFmtId="0" fontId="3" fillId="0" borderId="0"/>
    <xf numFmtId="0" fontId="5" fillId="4" borderId="0" applyNumberFormat="0" applyBorder="0" applyAlignment="0" applyProtection="0"/>
    <xf numFmtId="0" fontId="3" fillId="0" borderId="0"/>
    <xf numFmtId="164" fontId="1" fillId="0" borderId="0" applyFont="0" applyFill="0" applyBorder="0" applyAlignment="0" applyProtection="0"/>
    <xf numFmtId="0" fontId="7" fillId="5" borderId="0" applyNumberFormat="0" applyBorder="0" applyAlignment="0" applyProtection="0"/>
    <xf numFmtId="0" fontId="3" fillId="0" borderId="0"/>
    <xf numFmtId="43" fontId="3" fillId="0" borderId="0" applyFont="0" applyFill="0" applyBorder="0" applyAlignment="0" applyProtection="0"/>
    <xf numFmtId="0" fontId="3" fillId="0" borderId="0"/>
    <xf numFmtId="0" fontId="3" fillId="0" borderId="0"/>
    <xf numFmtId="0" fontId="9" fillId="6" borderId="0" applyNumberFormat="0" applyBorder="0" applyAlignment="0" applyProtection="0"/>
    <xf numFmtId="0" fontId="11" fillId="0" borderId="3" applyNumberFormat="0" applyFill="0" applyAlignment="0" applyProtection="0"/>
    <xf numFmtId="0" fontId="12" fillId="0" borderId="4" applyNumberFormat="0" applyFill="0" applyAlignment="0" applyProtection="0"/>
    <xf numFmtId="0" fontId="13" fillId="0" borderId="5" applyNumberFormat="0" applyFill="0" applyAlignment="0" applyProtection="0"/>
    <xf numFmtId="0" fontId="13" fillId="0" borderId="0" applyNumberFormat="0" applyFill="0" applyBorder="0" applyAlignment="0" applyProtection="0"/>
    <xf numFmtId="0" fontId="14" fillId="7" borderId="1" applyNumberFormat="0" applyAlignment="0" applyProtection="0"/>
    <xf numFmtId="0" fontId="15" fillId="2" borderId="6" applyNumberFormat="0" applyAlignment="0" applyProtection="0"/>
    <xf numFmtId="0" fontId="16" fillId="0" borderId="7" applyNumberFormat="0" applyFill="0" applyAlignment="0" applyProtection="0"/>
    <xf numFmtId="0" fontId="17" fillId="8" borderId="8" applyNumberFormat="0" applyAlignment="0" applyProtection="0"/>
    <xf numFmtId="0" fontId="8" fillId="0" borderId="0" applyNumberFormat="0" applyFill="0" applyBorder="0" applyAlignment="0" applyProtection="0"/>
    <xf numFmtId="0" fontId="10" fillId="3" borderId="2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9" borderId="0" applyNumberFormat="0" applyBorder="0" applyAlignment="0" applyProtection="0"/>
    <xf numFmtId="0" fontId="10" fillId="10" borderId="0" applyNumberFormat="0" applyBorder="0" applyAlignment="0" applyProtection="0"/>
    <xf numFmtId="0" fontId="10" fillId="11" borderId="0" applyNumberFormat="0" applyBorder="0" applyAlignment="0" applyProtection="0"/>
    <xf numFmtId="0" fontId="20" fillId="13" borderId="0" applyNumberFormat="0" applyBorder="0" applyAlignment="0" applyProtection="0"/>
    <xf numFmtId="0" fontId="10" fillId="14" borderId="0" applyNumberFormat="0" applyBorder="0" applyAlignment="0" applyProtection="0"/>
    <xf numFmtId="0" fontId="10" fillId="15" borderId="0" applyNumberFormat="0" applyBorder="0" applyAlignment="0" applyProtection="0"/>
    <xf numFmtId="0" fontId="20" fillId="17" borderId="0" applyNumberFormat="0" applyBorder="0" applyAlignment="0" applyProtection="0"/>
    <xf numFmtId="0" fontId="10" fillId="18" borderId="0" applyNumberFormat="0" applyBorder="0" applyAlignment="0" applyProtection="0"/>
    <xf numFmtId="0" fontId="10" fillId="19" borderId="0" applyNumberFormat="0" applyBorder="0" applyAlignment="0" applyProtection="0"/>
    <xf numFmtId="0" fontId="20" fillId="21" borderId="0" applyNumberFormat="0" applyBorder="0" applyAlignment="0" applyProtection="0"/>
    <xf numFmtId="0" fontId="10" fillId="22" borderId="0" applyNumberFormat="0" applyBorder="0" applyAlignment="0" applyProtection="0"/>
    <xf numFmtId="0" fontId="10" fillId="23" borderId="0" applyNumberFormat="0" applyBorder="0" applyAlignment="0" applyProtection="0"/>
    <xf numFmtId="0" fontId="20" fillId="25" borderId="0" applyNumberFormat="0" applyBorder="0" applyAlignment="0" applyProtection="0"/>
    <xf numFmtId="0" fontId="10" fillId="26" borderId="0" applyNumberFormat="0" applyBorder="0" applyAlignment="0" applyProtection="0"/>
    <xf numFmtId="0" fontId="10" fillId="27" borderId="0" applyNumberFormat="0" applyBorder="0" applyAlignment="0" applyProtection="0"/>
    <xf numFmtId="0" fontId="20" fillId="29" borderId="0" applyNumberFormat="0" applyBorder="0" applyAlignment="0" applyProtection="0"/>
    <xf numFmtId="0" fontId="10" fillId="30" borderId="0" applyNumberFormat="0" applyBorder="0" applyAlignment="0" applyProtection="0"/>
    <xf numFmtId="0" fontId="10" fillId="31" borderId="0" applyNumberFormat="0" applyBorder="0" applyAlignment="0" applyProtection="0"/>
    <xf numFmtId="0" fontId="22" fillId="0" borderId="0" applyNumberFormat="0" applyFill="0" applyBorder="0" applyAlignment="0" applyProtection="0"/>
    <xf numFmtId="0" fontId="21" fillId="6" borderId="0" applyNumberFormat="0" applyBorder="0" applyAlignment="0" applyProtection="0"/>
    <xf numFmtId="0" fontId="10" fillId="12" borderId="0" applyNumberFormat="0" applyBorder="0" applyAlignment="0" applyProtection="0"/>
    <xf numFmtId="0" fontId="10" fillId="16" borderId="0" applyNumberFormat="0" applyBorder="0" applyAlignment="0" applyProtection="0"/>
    <xf numFmtId="0" fontId="10" fillId="20" borderId="0" applyNumberFormat="0" applyBorder="0" applyAlignment="0" applyProtection="0"/>
    <xf numFmtId="0" fontId="10" fillId="24" borderId="0" applyNumberFormat="0" applyBorder="0" applyAlignment="0" applyProtection="0"/>
    <xf numFmtId="0" fontId="10" fillId="28" borderId="0" applyNumberFormat="0" applyBorder="0" applyAlignment="0" applyProtection="0"/>
    <xf numFmtId="0" fontId="10" fillId="32" borderId="0" applyNumberFormat="0" applyBorder="0" applyAlignment="0" applyProtection="0"/>
    <xf numFmtId="0" fontId="23" fillId="0" borderId="0" applyNumberFormat="0" applyFill="0" applyBorder="0" applyAlignment="0" applyProtection="0"/>
    <xf numFmtId="0" fontId="20" fillId="12" borderId="0" applyNumberFormat="0" applyBorder="0" applyAlignment="0" applyProtection="0"/>
    <xf numFmtId="0" fontId="20" fillId="16" borderId="0" applyNumberFormat="0" applyBorder="0" applyAlignment="0" applyProtection="0"/>
    <xf numFmtId="0" fontId="20" fillId="20" borderId="0" applyNumberFormat="0" applyBorder="0" applyAlignment="0" applyProtection="0"/>
    <xf numFmtId="0" fontId="20" fillId="24" borderId="0" applyNumberFormat="0" applyBorder="0" applyAlignment="0" applyProtection="0"/>
    <xf numFmtId="0" fontId="20" fillId="28" borderId="0" applyNumberFormat="0" applyBorder="0" applyAlignment="0" applyProtection="0"/>
    <xf numFmtId="0" fontId="20" fillId="32" borderId="0" applyNumberFormat="0" applyBorder="0" applyAlignment="0" applyProtection="0"/>
  </cellStyleXfs>
  <cellXfs count="177">
    <xf numFmtId="0" fontId="0" fillId="0" borderId="0" xfId="0"/>
    <xf numFmtId="0" fontId="0" fillId="0" borderId="0" xfId="0" applyAlignment="1">
      <alignment wrapText="1"/>
    </xf>
    <xf numFmtId="166" fontId="6" fillId="0" borderId="0" xfId="0" applyNumberFormat="1" applyFont="1"/>
    <xf numFmtId="165" fontId="6" fillId="0" borderId="0" xfId="0" applyNumberFormat="1" applyFont="1"/>
    <xf numFmtId="0" fontId="25" fillId="0" borderId="0" xfId="0" applyFont="1" applyAlignment="1">
      <alignment horizontal="left"/>
    </xf>
    <xf numFmtId="0" fontId="25" fillId="0" borderId="0" xfId="0" applyFont="1"/>
    <xf numFmtId="0" fontId="4" fillId="0" borderId="0" xfId="0" applyFont="1"/>
    <xf numFmtId="0" fontId="0" fillId="0" borderId="0" xfId="0" applyAlignment="1">
      <alignment horizontal="right"/>
    </xf>
    <xf numFmtId="0" fontId="26" fillId="0" borderId="0" xfId="0" applyFont="1"/>
    <xf numFmtId="0" fontId="26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27" fillId="0" borderId="0" xfId="0" applyFont="1"/>
    <xf numFmtId="0" fontId="27" fillId="0" borderId="0" xfId="0" applyFont="1" applyAlignment="1">
      <alignment horizontal="right"/>
    </xf>
    <xf numFmtId="0" fontId="25" fillId="0" borderId="0" xfId="0" applyFont="1" applyAlignment="1">
      <alignment horizontal="center"/>
    </xf>
    <xf numFmtId="166" fontId="6" fillId="0" borderId="0" xfId="0" applyNumberFormat="1" applyFont="1" applyAlignment="1">
      <alignment horizontal="center"/>
    </xf>
    <xf numFmtId="11" fontId="0" fillId="0" borderId="0" xfId="0" applyNumberFormat="1"/>
    <xf numFmtId="0" fontId="25" fillId="0" borderId="0" xfId="0" applyFont="1" applyAlignment="1">
      <alignment horizontal="right"/>
    </xf>
    <xf numFmtId="11" fontId="25" fillId="0" borderId="0" xfId="0" applyNumberFormat="1" applyFont="1"/>
    <xf numFmtId="0" fontId="28" fillId="0" borderId="0" xfId="0" applyFont="1" applyAlignment="1">
      <alignment vertical="center"/>
    </xf>
    <xf numFmtId="0" fontId="29" fillId="0" borderId="0" xfId="0" applyFont="1" applyAlignment="1">
      <alignment horizontal="left" vertical="center"/>
    </xf>
    <xf numFmtId="0" fontId="33" fillId="0" borderId="0" xfId="0" applyFont="1" applyAlignment="1">
      <alignment horizontal="center" vertical="center"/>
    </xf>
    <xf numFmtId="0" fontId="34" fillId="33" borderId="0" xfId="0" applyFont="1" applyFill="1" applyAlignment="1">
      <alignment horizontal="center" vertical="center" wrapText="1"/>
    </xf>
    <xf numFmtId="0" fontId="33" fillId="34" borderId="0" xfId="0" applyFont="1" applyFill="1" applyAlignment="1">
      <alignment horizontal="center" vertical="center"/>
    </xf>
    <xf numFmtId="0" fontId="33" fillId="34" borderId="0" xfId="0" applyFont="1" applyFill="1" applyAlignment="1">
      <alignment horizontal="center" vertical="center" wrapText="1"/>
    </xf>
    <xf numFmtId="0" fontId="33" fillId="35" borderId="0" xfId="0" applyFont="1" applyFill="1" applyAlignment="1">
      <alignment horizontal="center" vertical="center"/>
    </xf>
    <xf numFmtId="0" fontId="33" fillId="35" borderId="0" xfId="0" applyFont="1" applyFill="1" applyAlignment="1">
      <alignment horizontal="center" vertical="center" wrapText="1"/>
    </xf>
    <xf numFmtId="0" fontId="33" fillId="0" borderId="0" xfId="0" applyFont="1" applyAlignment="1">
      <alignment horizontal="center" vertical="center" wrapText="1"/>
    </xf>
    <xf numFmtId="0" fontId="33" fillId="0" borderId="10" xfId="0" applyFont="1" applyBorder="1" applyAlignment="1">
      <alignment horizontal="center" vertical="center"/>
    </xf>
    <xf numFmtId="0" fontId="33" fillId="0" borderId="10" xfId="0" applyFont="1" applyBorder="1" applyAlignment="1">
      <alignment horizontal="center" vertical="center" wrapText="1"/>
    </xf>
    <xf numFmtId="0" fontId="35" fillId="0" borderId="0" xfId="0" applyFont="1" applyAlignment="1">
      <alignment horizontal="left" vertical="center"/>
    </xf>
    <xf numFmtId="0" fontId="36" fillId="33" borderId="0" xfId="0" applyFont="1" applyFill="1" applyAlignment="1">
      <alignment horizontal="center" vertical="center" wrapText="1"/>
    </xf>
    <xf numFmtId="0" fontId="37" fillId="33" borderId="0" xfId="0" applyFont="1" applyFill="1" applyAlignment="1">
      <alignment horizontal="center" vertical="center" wrapText="1"/>
    </xf>
    <xf numFmtId="166" fontId="38" fillId="0" borderId="0" xfId="0" applyNumberFormat="1" applyFont="1" applyAlignment="1">
      <alignment horizontal="left"/>
    </xf>
    <xf numFmtId="0" fontId="39" fillId="0" borderId="0" xfId="0" applyFont="1" applyAlignment="1">
      <alignment horizontal="left"/>
    </xf>
    <xf numFmtId="0" fontId="39" fillId="0" borderId="0" xfId="0" applyFont="1"/>
    <xf numFmtId="166" fontId="40" fillId="0" borderId="0" xfId="0" applyNumberFormat="1" applyFont="1" applyAlignment="1">
      <alignment horizontal="left"/>
    </xf>
    <xf numFmtId="0" fontId="39" fillId="0" borderId="0" xfId="0" applyFont="1" applyAlignment="1">
      <alignment horizontal="right"/>
    </xf>
    <xf numFmtId="0" fontId="38" fillId="0" borderId="0" xfId="0" applyFont="1"/>
    <xf numFmtId="0" fontId="38" fillId="0" borderId="0" xfId="0" applyFont="1" applyAlignment="1">
      <alignment horizontal="left"/>
    </xf>
    <xf numFmtId="0" fontId="38" fillId="0" borderId="0" xfId="0" applyFont="1" applyAlignment="1">
      <alignment horizontal="right"/>
    </xf>
    <xf numFmtId="0" fontId="41" fillId="0" borderId="0" xfId="0" applyFont="1" applyAlignment="1">
      <alignment wrapText="1"/>
    </xf>
    <xf numFmtId="0" fontId="41" fillId="0" borderId="0" xfId="0" applyFont="1"/>
    <xf numFmtId="166" fontId="41" fillId="0" borderId="0" xfId="0" applyNumberFormat="1" applyFont="1"/>
    <xf numFmtId="166" fontId="42" fillId="0" borderId="0" xfId="0" applyNumberFormat="1" applyFont="1"/>
    <xf numFmtId="2" fontId="41" fillId="0" borderId="0" xfId="0" applyNumberFormat="1" applyFont="1"/>
    <xf numFmtId="2" fontId="42" fillId="0" borderId="0" xfId="0" applyNumberFormat="1" applyFont="1"/>
    <xf numFmtId="11" fontId="41" fillId="0" borderId="0" xfId="0" applyNumberFormat="1" applyFont="1"/>
    <xf numFmtId="165" fontId="42" fillId="0" borderId="0" xfId="0" applyNumberFormat="1" applyFont="1" applyAlignment="1">
      <alignment horizontal="center"/>
    </xf>
    <xf numFmtId="11" fontId="39" fillId="0" borderId="0" xfId="0" applyNumberFormat="1" applyFont="1"/>
    <xf numFmtId="11" fontId="38" fillId="0" borderId="0" xfId="0" applyNumberFormat="1" applyFont="1"/>
    <xf numFmtId="0" fontId="41" fillId="0" borderId="0" xfId="0" applyFont="1" applyAlignment="1">
      <alignment horizontal="center"/>
    </xf>
    <xf numFmtId="0" fontId="41" fillId="0" borderId="0" xfId="0" applyFont="1" applyAlignment="1">
      <alignment horizontal="right"/>
    </xf>
    <xf numFmtId="11" fontId="41" fillId="0" borderId="0" xfId="0" applyNumberFormat="1" applyFont="1" applyAlignment="1">
      <alignment horizontal="right"/>
    </xf>
    <xf numFmtId="165" fontId="42" fillId="0" borderId="0" xfId="0" applyNumberFormat="1" applyFont="1" applyAlignment="1">
      <alignment horizontal="right"/>
    </xf>
    <xf numFmtId="0" fontId="43" fillId="0" borderId="0" xfId="0" applyFont="1"/>
    <xf numFmtId="0" fontId="41" fillId="0" borderId="13" xfId="0" applyFont="1" applyBorder="1"/>
    <xf numFmtId="0" fontId="41" fillId="0" borderId="14" xfId="0" applyFont="1" applyBorder="1" applyAlignment="1">
      <alignment horizontal="center"/>
    </xf>
    <xf numFmtId="2" fontId="41" fillId="0" borderId="14" xfId="0" applyNumberFormat="1" applyFont="1" applyBorder="1" applyAlignment="1">
      <alignment horizontal="center"/>
    </xf>
    <xf numFmtId="0" fontId="41" fillId="0" borderId="17" xfId="0" applyFont="1" applyBorder="1" applyAlignment="1">
      <alignment horizontal="center"/>
    </xf>
    <xf numFmtId="0" fontId="41" fillId="0" borderId="16" xfId="0" applyFont="1" applyBorder="1"/>
    <xf numFmtId="2" fontId="41" fillId="0" borderId="0" xfId="0" applyNumberFormat="1" applyFont="1" applyAlignment="1">
      <alignment horizontal="center"/>
    </xf>
    <xf numFmtId="0" fontId="41" fillId="0" borderId="11" xfId="0" applyFont="1" applyBorder="1" applyAlignment="1">
      <alignment horizontal="center"/>
    </xf>
    <xf numFmtId="0" fontId="41" fillId="0" borderId="15" xfId="0" applyFont="1" applyBorder="1"/>
    <xf numFmtId="0" fontId="41" fillId="0" borderId="10" xfId="0" applyFont="1" applyBorder="1" applyAlignment="1">
      <alignment horizontal="center"/>
    </xf>
    <xf numFmtId="2" fontId="41" fillId="0" borderId="10" xfId="0" applyNumberFormat="1" applyFont="1" applyBorder="1" applyAlignment="1">
      <alignment horizontal="center"/>
    </xf>
    <xf numFmtId="0" fontId="41" fillId="0" borderId="12" xfId="0" applyFont="1" applyBorder="1" applyAlignment="1">
      <alignment horizontal="center"/>
    </xf>
    <xf numFmtId="0" fontId="43" fillId="0" borderId="10" xfId="0" applyFont="1" applyBorder="1"/>
    <xf numFmtId="0" fontId="41" fillId="0" borderId="0" xfId="0" applyFont="1" applyAlignment="1"/>
    <xf numFmtId="0" fontId="0" fillId="0" borderId="0" xfId="0" applyAlignment="1"/>
    <xf numFmtId="0" fontId="35" fillId="0" borderId="0" xfId="0" applyFont="1" applyAlignment="1">
      <alignment horizontal="left" vertical="center" wrapText="1"/>
    </xf>
    <xf numFmtId="0" fontId="25" fillId="0" borderId="0" xfId="0" applyFont="1" applyAlignment="1">
      <alignment wrapText="1"/>
    </xf>
    <xf numFmtId="0" fontId="47" fillId="0" borderId="0" xfId="0" applyFont="1"/>
    <xf numFmtId="166" fontId="48" fillId="0" borderId="0" xfId="0" applyNumberFormat="1" applyFont="1"/>
    <xf numFmtId="166" fontId="47" fillId="0" borderId="0" xfId="0" applyNumberFormat="1" applyFont="1"/>
    <xf numFmtId="11" fontId="47" fillId="0" borderId="0" xfId="0" applyNumberFormat="1" applyFont="1"/>
    <xf numFmtId="166" fontId="50" fillId="0" borderId="0" xfId="0" applyNumberFormat="1" applyFont="1"/>
    <xf numFmtId="2" fontId="47" fillId="0" borderId="0" xfId="0" applyNumberFormat="1" applyFont="1"/>
    <xf numFmtId="2" fontId="48" fillId="0" borderId="0" xfId="0" applyNumberFormat="1" applyFont="1"/>
    <xf numFmtId="2" fontId="49" fillId="0" borderId="0" xfId="0" applyNumberFormat="1" applyFont="1"/>
    <xf numFmtId="2" fontId="50" fillId="0" borderId="0" xfId="0" applyNumberFormat="1" applyFont="1"/>
    <xf numFmtId="166" fontId="38" fillId="0" borderId="0" xfId="0" applyNumberFormat="1" applyFont="1" applyAlignment="1"/>
    <xf numFmtId="0" fontId="39" fillId="0" borderId="0" xfId="0" applyFont="1" applyAlignment="1"/>
    <xf numFmtId="0" fontId="36" fillId="33" borderId="0" xfId="0" applyFont="1" applyFill="1" applyAlignment="1">
      <alignment vertical="center" wrapText="1"/>
    </xf>
    <xf numFmtId="0" fontId="47" fillId="0" borderId="0" xfId="0" applyFont="1" applyAlignment="1"/>
    <xf numFmtId="0" fontId="49" fillId="0" borderId="0" xfId="0" applyFont="1" applyAlignment="1"/>
    <xf numFmtId="0" fontId="47" fillId="0" borderId="0" xfId="0" applyFont="1" applyAlignment="1">
      <alignment horizontal="right"/>
    </xf>
    <xf numFmtId="0" fontId="49" fillId="0" borderId="0" xfId="0" applyFont="1" applyAlignment="1">
      <alignment wrapText="1"/>
    </xf>
    <xf numFmtId="167" fontId="49" fillId="0" borderId="0" xfId="0" applyNumberFormat="1" applyFont="1"/>
    <xf numFmtId="165" fontId="48" fillId="0" borderId="0" xfId="0" applyNumberFormat="1" applyFont="1" applyAlignment="1">
      <alignment horizontal="center"/>
    </xf>
    <xf numFmtId="165" fontId="48" fillId="0" borderId="0" xfId="0" applyNumberFormat="1" applyFont="1"/>
    <xf numFmtId="2" fontId="49" fillId="0" borderId="0" xfId="0" applyNumberFormat="1" applyFont="1" applyAlignment="1">
      <alignment wrapText="1"/>
    </xf>
    <xf numFmtId="2" fontId="50" fillId="0" borderId="0" xfId="0" applyNumberFormat="1" applyFont="1" applyAlignment="1">
      <alignment wrapText="1"/>
    </xf>
    <xf numFmtId="11" fontId="47" fillId="0" borderId="0" xfId="0" applyNumberFormat="1" applyFont="1" applyAlignment="1">
      <alignment wrapText="1"/>
    </xf>
    <xf numFmtId="165" fontId="48" fillId="0" borderId="0" xfId="0" applyNumberFormat="1" applyFont="1" applyAlignment="1">
      <alignment horizontal="center" wrapText="1"/>
    </xf>
    <xf numFmtId="165" fontId="48" fillId="0" borderId="0" xfId="0" applyNumberFormat="1" applyFont="1" applyAlignment="1">
      <alignment wrapText="1"/>
    </xf>
    <xf numFmtId="0" fontId="39" fillId="0" borderId="0" xfId="0" applyFont="1" applyAlignment="1">
      <alignment horizontal="center"/>
    </xf>
    <xf numFmtId="0" fontId="38" fillId="0" borderId="0" xfId="0" applyFont="1" applyAlignment="1">
      <alignment horizontal="center"/>
    </xf>
    <xf numFmtId="168" fontId="25" fillId="0" borderId="0" xfId="0" applyNumberFormat="1" applyFont="1" applyAlignment="1">
      <alignment horizontal="left"/>
    </xf>
    <xf numFmtId="168" fontId="24" fillId="0" borderId="0" xfId="0" applyNumberFormat="1" applyFont="1" applyAlignment="1">
      <alignment horizontal="left"/>
    </xf>
    <xf numFmtId="168" fontId="40" fillId="0" borderId="0" xfId="0" applyNumberFormat="1" applyFont="1" applyAlignment="1">
      <alignment horizontal="left"/>
    </xf>
    <xf numFmtId="168" fontId="39" fillId="0" borderId="0" xfId="0" applyNumberFormat="1" applyFont="1"/>
    <xf numFmtId="168" fontId="38" fillId="0" borderId="0" xfId="0" applyNumberFormat="1" applyFont="1" applyAlignment="1">
      <alignment horizontal="left"/>
    </xf>
    <xf numFmtId="168" fontId="39" fillId="0" borderId="0" xfId="0" applyNumberFormat="1" applyFont="1" applyAlignment="1">
      <alignment horizontal="left"/>
    </xf>
    <xf numFmtId="168" fontId="37" fillId="33" borderId="0" xfId="0" applyNumberFormat="1" applyFont="1" applyFill="1" applyAlignment="1">
      <alignment horizontal="center" vertical="center" wrapText="1"/>
    </xf>
    <xf numFmtId="168" fontId="36" fillId="33" borderId="0" xfId="0" applyNumberFormat="1" applyFont="1" applyFill="1" applyAlignment="1">
      <alignment horizontal="center" vertical="center" wrapText="1"/>
    </xf>
    <xf numFmtId="168" fontId="41" fillId="0" borderId="0" xfId="0" applyNumberFormat="1" applyFont="1"/>
    <xf numFmtId="168" fontId="42" fillId="0" borderId="0" xfId="0" applyNumberFormat="1" applyFont="1"/>
    <xf numFmtId="168" fontId="47" fillId="0" borderId="0" xfId="0" applyNumberFormat="1" applyFont="1"/>
    <xf numFmtId="168" fontId="48" fillId="0" borderId="0" xfId="0" applyNumberFormat="1" applyFont="1"/>
    <xf numFmtId="168" fontId="49" fillId="0" borderId="0" xfId="0" applyNumberFormat="1" applyFont="1"/>
    <xf numFmtId="168" fontId="50" fillId="0" borderId="0" xfId="0" applyNumberFormat="1" applyFont="1"/>
    <xf numFmtId="168" fontId="0" fillId="0" borderId="0" xfId="0" applyNumberFormat="1"/>
    <xf numFmtId="168" fontId="43" fillId="0" borderId="0" xfId="0" applyNumberFormat="1" applyFont="1"/>
    <xf numFmtId="168" fontId="44" fillId="0" borderId="0" xfId="0" applyNumberFormat="1" applyFont="1"/>
    <xf numFmtId="0" fontId="36" fillId="36" borderId="0" xfId="0" applyFont="1" applyFill="1" applyAlignment="1">
      <alignment horizontal="center" wrapText="1"/>
    </xf>
    <xf numFmtId="0" fontId="41" fillId="36" borderId="0" xfId="0" applyFont="1" applyFill="1" applyAlignment="1">
      <alignment wrapText="1"/>
    </xf>
    <xf numFmtId="0" fontId="30" fillId="0" borderId="0" xfId="0" applyFont="1" applyAlignment="1">
      <alignment vertical="center"/>
    </xf>
    <xf numFmtId="0" fontId="33" fillId="0" borderId="0" xfId="0" applyFont="1"/>
    <xf numFmtId="0" fontId="29" fillId="0" borderId="0" xfId="0" applyFont="1" applyAlignment="1">
      <alignment vertical="center"/>
    </xf>
    <xf numFmtId="169" fontId="47" fillId="0" borderId="0" xfId="0" applyNumberFormat="1" applyFont="1"/>
    <xf numFmtId="169" fontId="48" fillId="0" borderId="0" xfId="0" applyNumberFormat="1" applyFont="1"/>
    <xf numFmtId="169" fontId="49" fillId="0" borderId="0" xfId="0" applyNumberFormat="1" applyFont="1"/>
    <xf numFmtId="169" fontId="50" fillId="0" borderId="0" xfId="0" applyNumberFormat="1" applyFont="1"/>
    <xf numFmtId="4" fontId="47" fillId="0" borderId="0" xfId="0" applyNumberFormat="1" applyFont="1"/>
    <xf numFmtId="4" fontId="48" fillId="0" borderId="0" xfId="0" applyNumberFormat="1" applyFont="1"/>
    <xf numFmtId="165" fontId="47" fillId="0" borderId="0" xfId="0" applyNumberFormat="1" applyFont="1" applyAlignment="1">
      <alignment horizontal="center"/>
    </xf>
    <xf numFmtId="165" fontId="51" fillId="0" borderId="0" xfId="0" applyNumberFormat="1" applyFont="1" applyAlignment="1">
      <alignment horizontal="center"/>
    </xf>
    <xf numFmtId="0" fontId="52" fillId="0" borderId="0" xfId="0" applyFont="1" applyAlignment="1">
      <alignment horizontal="right"/>
    </xf>
    <xf numFmtId="0" fontId="28" fillId="0" borderId="0" xfId="0" applyFont="1" applyAlignment="1">
      <alignment horizontal="right"/>
    </xf>
    <xf numFmtId="0" fontId="53" fillId="0" borderId="0" xfId="0" applyFont="1" applyAlignment="1">
      <alignment horizontal="right"/>
    </xf>
    <xf numFmtId="0" fontId="54" fillId="33" borderId="0" xfId="0" applyFont="1" applyFill="1" applyAlignment="1">
      <alignment horizontal="center" vertical="center" wrapText="1"/>
    </xf>
    <xf numFmtId="0" fontId="55" fillId="36" borderId="0" xfId="0" applyFont="1" applyFill="1" applyAlignment="1">
      <alignment horizontal="center" vertical="center" wrapText="1"/>
    </xf>
    <xf numFmtId="0" fontId="54" fillId="33" borderId="0" xfId="0" applyFont="1" applyFill="1" applyAlignment="1">
      <alignment horizontal="right" vertical="center" wrapText="1"/>
    </xf>
    <xf numFmtId="11" fontId="47" fillId="0" borderId="0" xfId="0" applyNumberFormat="1" applyFont="1" applyAlignment="1">
      <alignment horizontal="right"/>
    </xf>
    <xf numFmtId="0" fontId="34" fillId="33" borderId="0" xfId="0" applyFont="1" applyFill="1" applyAlignment="1">
      <alignment horizontal="left" vertical="center" wrapText="1"/>
    </xf>
    <xf numFmtId="165" fontId="47" fillId="0" borderId="0" xfId="0" applyNumberFormat="1" applyFont="1" applyAlignment="1">
      <alignment horizontal="right"/>
    </xf>
    <xf numFmtId="168" fontId="52" fillId="0" borderId="0" xfId="0" applyNumberFormat="1" applyFont="1" applyAlignment="1">
      <alignment horizontal="left"/>
    </xf>
    <xf numFmtId="168" fontId="56" fillId="0" borderId="0" xfId="0" applyNumberFormat="1" applyFont="1" applyAlignment="1">
      <alignment horizontal="left"/>
    </xf>
    <xf numFmtId="0" fontId="52" fillId="0" borderId="0" xfId="0" applyFont="1" applyAlignment="1">
      <alignment wrapText="1"/>
    </xf>
    <xf numFmtId="0" fontId="52" fillId="0" borderId="0" xfId="0" applyFont="1"/>
    <xf numFmtId="0" fontId="26" fillId="0" borderId="0" xfId="0" applyFont="1" applyAlignment="1">
      <alignment wrapText="1"/>
    </xf>
    <xf numFmtId="168" fontId="57" fillId="0" borderId="0" xfId="0" applyNumberFormat="1" applyFont="1" applyAlignment="1">
      <alignment horizontal="left"/>
    </xf>
    <xf numFmtId="168" fontId="28" fillId="0" borderId="0" xfId="0" applyNumberFormat="1" applyFont="1"/>
    <xf numFmtId="0" fontId="28" fillId="0" borderId="0" xfId="0" applyFont="1" applyAlignment="1">
      <alignment wrapText="1"/>
    </xf>
    <xf numFmtId="0" fontId="28" fillId="0" borderId="0" xfId="0" applyFont="1"/>
    <xf numFmtId="0" fontId="53" fillId="0" borderId="0" xfId="0" applyFont="1"/>
    <xf numFmtId="168" fontId="53" fillId="0" borderId="0" xfId="0" applyNumberFormat="1" applyFont="1" applyAlignment="1">
      <alignment horizontal="left"/>
    </xf>
    <xf numFmtId="0" fontId="53" fillId="0" borderId="0" xfId="0" applyFont="1" applyAlignment="1">
      <alignment wrapText="1"/>
    </xf>
    <xf numFmtId="0" fontId="34" fillId="33" borderId="0" xfId="0" applyFont="1" applyFill="1" applyAlignment="1">
      <alignment vertical="center" wrapText="1"/>
    </xf>
    <xf numFmtId="168" fontId="34" fillId="33" borderId="0" xfId="0" applyNumberFormat="1" applyFont="1" applyFill="1" applyAlignment="1">
      <alignment horizontal="center" vertical="center" wrapText="1"/>
    </xf>
    <xf numFmtId="165" fontId="47" fillId="0" borderId="0" xfId="0" applyNumberFormat="1" applyFont="1" applyAlignment="1">
      <alignment horizontal="center" wrapText="1"/>
    </xf>
    <xf numFmtId="170" fontId="0" fillId="0" borderId="0" xfId="0" applyNumberFormat="1"/>
    <xf numFmtId="0" fontId="53" fillId="0" borderId="0" xfId="0" applyFont="1" applyAlignment="1"/>
    <xf numFmtId="0" fontId="47" fillId="0" borderId="0" xfId="0" applyFont="1" applyAlignment="1">
      <alignment wrapText="1"/>
    </xf>
    <xf numFmtId="0" fontId="55" fillId="36" borderId="0" xfId="0" applyFont="1" applyFill="1" applyAlignment="1">
      <alignment vertical="center" wrapText="1"/>
    </xf>
    <xf numFmtId="0" fontId="58" fillId="36" borderId="0" xfId="0" applyFont="1" applyFill="1" applyAlignment="1">
      <alignment vertical="center" wrapText="1"/>
    </xf>
    <xf numFmtId="168" fontId="58" fillId="36" borderId="0" xfId="0" applyNumberFormat="1" applyFont="1" applyFill="1" applyAlignment="1">
      <alignment vertical="center" wrapText="1"/>
    </xf>
    <xf numFmtId="0" fontId="55" fillId="36" borderId="0" xfId="0" applyFont="1" applyFill="1" applyAlignment="1">
      <alignment horizontal="right" vertical="center" wrapText="1"/>
    </xf>
    <xf numFmtId="4" fontId="47" fillId="0" borderId="0" xfId="0" applyNumberFormat="1" applyFont="1" applyBorder="1"/>
    <xf numFmtId="0" fontId="0" fillId="0" borderId="0" xfId="0" applyFill="1"/>
    <xf numFmtId="0" fontId="33" fillId="37" borderId="0" xfId="0" applyFont="1" applyFill="1"/>
    <xf numFmtId="0" fontId="33" fillId="0" borderId="0" xfId="0" applyFont="1" applyFill="1"/>
    <xf numFmtId="0" fontId="33" fillId="0" borderId="0" xfId="0" applyFont="1" applyAlignment="1">
      <alignment horizontal="left"/>
    </xf>
    <xf numFmtId="0" fontId="33" fillId="37" borderId="0" xfId="0" applyFont="1" applyFill="1" applyAlignment="1">
      <alignment horizontal="left"/>
    </xf>
    <xf numFmtId="0" fontId="33" fillId="0" borderId="0" xfId="0" applyFont="1" applyFill="1" applyAlignment="1">
      <alignment horizontal="left"/>
    </xf>
    <xf numFmtId="0" fontId="33" fillId="0" borderId="0" xfId="0" applyFont="1" applyAlignment="1">
      <alignment horizontal="center"/>
    </xf>
    <xf numFmtId="0" fontId="33" fillId="37" borderId="0" xfId="0" applyFont="1" applyFill="1" applyAlignment="1">
      <alignment horizontal="center"/>
    </xf>
    <xf numFmtId="0" fontId="33" fillId="0" borderId="0" xfId="0" applyFont="1" applyFill="1" applyAlignment="1">
      <alignment horizontal="center"/>
    </xf>
    <xf numFmtId="11" fontId="33" fillId="0" borderId="0" xfId="0" applyNumberFormat="1" applyFont="1" applyAlignment="1">
      <alignment horizontal="center"/>
    </xf>
    <xf numFmtId="11" fontId="33" fillId="37" borderId="0" xfId="0" applyNumberFormat="1" applyFont="1" applyFill="1" applyAlignment="1">
      <alignment horizontal="center"/>
    </xf>
    <xf numFmtId="11" fontId="33" fillId="0" borderId="0" xfId="0" applyNumberFormat="1" applyFont="1" applyFill="1" applyAlignment="1">
      <alignment horizontal="center"/>
    </xf>
    <xf numFmtId="0" fontId="33" fillId="0" borderId="10" xfId="0" applyFont="1" applyBorder="1" applyAlignment="1">
      <alignment horizontal="left"/>
    </xf>
    <xf numFmtId="0" fontId="33" fillId="0" borderId="10" xfId="0" applyFont="1" applyBorder="1" applyAlignment="1">
      <alignment horizontal="center"/>
    </xf>
    <xf numFmtId="11" fontId="33" fillId="0" borderId="10" xfId="0" applyNumberFormat="1" applyFont="1" applyBorder="1" applyAlignment="1">
      <alignment horizontal="center"/>
    </xf>
    <xf numFmtId="0" fontId="33" fillId="0" borderId="10" xfId="0" applyFont="1" applyBorder="1"/>
    <xf numFmtId="0" fontId="33" fillId="0" borderId="0" xfId="0" applyFont="1" applyFill="1" applyBorder="1" applyAlignment="1">
      <alignment horizontal="left"/>
    </xf>
    <xf numFmtId="0" fontId="33" fillId="0" borderId="0" xfId="0" applyFont="1" applyAlignment="1">
      <alignment horizontal="left" vertical="center" wrapText="1"/>
    </xf>
  </cellXfs>
  <cellStyles count="58">
    <cellStyle name="20% - Accent1" xfId="26" builtinId="30" customBuiltin="1"/>
    <cellStyle name="20% - Accent2" xfId="29" builtinId="34" customBuiltin="1"/>
    <cellStyle name="20% - Accent3" xfId="32" builtinId="38" customBuiltin="1"/>
    <cellStyle name="20% - Accent4" xfId="35" builtinId="42" customBuiltin="1"/>
    <cellStyle name="20% - Accent5" xfId="38" builtinId="46" customBuiltin="1"/>
    <cellStyle name="20% - Accent6" xfId="41" builtinId="50" customBuiltin="1"/>
    <cellStyle name="40% - Accent1" xfId="27" builtinId="31" customBuiltin="1"/>
    <cellStyle name="40% - Accent2" xfId="30" builtinId="35" customBuiltin="1"/>
    <cellStyle name="40% - Accent3" xfId="33" builtinId="39" customBuiltin="1"/>
    <cellStyle name="40% - Accent4" xfId="36" builtinId="43" customBuiltin="1"/>
    <cellStyle name="40% - Accent5" xfId="39" builtinId="47" customBuiltin="1"/>
    <cellStyle name="40% - Accent6" xfId="42" builtinId="51" customBuiltin="1"/>
    <cellStyle name="60% - Accent1" xfId="52" builtinId="32" customBuiltin="1"/>
    <cellStyle name="60% - Accent1 2" xfId="45"/>
    <cellStyle name="60% - Accent2" xfId="53" builtinId="36" customBuiltin="1"/>
    <cellStyle name="60% - Accent2 2" xfId="46"/>
    <cellStyle name="60% - Accent3" xfId="54" builtinId="40" customBuiltin="1"/>
    <cellStyle name="60% - Accent3 2" xfId="47"/>
    <cellStyle name="60% - Accent4" xfId="55" builtinId="44" customBuiltin="1"/>
    <cellStyle name="60% - Accent4 2" xfId="48"/>
    <cellStyle name="60% - Accent5" xfId="56" builtinId="48" customBuiltin="1"/>
    <cellStyle name="60% - Accent5 2" xfId="49"/>
    <cellStyle name="60% - Accent6" xfId="57" builtinId="52" customBuiltin="1"/>
    <cellStyle name="60% - Accent6 2" xfId="50"/>
    <cellStyle name="Accent1" xfId="25" builtinId="29" customBuiltin="1"/>
    <cellStyle name="Accent2" xfId="28" builtinId="33" customBuiltin="1"/>
    <cellStyle name="Accent3" xfId="31" builtinId="37" customBuiltin="1"/>
    <cellStyle name="Accent4" xfId="34" builtinId="41" customBuiltin="1"/>
    <cellStyle name="Accent5" xfId="37" builtinId="45" customBuiltin="1"/>
    <cellStyle name="Accent6" xfId="40" builtinId="49" customBuiltin="1"/>
    <cellStyle name="Bad" xfId="7" builtinId="27" customBuiltin="1"/>
    <cellStyle name="Calculation" xfId="1" builtinId="22" customBuiltin="1"/>
    <cellStyle name="Check Cell" xfId="20" builtinId="23" customBuiltin="1"/>
    <cellStyle name="Comma 2" xfId="6"/>
    <cellStyle name="Comma 3" xfId="9"/>
    <cellStyle name="Explanatory Text" xfId="23" builtinId="53" customBuiltin="1"/>
    <cellStyle name="Good" xfId="4" builtinId="26" customBuiltin="1"/>
    <cellStyle name="Heading 1" xfId="13" builtinId="16" customBuiltin="1"/>
    <cellStyle name="Heading 2" xfId="14" builtinId="17" customBuiltin="1"/>
    <cellStyle name="Heading 3" xfId="15" builtinId="18" customBuiltin="1"/>
    <cellStyle name="Heading 4" xfId="16" builtinId="19" customBuiltin="1"/>
    <cellStyle name="Input" xfId="17" builtinId="20" customBuiltin="1"/>
    <cellStyle name="Linked Cell" xfId="19" builtinId="24" customBuiltin="1"/>
    <cellStyle name="Neutral" xfId="12" builtinId="28" customBuiltin="1"/>
    <cellStyle name="Neutral 2" xfId="44"/>
    <cellStyle name="Normal" xfId="0" builtinId="0"/>
    <cellStyle name="Normal 2" xfId="3"/>
    <cellStyle name="Normál 2" xfId="8"/>
    <cellStyle name="Normal 2 2" xfId="5"/>
    <cellStyle name="Normal 3" xfId="10"/>
    <cellStyle name="Normal 4" xfId="11"/>
    <cellStyle name="Note" xfId="22" builtinId="10" customBuiltin="1"/>
    <cellStyle name="Note 2" xfId="2"/>
    <cellStyle name="Output" xfId="18" builtinId="21" customBuiltin="1"/>
    <cellStyle name="Title" xfId="51" builtinId="15" customBuiltin="1"/>
    <cellStyle name="Title 2" xfId="43"/>
    <cellStyle name="Total" xfId="24" builtinId="25" customBuiltin="1"/>
    <cellStyle name="Warning Text" xfId="21" builtinId="11" customBuiltin="1"/>
  </cellStyles>
  <dxfs count="1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66092"/>
      <color rgb="FFCC0099"/>
      <color rgb="FF4D4D4D"/>
      <color rgb="FF333333"/>
      <color rgb="FF5F5F5F"/>
      <color rgb="FF808080"/>
      <color rgb="FFB2B2B2"/>
      <color rgb="FFDDDDDD"/>
      <color rgb="FF42A05B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>
    <tabColor theme="0"/>
  </sheetPr>
  <dimension ref="A1:G282"/>
  <sheetViews>
    <sheetView tabSelected="1" zoomScale="80" zoomScaleNormal="80" workbookViewId="0"/>
  </sheetViews>
  <sheetFormatPr baseColWidth="10" defaultColWidth="8.83203125" defaultRowHeight="15" x14ac:dyDescent="0.2"/>
  <cols>
    <col min="1" max="1" width="17.5" customWidth="1"/>
    <col min="2" max="2" width="12.5" style="111" customWidth="1"/>
    <col min="3" max="3" width="8.83203125" style="111"/>
    <col min="4" max="4" width="14" style="111" customWidth="1"/>
    <col min="5" max="5" width="8.83203125" style="111"/>
    <col min="6" max="6" width="15.5" style="7" customWidth="1"/>
    <col min="7" max="7" width="11" style="7" customWidth="1"/>
  </cols>
  <sheetData>
    <row r="1" spans="1:7" s="5" customFormat="1" ht="19" x14ac:dyDescent="0.25">
      <c r="A1" s="19" t="s">
        <v>1550</v>
      </c>
      <c r="B1" s="97"/>
      <c r="C1" s="97"/>
      <c r="D1" s="98"/>
      <c r="E1" s="97"/>
      <c r="F1" s="16"/>
      <c r="G1" s="16"/>
    </row>
    <row r="2" spans="1:7" s="8" customFormat="1" ht="16" x14ac:dyDescent="0.2">
      <c r="A2" s="32" t="s">
        <v>198</v>
      </c>
      <c r="B2" s="99"/>
      <c r="C2" s="99"/>
      <c r="D2" s="100"/>
      <c r="E2" s="99"/>
      <c r="F2" s="36"/>
      <c r="G2" s="36"/>
    </row>
    <row r="3" spans="1:7" s="11" customFormat="1" ht="16" x14ac:dyDescent="0.2">
      <c r="A3" s="37" t="s">
        <v>272</v>
      </c>
      <c r="B3" s="101"/>
      <c r="C3" s="101"/>
      <c r="D3" s="101"/>
      <c r="E3" s="101"/>
      <c r="F3" s="39"/>
      <c r="G3" s="39"/>
    </row>
    <row r="4" spans="1:7" s="8" customFormat="1" ht="16" x14ac:dyDescent="0.2">
      <c r="A4" s="34"/>
      <c r="B4" s="99"/>
      <c r="C4" s="99"/>
      <c r="D4" s="102"/>
      <c r="E4" s="99"/>
      <c r="F4" s="36"/>
      <c r="G4" s="36"/>
    </row>
    <row r="5" spans="1:7" s="1" customFormat="1" x14ac:dyDescent="0.2">
      <c r="A5" s="30"/>
      <c r="B5" s="103" t="s">
        <v>200</v>
      </c>
      <c r="C5" s="104"/>
      <c r="D5" s="103" t="s">
        <v>201</v>
      </c>
      <c r="E5" s="104"/>
      <c r="F5" s="30"/>
      <c r="G5" s="30"/>
    </row>
    <row r="6" spans="1:7" x14ac:dyDescent="0.2">
      <c r="A6" s="30" t="s">
        <v>199</v>
      </c>
      <c r="B6" s="104" t="s">
        <v>145</v>
      </c>
      <c r="C6" s="104" t="s">
        <v>146</v>
      </c>
      <c r="D6" s="104" t="s">
        <v>145</v>
      </c>
      <c r="E6" s="104" t="s">
        <v>146</v>
      </c>
      <c r="F6" s="31" t="s">
        <v>273</v>
      </c>
      <c r="G6" s="30"/>
    </row>
    <row r="7" spans="1:7" x14ac:dyDescent="0.2">
      <c r="A7" s="41"/>
      <c r="B7" s="105"/>
      <c r="C7" s="106"/>
      <c r="D7" s="105"/>
      <c r="E7" s="106"/>
      <c r="F7" s="51"/>
      <c r="G7" s="51"/>
    </row>
    <row r="8" spans="1:7" x14ac:dyDescent="0.2">
      <c r="A8" s="41" t="s">
        <v>135</v>
      </c>
      <c r="B8" s="105">
        <v>2.6833904001977736E-2</v>
      </c>
      <c r="C8" s="106">
        <v>2.4245804949781024E-2</v>
      </c>
      <c r="D8" s="105">
        <v>0.81641418249740028</v>
      </c>
      <c r="E8" s="106">
        <v>0.11545351926990369</v>
      </c>
      <c r="F8" s="52">
        <v>3.9220360817065722E-7</v>
      </c>
      <c r="G8" s="53" t="s">
        <v>267</v>
      </c>
    </row>
    <row r="9" spans="1:7" x14ac:dyDescent="0.2">
      <c r="A9" s="41" t="s">
        <v>136</v>
      </c>
      <c r="B9" s="105">
        <v>7.7106949633111488E-2</v>
      </c>
      <c r="C9" s="106">
        <v>2.6710344313801575E-2</v>
      </c>
      <c r="D9" s="105">
        <v>0.17694417001520474</v>
      </c>
      <c r="E9" s="106">
        <v>3.3022385177059188E-2</v>
      </c>
      <c r="F9" s="52">
        <v>7.6806918580875816E-4</v>
      </c>
      <c r="G9" s="53" t="s">
        <v>271</v>
      </c>
    </row>
    <row r="10" spans="1:7" x14ac:dyDescent="0.2">
      <c r="A10" s="41" t="s">
        <v>76</v>
      </c>
      <c r="B10" s="105">
        <v>1.41115294214492</v>
      </c>
      <c r="C10" s="106">
        <v>0.46721653659775891</v>
      </c>
      <c r="D10" s="105">
        <v>11.20038076212351</v>
      </c>
      <c r="E10" s="106">
        <v>1.042613584524249</v>
      </c>
      <c r="F10" s="52">
        <v>5.7085116241139337E-8</v>
      </c>
      <c r="G10" s="53" t="s">
        <v>267</v>
      </c>
    </row>
    <row r="11" spans="1:7" x14ac:dyDescent="0.2">
      <c r="A11" s="41" t="s">
        <v>137</v>
      </c>
      <c r="B11" s="105">
        <v>3.0472292053758565E-2</v>
      </c>
      <c r="C11" s="106">
        <v>1.5456547946259044E-2</v>
      </c>
      <c r="D11" s="105">
        <v>0.18833581862884857</v>
      </c>
      <c r="E11" s="106">
        <v>1.2796018572692079E-2</v>
      </c>
      <c r="F11" s="52">
        <v>1.113915384475554E-7</v>
      </c>
      <c r="G11" s="53" t="s">
        <v>267</v>
      </c>
    </row>
    <row r="12" spans="1:7" x14ac:dyDescent="0.2">
      <c r="A12" s="41" t="s">
        <v>77</v>
      </c>
      <c r="B12" s="105">
        <v>2.0898893677462138</v>
      </c>
      <c r="C12" s="106">
        <v>0.13226988113616708</v>
      </c>
      <c r="D12" s="105">
        <v>3.126789687582006</v>
      </c>
      <c r="E12" s="106">
        <v>0.30633736761120989</v>
      </c>
      <c r="F12" s="52">
        <v>1.185788557843669E-4</v>
      </c>
      <c r="G12" s="53" t="s">
        <v>271</v>
      </c>
    </row>
    <row r="13" spans="1:7" x14ac:dyDescent="0.2">
      <c r="A13" s="41" t="s">
        <v>11</v>
      </c>
      <c r="B13" s="105">
        <v>2.0607748889129196</v>
      </c>
      <c r="C13" s="106">
        <v>0.36410937426665685</v>
      </c>
      <c r="D13" s="105">
        <v>8.5624707347190405</v>
      </c>
      <c r="E13" s="106">
        <v>0.35791948205195495</v>
      </c>
      <c r="F13" s="52">
        <v>2.5015943665354008E-9</v>
      </c>
      <c r="G13" s="53" t="s">
        <v>267</v>
      </c>
    </row>
    <row r="14" spans="1:7" x14ac:dyDescent="0.2">
      <c r="A14" s="41" t="s">
        <v>12</v>
      </c>
      <c r="B14" s="105">
        <v>2.0228185336424374</v>
      </c>
      <c r="C14" s="106">
        <v>0.17981959888562946</v>
      </c>
      <c r="D14" s="105">
        <v>0.65338342601278787</v>
      </c>
      <c r="E14" s="106">
        <v>6.5683038608643121E-2</v>
      </c>
      <c r="F14" s="52">
        <v>2.3394897072830351E-7</v>
      </c>
      <c r="G14" s="53" t="s">
        <v>267</v>
      </c>
    </row>
    <row r="15" spans="1:7" x14ac:dyDescent="0.2">
      <c r="A15" s="41" t="s">
        <v>138</v>
      </c>
      <c r="B15" s="105">
        <v>0.35265086669124052</v>
      </c>
      <c r="C15" s="106">
        <v>0.1035146511342936</v>
      </c>
      <c r="D15" s="105">
        <v>0.43025414050691663</v>
      </c>
      <c r="E15" s="106">
        <v>3.0186739003175828E-2</v>
      </c>
      <c r="F15" s="52">
        <v>0.14621453571779341</v>
      </c>
      <c r="G15" s="53" t="s">
        <v>268</v>
      </c>
    </row>
    <row r="16" spans="1:7" x14ac:dyDescent="0.2">
      <c r="A16" s="41" t="s">
        <v>13</v>
      </c>
      <c r="B16" s="105">
        <v>4.8410641731256053E-2</v>
      </c>
      <c r="C16" s="106">
        <v>1.1719389895391294E-2</v>
      </c>
      <c r="D16" s="105">
        <v>0.14946554793651204</v>
      </c>
      <c r="E16" s="106">
        <v>6.7422207595560476E-3</v>
      </c>
      <c r="F16" s="52">
        <v>1.6620313498036647E-7</v>
      </c>
      <c r="G16" s="53" t="s">
        <v>267</v>
      </c>
    </row>
    <row r="17" spans="1:7" x14ac:dyDescent="0.2">
      <c r="A17" s="41" t="s">
        <v>14</v>
      </c>
      <c r="B17" s="105">
        <v>0.47985148487945911</v>
      </c>
      <c r="C17" s="106">
        <v>3.5306707245022134E-2</v>
      </c>
      <c r="D17" s="105">
        <v>0.29256469981293537</v>
      </c>
      <c r="E17" s="106">
        <v>2.2623223882507516E-2</v>
      </c>
      <c r="F17" s="52">
        <v>8.5707957444592214E-6</v>
      </c>
      <c r="G17" s="53" t="s">
        <v>267</v>
      </c>
    </row>
    <row r="18" spans="1:7" x14ac:dyDescent="0.2">
      <c r="A18" s="41" t="s">
        <v>15</v>
      </c>
      <c r="B18" s="105">
        <v>1.0532005904179784</v>
      </c>
      <c r="C18" s="106">
        <v>0.12677485375949046</v>
      </c>
      <c r="D18" s="105">
        <v>2.2914956752762152</v>
      </c>
      <c r="E18" s="106">
        <v>0.17691831242628417</v>
      </c>
      <c r="F18" s="52">
        <v>1.372039322349769E-6</v>
      </c>
      <c r="G18" s="53" t="s">
        <v>267</v>
      </c>
    </row>
    <row r="19" spans="1:7" x14ac:dyDescent="0.2">
      <c r="A19" s="41" t="s">
        <v>16</v>
      </c>
      <c r="B19" s="105">
        <v>2.4177228012002852</v>
      </c>
      <c r="C19" s="106">
        <v>0.18341743598145974</v>
      </c>
      <c r="D19" s="105">
        <v>1.8749523936003638</v>
      </c>
      <c r="E19" s="106">
        <v>0.2559703914551284</v>
      </c>
      <c r="F19" s="52">
        <v>4.8490435376281633E-3</v>
      </c>
      <c r="G19" s="53" t="s">
        <v>269</v>
      </c>
    </row>
    <row r="20" spans="1:7" x14ac:dyDescent="0.2">
      <c r="A20" s="41" t="s">
        <v>139</v>
      </c>
      <c r="B20" s="105">
        <v>7.6350847983060353E-3</v>
      </c>
      <c r="C20" s="106">
        <v>3.9062798941776897E-3</v>
      </c>
      <c r="D20" s="105">
        <v>0.35687718008929964</v>
      </c>
      <c r="E20" s="106">
        <v>1.5573827928581842E-2</v>
      </c>
      <c r="F20" s="52">
        <v>3.5334545070420996E-11</v>
      </c>
      <c r="G20" s="53" t="s">
        <v>267</v>
      </c>
    </row>
    <row r="21" spans="1:7" x14ac:dyDescent="0.2">
      <c r="A21" s="41" t="s">
        <v>140</v>
      </c>
      <c r="B21" s="105">
        <v>1.2748801450127117E-2</v>
      </c>
      <c r="C21" s="106">
        <v>4.0305393914006078E-3</v>
      </c>
      <c r="D21" s="105">
        <v>0.25736211103843143</v>
      </c>
      <c r="E21" s="106">
        <v>2.6885621985363477E-2</v>
      </c>
      <c r="F21" s="52">
        <v>3.8874549945612158E-8</v>
      </c>
      <c r="G21" s="53" t="s">
        <v>267</v>
      </c>
    </row>
    <row r="22" spans="1:7" x14ac:dyDescent="0.2">
      <c r="A22" s="41" t="s">
        <v>141</v>
      </c>
      <c r="B22" s="105">
        <v>0.56056362776164215</v>
      </c>
      <c r="C22" s="106">
        <v>0.23727929793702734</v>
      </c>
      <c r="D22" s="105">
        <v>2.8676661328991835</v>
      </c>
      <c r="E22" s="106">
        <v>0.16996619351947367</v>
      </c>
      <c r="F22" s="52">
        <v>1.0735331994657877E-7</v>
      </c>
      <c r="G22" s="53" t="s">
        <v>267</v>
      </c>
    </row>
    <row r="23" spans="1:7" x14ac:dyDescent="0.2">
      <c r="A23" s="41" t="s">
        <v>17</v>
      </c>
      <c r="B23" s="105">
        <v>23.483536588153605</v>
      </c>
      <c r="C23" s="106">
        <v>0.42222122492274639</v>
      </c>
      <c r="D23" s="105">
        <v>3.3858765799708705</v>
      </c>
      <c r="E23" s="106">
        <v>0.13127139590513959</v>
      </c>
      <c r="F23" s="52">
        <v>9.8079197919229986E-14</v>
      </c>
      <c r="G23" s="53" t="s">
        <v>267</v>
      </c>
    </row>
    <row r="24" spans="1:7" x14ac:dyDescent="0.2">
      <c r="A24" s="41" t="s">
        <v>18</v>
      </c>
      <c r="B24" s="105">
        <v>0.27920283927990308</v>
      </c>
      <c r="C24" s="106">
        <v>0.14972991008505393</v>
      </c>
      <c r="D24" s="105">
        <v>0.34578954267357737</v>
      </c>
      <c r="E24" s="106">
        <v>2.5735266809024483E-2</v>
      </c>
      <c r="F24" s="52">
        <v>0.35577238739925826</v>
      </c>
      <c r="G24" s="53" t="s">
        <v>268</v>
      </c>
    </row>
    <row r="25" spans="1:7" x14ac:dyDescent="0.2">
      <c r="A25" s="41" t="s">
        <v>78</v>
      </c>
      <c r="B25" s="105">
        <v>0</v>
      </c>
      <c r="C25" s="106">
        <v>0</v>
      </c>
      <c r="D25" s="105">
        <v>0.17990406997293223</v>
      </c>
      <c r="E25" s="106">
        <v>5.416843257758726E-3</v>
      </c>
      <c r="F25" s="52">
        <v>1.2042426357757667E-12</v>
      </c>
      <c r="G25" s="53" t="s">
        <v>267</v>
      </c>
    </row>
    <row r="26" spans="1:7" x14ac:dyDescent="0.2">
      <c r="A26" s="41" t="s">
        <v>142</v>
      </c>
      <c r="B26" s="105">
        <v>3.1383876274129309E-3</v>
      </c>
      <c r="C26" s="106">
        <v>1.3077399331856523E-3</v>
      </c>
      <c r="D26" s="105">
        <v>0.43766384727761987</v>
      </c>
      <c r="E26" s="106">
        <v>3.7664567032235058E-2</v>
      </c>
      <c r="F26" s="52">
        <v>5.4962413074783431E-9</v>
      </c>
      <c r="G26" s="53" t="s">
        <v>267</v>
      </c>
    </row>
    <row r="27" spans="1:7" x14ac:dyDescent="0.2">
      <c r="A27" s="41" t="s">
        <v>143</v>
      </c>
      <c r="B27" s="105">
        <v>1.9920164285445977E-2</v>
      </c>
      <c r="C27" s="106">
        <v>3.487676562869811E-3</v>
      </c>
      <c r="D27" s="105">
        <v>0.42073812544876671</v>
      </c>
      <c r="E27" s="106">
        <v>1.706961145966409E-2</v>
      </c>
      <c r="F27" s="52">
        <v>2.258808481502169E-11</v>
      </c>
      <c r="G27" s="53" t="s">
        <v>267</v>
      </c>
    </row>
    <row r="28" spans="1:7" x14ac:dyDescent="0.2">
      <c r="A28" s="41" t="s">
        <v>147</v>
      </c>
      <c r="B28" s="105">
        <v>0</v>
      </c>
      <c r="C28" s="106">
        <v>0</v>
      </c>
      <c r="D28" s="105">
        <v>0.22891403045129785</v>
      </c>
      <c r="E28" s="106">
        <v>1.824070046932498E-2</v>
      </c>
      <c r="F28" s="52">
        <v>2.8085758355386459E-9</v>
      </c>
      <c r="G28" s="53" t="s">
        <v>267</v>
      </c>
    </row>
    <row r="29" spans="1:7" x14ac:dyDescent="0.2">
      <c r="A29" s="41" t="s">
        <v>144</v>
      </c>
      <c r="B29" s="105">
        <v>1.6459398396074319E-2</v>
      </c>
      <c r="C29" s="106">
        <v>4.0732395266213405E-3</v>
      </c>
      <c r="D29" s="105">
        <v>0.21403132997680757</v>
      </c>
      <c r="E29" s="106">
        <v>5.674832544338578E-3</v>
      </c>
      <c r="F29" s="52">
        <v>4.3442372732612071E-12</v>
      </c>
      <c r="G29" s="53" t="s">
        <v>267</v>
      </c>
    </row>
    <row r="30" spans="1:7" s="6" customFormat="1" x14ac:dyDescent="0.2">
      <c r="A30" s="54" t="s">
        <v>19</v>
      </c>
      <c r="B30" s="112">
        <v>36.454090154808071</v>
      </c>
      <c r="C30" s="113">
        <v>1.1154932767370545</v>
      </c>
      <c r="D30" s="112">
        <v>38.458274188510529</v>
      </c>
      <c r="E30" s="113">
        <v>1.7737352562961564</v>
      </c>
      <c r="F30" s="52">
        <v>6.4898908664297317E-2</v>
      </c>
      <c r="G30" s="53" t="s">
        <v>268</v>
      </c>
    </row>
    <row r="31" spans="1:7" x14ac:dyDescent="0.2">
      <c r="A31" s="41"/>
      <c r="B31" s="105"/>
      <c r="C31" s="106"/>
      <c r="D31" s="105"/>
      <c r="E31" s="106"/>
      <c r="F31" s="51"/>
      <c r="G31" s="51"/>
    </row>
    <row r="32" spans="1:7" x14ac:dyDescent="0.2">
      <c r="A32" s="41" t="s">
        <v>110</v>
      </c>
      <c r="B32" s="105">
        <v>0</v>
      </c>
      <c r="C32" s="106">
        <v>0</v>
      </c>
      <c r="D32" s="105">
        <v>6.476019326915472E-2</v>
      </c>
      <c r="E32" s="106">
        <v>6.7044903051243689E-3</v>
      </c>
      <c r="F32" s="52">
        <v>2.2243904360669219E-8</v>
      </c>
      <c r="G32" s="53" t="s">
        <v>267</v>
      </c>
    </row>
    <row r="33" spans="1:7" x14ac:dyDescent="0.2">
      <c r="A33" s="41" t="s">
        <v>111</v>
      </c>
      <c r="B33" s="105">
        <v>6.2350675091251534E-4</v>
      </c>
      <c r="C33" s="106">
        <v>1.0212146178211711E-3</v>
      </c>
      <c r="D33" s="105">
        <v>1.3948514174208353</v>
      </c>
      <c r="E33" s="106">
        <v>5.937031232900538E-2</v>
      </c>
      <c r="F33" s="52">
        <v>1.9195766543061751E-11</v>
      </c>
      <c r="G33" s="53" t="s">
        <v>267</v>
      </c>
    </row>
    <row r="34" spans="1:7" x14ac:dyDescent="0.2">
      <c r="A34" s="41" t="s">
        <v>112</v>
      </c>
      <c r="B34" s="105">
        <v>0</v>
      </c>
      <c r="C34" s="106">
        <v>0</v>
      </c>
      <c r="D34" s="105">
        <v>1.8486880705791721E-2</v>
      </c>
      <c r="E34" s="106">
        <v>5.9412832004499625E-3</v>
      </c>
      <c r="F34" s="52">
        <v>1.1750223402616676E-4</v>
      </c>
      <c r="G34" s="53" t="s">
        <v>271</v>
      </c>
    </row>
    <row r="35" spans="1:7" x14ac:dyDescent="0.2">
      <c r="A35" s="41" t="s">
        <v>67</v>
      </c>
      <c r="B35" s="105">
        <v>3.2212953464455213E-2</v>
      </c>
      <c r="C35" s="106">
        <v>6.3531456618026857E-3</v>
      </c>
      <c r="D35" s="105">
        <v>0.5942578474707364</v>
      </c>
      <c r="E35" s="106">
        <v>0.1051261400180338</v>
      </c>
      <c r="F35" s="52">
        <v>2.2371379351768459E-6</v>
      </c>
      <c r="G35" s="53" t="s">
        <v>267</v>
      </c>
    </row>
    <row r="36" spans="1:7" x14ac:dyDescent="0.2">
      <c r="A36" s="41" t="s">
        <v>113</v>
      </c>
      <c r="B36" s="105">
        <v>5.3399150139831746E-3</v>
      </c>
      <c r="C36" s="106">
        <v>3.4549100172848817E-3</v>
      </c>
      <c r="D36" s="105">
        <v>2.9037436462845498</v>
      </c>
      <c r="E36" s="106">
        <v>0.38254389193635047</v>
      </c>
      <c r="F36" s="52">
        <v>1.4950829652603529E-7</v>
      </c>
      <c r="G36" s="53" t="s">
        <v>267</v>
      </c>
    </row>
    <row r="37" spans="1:7" x14ac:dyDescent="0.2">
      <c r="A37" s="41" t="s">
        <v>68</v>
      </c>
      <c r="B37" s="105">
        <v>4.8650224641397399E-2</v>
      </c>
      <c r="C37" s="106">
        <v>1.8156362941208072E-2</v>
      </c>
      <c r="D37" s="105">
        <v>0.25803408202710465</v>
      </c>
      <c r="E37" s="106">
        <v>6.1827361294218786E-2</v>
      </c>
      <c r="F37" s="52">
        <v>8.6710732580108882E-5</v>
      </c>
      <c r="G37" s="53" t="s">
        <v>267</v>
      </c>
    </row>
    <row r="38" spans="1:7" x14ac:dyDescent="0.2">
      <c r="A38" s="41" t="s">
        <v>114</v>
      </c>
      <c r="B38" s="105">
        <v>5.217362078796502E-3</v>
      </c>
      <c r="C38" s="106">
        <v>4.1798336778709286E-3</v>
      </c>
      <c r="D38" s="105">
        <v>0.3471131970563337</v>
      </c>
      <c r="E38" s="106">
        <v>5.3627503880923806E-2</v>
      </c>
      <c r="F38" s="52">
        <v>5.8487810607814333E-7</v>
      </c>
      <c r="G38" s="53" t="s">
        <v>267</v>
      </c>
    </row>
    <row r="39" spans="1:7" x14ac:dyDescent="0.2">
      <c r="A39" s="41" t="s">
        <v>20</v>
      </c>
      <c r="B39" s="105">
        <v>6.1165572146528978E-2</v>
      </c>
      <c r="C39" s="106">
        <v>5.4244918026783986E-3</v>
      </c>
      <c r="D39" s="105">
        <v>4.5478667809184303E-2</v>
      </c>
      <c r="E39" s="106">
        <v>1.2037458134583871E-2</v>
      </c>
      <c r="F39" s="52">
        <v>2.8953497747122092E-2</v>
      </c>
      <c r="G39" s="53" t="s">
        <v>270</v>
      </c>
    </row>
    <row r="40" spans="1:7" x14ac:dyDescent="0.2">
      <c r="A40" s="41" t="s">
        <v>21</v>
      </c>
      <c r="B40" s="105">
        <v>0.10607908476751385</v>
      </c>
      <c r="C40" s="106">
        <v>0.11028566480887637</v>
      </c>
      <c r="D40" s="105">
        <v>0.36373650639619093</v>
      </c>
      <c r="E40" s="106">
        <v>2.7394098148143375E-2</v>
      </c>
      <c r="F40" s="52">
        <v>9.6500875853857901E-4</v>
      </c>
      <c r="G40" s="53" t="s">
        <v>271</v>
      </c>
    </row>
    <row r="41" spans="1:7" x14ac:dyDescent="0.2">
      <c r="A41" s="41" t="s">
        <v>22</v>
      </c>
      <c r="B41" s="105">
        <v>1.756165741734685</v>
      </c>
      <c r="C41" s="106">
        <v>0.17358176418298477</v>
      </c>
      <c r="D41" s="105">
        <v>0.32977417036834678</v>
      </c>
      <c r="E41" s="106">
        <v>3.9915638010909547E-2</v>
      </c>
      <c r="F41" s="52">
        <v>9.692583377038133E-8</v>
      </c>
      <c r="G41" s="53" t="s">
        <v>267</v>
      </c>
    </row>
    <row r="42" spans="1:7" x14ac:dyDescent="0.2">
      <c r="A42" s="41" t="s">
        <v>153</v>
      </c>
      <c r="B42" s="105">
        <v>0</v>
      </c>
      <c r="C42" s="106">
        <v>0</v>
      </c>
      <c r="D42" s="105">
        <v>0.25134683945730496</v>
      </c>
      <c r="E42" s="106">
        <v>2.4106481888310698E-2</v>
      </c>
      <c r="F42" s="52">
        <v>1.2172381852166273E-8</v>
      </c>
      <c r="G42" s="53" t="s">
        <v>267</v>
      </c>
    </row>
    <row r="43" spans="1:7" x14ac:dyDescent="0.2">
      <c r="A43" s="41" t="s">
        <v>115</v>
      </c>
      <c r="B43" s="105">
        <v>1.1525432156360698E-4</v>
      </c>
      <c r="C43" s="106">
        <v>2.5771649771684502E-4</v>
      </c>
      <c r="D43" s="105">
        <v>3.4090539298401334E-2</v>
      </c>
      <c r="E43" s="106">
        <v>1.0295204616046863E-2</v>
      </c>
      <c r="F43" s="52">
        <v>7.7896066379965422E-5</v>
      </c>
      <c r="G43" s="53" t="s">
        <v>267</v>
      </c>
    </row>
    <row r="44" spans="1:7" x14ac:dyDescent="0.2">
      <c r="A44" s="41" t="s">
        <v>116</v>
      </c>
      <c r="B44" s="105">
        <v>0.12660926321652938</v>
      </c>
      <c r="C44" s="106">
        <v>4.1899930002313457E-2</v>
      </c>
      <c r="D44" s="105">
        <v>0.98388164648835141</v>
      </c>
      <c r="E44" s="106">
        <v>0.16021650666180814</v>
      </c>
      <c r="F44" s="52">
        <v>2.8200454925851705E-6</v>
      </c>
      <c r="G44" s="53" t="s">
        <v>267</v>
      </c>
    </row>
    <row r="45" spans="1:7" x14ac:dyDescent="0.2">
      <c r="A45" s="41" t="s">
        <v>23</v>
      </c>
      <c r="B45" s="105">
        <v>13.202790736345975</v>
      </c>
      <c r="C45" s="106">
        <v>0.98465199757904487</v>
      </c>
      <c r="D45" s="105">
        <v>1.9450722803660938</v>
      </c>
      <c r="E45" s="106">
        <v>0.26150494868064827</v>
      </c>
      <c r="F45" s="52">
        <v>7.6920478984072313E-9</v>
      </c>
      <c r="G45" s="53" t="s">
        <v>267</v>
      </c>
    </row>
    <row r="46" spans="1:7" x14ac:dyDescent="0.2">
      <c r="A46" s="41" t="s">
        <v>24</v>
      </c>
      <c r="B46" s="105">
        <v>3.5352279863482307E-2</v>
      </c>
      <c r="C46" s="106">
        <v>3.7780418378543797E-2</v>
      </c>
      <c r="D46" s="105">
        <v>0.21818666817098747</v>
      </c>
      <c r="E46" s="106">
        <v>2.9567320561783676E-2</v>
      </c>
      <c r="F46" s="52">
        <v>2.7634356537902954E-5</v>
      </c>
      <c r="G46" s="53" t="s">
        <v>267</v>
      </c>
    </row>
    <row r="47" spans="1:7" x14ac:dyDescent="0.2">
      <c r="A47" s="41" t="s">
        <v>154</v>
      </c>
      <c r="B47" s="105">
        <v>0</v>
      </c>
      <c r="C47" s="106">
        <v>0</v>
      </c>
      <c r="D47" s="105">
        <v>0.18882529283792823</v>
      </c>
      <c r="E47" s="106">
        <v>1.7998045805326407E-2</v>
      </c>
      <c r="F47" s="52">
        <v>1.159027204332611E-8</v>
      </c>
      <c r="G47" s="53" t="s">
        <v>267</v>
      </c>
    </row>
    <row r="48" spans="1:7" x14ac:dyDescent="0.2">
      <c r="A48" s="41" t="s">
        <v>117</v>
      </c>
      <c r="B48" s="105">
        <v>4.136002749266595E-2</v>
      </c>
      <c r="C48" s="106">
        <v>2.2983314281873373E-2</v>
      </c>
      <c r="D48" s="105">
        <v>0.11373699312383159</v>
      </c>
      <c r="E48" s="106">
        <v>4.655505755140904E-2</v>
      </c>
      <c r="F48" s="52">
        <v>1.4290211314183589E-2</v>
      </c>
      <c r="G48" s="53" t="s">
        <v>270</v>
      </c>
    </row>
    <row r="49" spans="1:7" x14ac:dyDescent="0.2">
      <c r="A49" s="41" t="s">
        <v>118</v>
      </c>
      <c r="B49" s="105">
        <v>7.7543492815035944E-5</v>
      </c>
      <c r="C49" s="106">
        <v>1.7339252114718687E-4</v>
      </c>
      <c r="D49" s="105">
        <v>0.13936583586219453</v>
      </c>
      <c r="E49" s="106">
        <v>2.3235585672658102E-2</v>
      </c>
      <c r="F49" s="52">
        <v>9.1877960541010955E-7</v>
      </c>
      <c r="G49" s="53" t="s">
        <v>267</v>
      </c>
    </row>
    <row r="50" spans="1:7" x14ac:dyDescent="0.2">
      <c r="A50" s="41" t="s">
        <v>119</v>
      </c>
      <c r="B50" s="105">
        <v>1.2015095759666222E-3</v>
      </c>
      <c r="C50" s="106">
        <v>6.8468642761352466E-4</v>
      </c>
      <c r="D50" s="105">
        <v>5.7239617890070593E-2</v>
      </c>
      <c r="E50" s="106">
        <v>3.3032251047013551E-2</v>
      </c>
      <c r="F50" s="52">
        <v>5.2921759100168029E-3</v>
      </c>
      <c r="G50" s="53" t="s">
        <v>270</v>
      </c>
    </row>
    <row r="51" spans="1:7" x14ac:dyDescent="0.2">
      <c r="A51" s="41" t="s">
        <v>167</v>
      </c>
      <c r="B51" s="105">
        <v>0</v>
      </c>
      <c r="C51" s="106">
        <v>0</v>
      </c>
      <c r="D51" s="105">
        <v>0.12337310669570245</v>
      </c>
      <c r="E51" s="106">
        <v>2.6119176507657042E-2</v>
      </c>
      <c r="F51" s="52">
        <v>5.6351339585277568E-6</v>
      </c>
      <c r="G51" s="53" t="s">
        <v>267</v>
      </c>
    </row>
    <row r="52" spans="1:7" x14ac:dyDescent="0.2">
      <c r="A52" s="41" t="s">
        <v>120</v>
      </c>
      <c r="B52" s="105">
        <v>1.4680656637843343E-3</v>
      </c>
      <c r="C52" s="106">
        <v>1.1369786883064449E-3</v>
      </c>
      <c r="D52" s="105">
        <v>7.7327315211163566E-2</v>
      </c>
      <c r="E52" s="106">
        <v>4.0287836343452933E-2</v>
      </c>
      <c r="F52" s="52">
        <v>2.9611697789085727E-3</v>
      </c>
      <c r="G52" s="53" t="s">
        <v>269</v>
      </c>
    </row>
    <row r="53" spans="1:7" s="6" customFormat="1" x14ac:dyDescent="0.2">
      <c r="A53" s="54" t="s">
        <v>25</v>
      </c>
      <c r="B53" s="112">
        <v>15.424429040571056</v>
      </c>
      <c r="C53" s="113">
        <v>0.85205547707280926</v>
      </c>
      <c r="D53" s="112">
        <v>10.452682744210257</v>
      </c>
      <c r="E53" s="113">
        <v>0.96403695266983724</v>
      </c>
      <c r="F53" s="52">
        <v>2.4978195481285622E-5</v>
      </c>
      <c r="G53" s="53" t="s">
        <v>267</v>
      </c>
    </row>
    <row r="54" spans="1:7" x14ac:dyDescent="0.2">
      <c r="A54" s="41"/>
      <c r="B54" s="105"/>
      <c r="C54" s="106"/>
      <c r="D54" s="105"/>
      <c r="E54" s="106"/>
      <c r="F54" s="51"/>
      <c r="G54" s="51"/>
    </row>
    <row r="55" spans="1:7" x14ac:dyDescent="0.2">
      <c r="A55" s="41" t="s">
        <v>123</v>
      </c>
      <c r="B55" s="105">
        <v>7.5851722473072643E-4</v>
      </c>
      <c r="C55" s="106">
        <v>9.3198222680828909E-4</v>
      </c>
      <c r="D55" s="105">
        <v>0.3273918417705165</v>
      </c>
      <c r="E55" s="106">
        <v>1.1961165967735499E-2</v>
      </c>
      <c r="F55" s="52">
        <v>5.8909535002401026E-12</v>
      </c>
      <c r="G55" s="53" t="s">
        <v>267</v>
      </c>
    </row>
    <row r="56" spans="1:7" x14ac:dyDescent="0.2">
      <c r="A56" s="41" t="s">
        <v>82</v>
      </c>
      <c r="B56" s="105">
        <v>0.11798737935127417</v>
      </c>
      <c r="C56" s="106">
        <v>3.07103175093437E-2</v>
      </c>
      <c r="D56" s="105">
        <v>11.980728138977302</v>
      </c>
      <c r="E56" s="106">
        <v>0.54934643968220886</v>
      </c>
      <c r="F56" s="52">
        <v>3.7903259648791999E-11</v>
      </c>
      <c r="G56" s="53" t="s">
        <v>267</v>
      </c>
    </row>
    <row r="57" spans="1:7" x14ac:dyDescent="0.2">
      <c r="A57" s="41" t="s">
        <v>69</v>
      </c>
      <c r="B57" s="105">
        <v>6.1621800235228862E-2</v>
      </c>
      <c r="C57" s="106">
        <v>6.654264491131232E-3</v>
      </c>
      <c r="D57" s="105">
        <v>0.80950703850830497</v>
      </c>
      <c r="E57" s="106">
        <v>0.22607197075924501</v>
      </c>
      <c r="F57" s="52">
        <v>7.6626909956921955E-5</v>
      </c>
      <c r="G57" s="53" t="s">
        <v>267</v>
      </c>
    </row>
    <row r="58" spans="1:7" x14ac:dyDescent="0.2">
      <c r="A58" s="41" t="s">
        <v>70</v>
      </c>
      <c r="B58" s="105">
        <v>0.50884275400950107</v>
      </c>
      <c r="C58" s="106">
        <v>0.12598302495621824</v>
      </c>
      <c r="D58" s="105">
        <v>20.923850662699607</v>
      </c>
      <c r="E58" s="106">
        <v>1.8582783056408534</v>
      </c>
      <c r="F58" s="52">
        <v>8.2017600622121918E-9</v>
      </c>
      <c r="G58" s="53" t="s">
        <v>267</v>
      </c>
    </row>
    <row r="59" spans="1:7" x14ac:dyDescent="0.2">
      <c r="A59" s="41" t="s">
        <v>71</v>
      </c>
      <c r="B59" s="105">
        <v>7.9195112669454448E-2</v>
      </c>
      <c r="C59" s="106">
        <v>4.9288563601448347E-3</v>
      </c>
      <c r="D59" s="105">
        <v>0.18426357161556201</v>
      </c>
      <c r="E59" s="106">
        <v>2.2220402027602504E-2</v>
      </c>
      <c r="F59" s="52">
        <v>6.6950323905957515E-6</v>
      </c>
      <c r="G59" s="53" t="s">
        <v>267</v>
      </c>
    </row>
    <row r="60" spans="1:7" x14ac:dyDescent="0.2">
      <c r="A60" s="41" t="s">
        <v>72</v>
      </c>
      <c r="B60" s="105">
        <v>0.11922242284753019</v>
      </c>
      <c r="C60" s="106">
        <v>1.7868129228072613E-2</v>
      </c>
      <c r="D60" s="105">
        <v>2.4091688891555423</v>
      </c>
      <c r="E60" s="106">
        <v>0.44037336922896664</v>
      </c>
      <c r="F60" s="52">
        <v>2.7421783499196672E-6</v>
      </c>
      <c r="G60" s="53" t="s">
        <v>267</v>
      </c>
    </row>
    <row r="61" spans="1:7" x14ac:dyDescent="0.2">
      <c r="A61" s="41" t="s">
        <v>30</v>
      </c>
      <c r="B61" s="105">
        <v>0.25679284184808593</v>
      </c>
      <c r="C61" s="106">
        <v>1.8422889969200829E-2</v>
      </c>
      <c r="D61" s="105">
        <v>6.7533666647182661E-2</v>
      </c>
      <c r="E61" s="106">
        <v>1.4133537879870026E-2</v>
      </c>
      <c r="F61" s="52">
        <v>8.4437877489507482E-8</v>
      </c>
      <c r="G61" s="53" t="s">
        <v>267</v>
      </c>
    </row>
    <row r="62" spans="1:7" x14ac:dyDescent="0.2">
      <c r="A62" s="41" t="s">
        <v>73</v>
      </c>
      <c r="B62" s="105">
        <v>1.6496865741977569E-2</v>
      </c>
      <c r="C62" s="106">
        <v>9.7518696381127309E-3</v>
      </c>
      <c r="D62" s="105">
        <v>7.7228862930693351E-2</v>
      </c>
      <c r="E62" s="106">
        <v>2.0262052362513935E-2</v>
      </c>
      <c r="F62" s="52">
        <v>3.0960826764024369E-4</v>
      </c>
      <c r="G62" s="53" t="s">
        <v>271</v>
      </c>
    </row>
    <row r="63" spans="1:7" x14ac:dyDescent="0.2">
      <c r="A63" s="41" t="s">
        <v>31</v>
      </c>
      <c r="B63" s="105">
        <v>0.1177830164873965</v>
      </c>
      <c r="C63" s="106">
        <v>2.4314316114350188E-2</v>
      </c>
      <c r="D63" s="105">
        <v>0.83052021582097191</v>
      </c>
      <c r="E63" s="106">
        <v>0.12556413079413908</v>
      </c>
      <c r="F63" s="52">
        <v>1.6076720648468379E-6</v>
      </c>
      <c r="G63" s="53" t="s">
        <v>267</v>
      </c>
    </row>
    <row r="64" spans="1:7" x14ac:dyDescent="0.2">
      <c r="A64" s="41" t="s">
        <v>32</v>
      </c>
      <c r="B64" s="105">
        <v>15.250327054309267</v>
      </c>
      <c r="C64" s="106">
        <v>1.0083347393075364</v>
      </c>
      <c r="D64" s="105">
        <v>1.0982573371059003</v>
      </c>
      <c r="E64" s="106">
        <v>0.27046761872614694</v>
      </c>
      <c r="F64" s="52">
        <v>1.5231993063608446E-9</v>
      </c>
      <c r="G64" s="53" t="s">
        <v>267</v>
      </c>
    </row>
    <row r="65" spans="1:7" x14ac:dyDescent="0.2">
      <c r="A65" s="41" t="s">
        <v>124</v>
      </c>
      <c r="B65" s="105">
        <v>9.4840108284810293E-2</v>
      </c>
      <c r="C65" s="106">
        <v>3.6374923067432202E-2</v>
      </c>
      <c r="D65" s="105">
        <v>7.4511900958151578E-2</v>
      </c>
      <c r="E65" s="106">
        <v>6.457181683334744E-3</v>
      </c>
      <c r="F65" s="52">
        <v>0.25349798636575577</v>
      </c>
      <c r="G65" s="53" t="s">
        <v>268</v>
      </c>
    </row>
    <row r="66" spans="1:7" x14ac:dyDescent="0.2">
      <c r="A66" s="41" t="s">
        <v>33</v>
      </c>
      <c r="B66" s="105">
        <v>8.5731571278359109</v>
      </c>
      <c r="C66" s="106">
        <v>0.29046355234977123</v>
      </c>
      <c r="D66" s="105">
        <v>0.79294630844853242</v>
      </c>
      <c r="E66" s="106">
        <v>9.5424327875415271E-2</v>
      </c>
      <c r="F66" s="52">
        <v>1.0100164345149388E-11</v>
      </c>
      <c r="G66" s="53" t="s">
        <v>267</v>
      </c>
    </row>
    <row r="67" spans="1:7" x14ac:dyDescent="0.2">
      <c r="A67" s="41" t="s">
        <v>34</v>
      </c>
      <c r="B67" s="105">
        <v>3.4470058568000836</v>
      </c>
      <c r="C67" s="106">
        <v>0.54546128463308052</v>
      </c>
      <c r="D67" s="105">
        <v>0.80459726945071286</v>
      </c>
      <c r="E67" s="106">
        <v>6.1889789177242811E-2</v>
      </c>
      <c r="F67" s="52">
        <v>4.8888936361407897E-6</v>
      </c>
      <c r="G67" s="53" t="s">
        <v>267</v>
      </c>
    </row>
    <row r="68" spans="1:7" x14ac:dyDescent="0.2">
      <c r="A68" s="41" t="s">
        <v>156</v>
      </c>
      <c r="B68" s="105">
        <v>1.1564136394935646E-4</v>
      </c>
      <c r="C68" s="106">
        <v>1.0791335366198075E-4</v>
      </c>
      <c r="D68" s="105">
        <v>2.3148710245372045E-2</v>
      </c>
      <c r="E68" s="106">
        <v>5.0125435541117412E-3</v>
      </c>
      <c r="F68" s="52">
        <v>6.9418253204756993E-6</v>
      </c>
      <c r="G68" s="53" t="s">
        <v>267</v>
      </c>
    </row>
    <row r="69" spans="1:7" x14ac:dyDescent="0.2">
      <c r="A69" s="41" t="s">
        <v>125</v>
      </c>
      <c r="B69" s="105">
        <v>6.8323808622902096E-4</v>
      </c>
      <c r="C69" s="106">
        <v>4.629886720088836E-4</v>
      </c>
      <c r="D69" s="105">
        <v>1.592662439027541E-2</v>
      </c>
      <c r="E69" s="106">
        <v>3.7173080076920492E-3</v>
      </c>
      <c r="F69" s="52">
        <v>1.7097454687490271E-5</v>
      </c>
      <c r="G69" s="53" t="s">
        <v>267</v>
      </c>
    </row>
    <row r="70" spans="1:7" x14ac:dyDescent="0.2">
      <c r="A70" s="41" t="s">
        <v>126</v>
      </c>
      <c r="B70" s="105">
        <v>6.2350891905962522E-5</v>
      </c>
      <c r="C70" s="106">
        <v>1.3942083275947365E-4</v>
      </c>
      <c r="D70" s="105">
        <v>1.1826523033612408E-2</v>
      </c>
      <c r="E70" s="106">
        <v>6.0233583326604802E-3</v>
      </c>
      <c r="F70" s="52">
        <v>2.3930472096083083E-3</v>
      </c>
      <c r="G70" s="53" t="s">
        <v>269</v>
      </c>
    </row>
    <row r="71" spans="1:7" x14ac:dyDescent="0.2">
      <c r="A71" s="41" t="s">
        <v>157</v>
      </c>
      <c r="B71" s="105">
        <v>2.2663598627952635E-5</v>
      </c>
      <c r="C71" s="106">
        <v>5.0677347146873059E-5</v>
      </c>
      <c r="D71" s="105">
        <v>8.9451084500089383E-3</v>
      </c>
      <c r="E71" s="106">
        <v>3.1419929995005341E-3</v>
      </c>
      <c r="F71" s="52">
        <v>2.2084041119629978E-4</v>
      </c>
      <c r="G71" s="53" t="s">
        <v>271</v>
      </c>
    </row>
    <row r="72" spans="1:7" s="6" customFormat="1" x14ac:dyDescent="0.2">
      <c r="A72" s="54" t="s">
        <v>35</v>
      </c>
      <c r="B72" s="112">
        <v>28.644914751585965</v>
      </c>
      <c r="C72" s="113">
        <v>0.89567604087517849</v>
      </c>
      <c r="D72" s="112">
        <v>40.440352670208249</v>
      </c>
      <c r="E72" s="113">
        <v>1.27288681258575</v>
      </c>
      <c r="F72" s="52">
        <v>1.4917444565200611E-7</v>
      </c>
      <c r="G72" s="53" t="s">
        <v>267</v>
      </c>
    </row>
    <row r="73" spans="1:7" x14ac:dyDescent="0.2">
      <c r="A73" s="41"/>
      <c r="B73" s="105"/>
      <c r="C73" s="106"/>
      <c r="D73" s="105"/>
      <c r="E73" s="106"/>
      <c r="F73" s="51"/>
      <c r="G73" s="51"/>
    </row>
    <row r="74" spans="1:7" x14ac:dyDescent="0.2">
      <c r="A74" s="41" t="s">
        <v>127</v>
      </c>
      <c r="B74" s="105">
        <v>5.3731513029028361E-3</v>
      </c>
      <c r="C74" s="106">
        <v>1.2443938450112453E-3</v>
      </c>
      <c r="D74" s="105">
        <v>0.69584768115073081</v>
      </c>
      <c r="E74" s="106">
        <v>6.7601197863416229E-2</v>
      </c>
      <c r="F74" s="52">
        <v>1.4340786221584346E-8</v>
      </c>
      <c r="G74" s="53" t="s">
        <v>267</v>
      </c>
    </row>
    <row r="75" spans="1:7" x14ac:dyDescent="0.2">
      <c r="A75" s="41" t="s">
        <v>158</v>
      </c>
      <c r="B75" s="105">
        <v>0</v>
      </c>
      <c r="C75" s="106">
        <v>0</v>
      </c>
      <c r="D75" s="105">
        <v>1.1927382939937554E-3</v>
      </c>
      <c r="E75" s="106">
        <v>3.7859295432087365E-4</v>
      </c>
      <c r="F75" s="52">
        <v>1.0774344354980947E-4</v>
      </c>
      <c r="G75" s="53" t="s">
        <v>271</v>
      </c>
    </row>
    <row r="76" spans="1:7" x14ac:dyDescent="0.2">
      <c r="A76" s="41" t="s">
        <v>128</v>
      </c>
      <c r="B76" s="105">
        <v>3.2129251258443425E-3</v>
      </c>
      <c r="C76" s="106">
        <v>1.1229389073539539E-3</v>
      </c>
      <c r="D76" s="105">
        <v>5.3353440035813382E-2</v>
      </c>
      <c r="E76" s="106">
        <v>1.0661611737133293E-2</v>
      </c>
      <c r="F76" s="52">
        <v>6.0693382900464304E-6</v>
      </c>
      <c r="G76" s="53" t="s">
        <v>267</v>
      </c>
    </row>
    <row r="77" spans="1:7" x14ac:dyDescent="0.2">
      <c r="A77" s="41" t="s">
        <v>74</v>
      </c>
      <c r="B77" s="105">
        <v>1.331866647990001E-2</v>
      </c>
      <c r="C77" s="106">
        <v>1.5253596254455471E-3</v>
      </c>
      <c r="D77" s="105">
        <v>1.7359773450681288</v>
      </c>
      <c r="E77" s="106">
        <v>0.24109654016524321</v>
      </c>
      <c r="F77" s="52">
        <v>2.3609126920272764E-7</v>
      </c>
      <c r="G77" s="53" t="s">
        <v>267</v>
      </c>
    </row>
    <row r="78" spans="1:7" x14ac:dyDescent="0.2">
      <c r="A78" s="41" t="s">
        <v>75</v>
      </c>
      <c r="B78" s="105">
        <v>2.3927281735428912E-3</v>
      </c>
      <c r="C78" s="106">
        <v>1.2634268338256073E-3</v>
      </c>
      <c r="D78" s="105">
        <v>8.6977507474436146E-3</v>
      </c>
      <c r="E78" s="106">
        <v>5.894530473578137E-3</v>
      </c>
      <c r="F78" s="52">
        <v>4.7514290708074551E-2</v>
      </c>
      <c r="G78" s="53" t="s">
        <v>270</v>
      </c>
    </row>
    <row r="79" spans="1:7" x14ac:dyDescent="0.2">
      <c r="A79" s="41" t="s">
        <v>129</v>
      </c>
      <c r="B79" s="105">
        <v>7.8690692839771762E-4</v>
      </c>
      <c r="C79" s="106">
        <v>3.5438662115755187E-4</v>
      </c>
      <c r="D79" s="105">
        <v>0.16434492431298625</v>
      </c>
      <c r="E79" s="106">
        <v>3.6983610765943024E-2</v>
      </c>
      <c r="F79" s="52">
        <v>9.2292133305181177E-6</v>
      </c>
      <c r="G79" s="53" t="s">
        <v>267</v>
      </c>
    </row>
    <row r="80" spans="1:7" x14ac:dyDescent="0.2">
      <c r="A80" s="41" t="s">
        <v>38</v>
      </c>
      <c r="B80" s="105">
        <v>2.4346024753322842E-2</v>
      </c>
      <c r="C80" s="106">
        <v>4.2518822971496411E-3</v>
      </c>
      <c r="D80" s="105">
        <v>0.3444679182656879</v>
      </c>
      <c r="E80" s="106">
        <v>5.8751426566981381E-2</v>
      </c>
      <c r="F80" s="52">
        <v>1.9476710197395712E-6</v>
      </c>
      <c r="G80" s="53" t="s">
        <v>267</v>
      </c>
    </row>
    <row r="81" spans="1:7" x14ac:dyDescent="0.2">
      <c r="A81" s="41" t="s">
        <v>39</v>
      </c>
      <c r="B81" s="105">
        <v>3.8690875832915395</v>
      </c>
      <c r="C81" s="106">
        <v>0.27032739810017486</v>
      </c>
      <c r="D81" s="105">
        <v>0.44603381811505455</v>
      </c>
      <c r="E81" s="106">
        <v>4.4598248619741911E-2</v>
      </c>
      <c r="F81" s="52">
        <v>2.9097353886302119E-9</v>
      </c>
      <c r="G81" s="53" t="s">
        <v>267</v>
      </c>
    </row>
    <row r="82" spans="1:7" x14ac:dyDescent="0.2">
      <c r="A82" s="41" t="s">
        <v>130</v>
      </c>
      <c r="B82" s="105">
        <v>3.6088829230028437E-2</v>
      </c>
      <c r="C82" s="106">
        <v>1.4036467562726567E-2</v>
      </c>
      <c r="D82" s="105">
        <v>5.193793721226736E-2</v>
      </c>
      <c r="E82" s="106">
        <v>1.4142015768194531E-2</v>
      </c>
      <c r="F82" s="52">
        <v>0.11318780922012582</v>
      </c>
      <c r="G82" s="53" t="s">
        <v>268</v>
      </c>
    </row>
    <row r="83" spans="1:7" x14ac:dyDescent="0.2">
      <c r="A83" s="41" t="s">
        <v>40</v>
      </c>
      <c r="B83" s="105">
        <v>4.4099415964366973</v>
      </c>
      <c r="C83" s="106">
        <v>0.3193153170818499</v>
      </c>
      <c r="D83" s="105">
        <v>0.38802957803477056</v>
      </c>
      <c r="E83" s="106">
        <v>8.6075780312535655E-2</v>
      </c>
      <c r="F83" s="52">
        <v>3.6030188459893386E-9</v>
      </c>
      <c r="G83" s="53" t="s">
        <v>267</v>
      </c>
    </row>
    <row r="84" spans="1:7" x14ac:dyDescent="0.2">
      <c r="A84" s="41" t="s">
        <v>131</v>
      </c>
      <c r="B84" s="105">
        <v>0.13512141035179573</v>
      </c>
      <c r="C84" s="106">
        <v>2.0925603692216459E-2</v>
      </c>
      <c r="D84" s="105">
        <v>0.42649666120048096</v>
      </c>
      <c r="E84" s="106">
        <v>6.4009151392158098E-2</v>
      </c>
      <c r="F84" s="52">
        <v>1.0857705872010778E-5</v>
      </c>
      <c r="G84" s="53" t="s">
        <v>267</v>
      </c>
    </row>
    <row r="85" spans="1:7" s="6" customFormat="1" x14ac:dyDescent="0.2">
      <c r="A85" s="54" t="s">
        <v>41</v>
      </c>
      <c r="B85" s="112">
        <v>8.4996698220739724</v>
      </c>
      <c r="C85" s="113">
        <v>0.56288773096092914</v>
      </c>
      <c r="D85" s="112">
        <v>4.3163797924373579</v>
      </c>
      <c r="E85" s="113">
        <v>0.52373559096051536</v>
      </c>
      <c r="F85" s="52">
        <v>1.9303107865727746E-6</v>
      </c>
      <c r="G85" s="53" t="s">
        <v>267</v>
      </c>
    </row>
    <row r="86" spans="1:7" x14ac:dyDescent="0.2">
      <c r="A86" s="41"/>
      <c r="B86" s="105"/>
      <c r="C86" s="106"/>
      <c r="D86" s="105"/>
      <c r="E86" s="106"/>
      <c r="F86" s="51"/>
      <c r="G86" s="51"/>
    </row>
    <row r="87" spans="1:7" x14ac:dyDescent="0.2">
      <c r="A87" s="41" t="s">
        <v>104</v>
      </c>
      <c r="B87" s="105">
        <v>4.2804480470904808E-4</v>
      </c>
      <c r="C87" s="106">
        <v>3.4161296316099403E-4</v>
      </c>
      <c r="D87" s="105">
        <v>1.3757084188768656E-2</v>
      </c>
      <c r="E87" s="106">
        <v>4.6965785215580874E-3</v>
      </c>
      <c r="F87" s="52">
        <v>2.2556133997212637E-4</v>
      </c>
      <c r="G87" s="53" t="s">
        <v>271</v>
      </c>
    </row>
    <row r="88" spans="1:7" x14ac:dyDescent="0.2">
      <c r="A88" s="41" t="s">
        <v>63</v>
      </c>
      <c r="B88" s="105">
        <v>3.7581359924216311E-3</v>
      </c>
      <c r="C88" s="106">
        <v>2.7629762218871583E-3</v>
      </c>
      <c r="D88" s="105">
        <v>0.2562527568250374</v>
      </c>
      <c r="E88" s="106">
        <v>2.5612146576730659E-2</v>
      </c>
      <c r="F88" s="52">
        <v>1.98226072216471E-8</v>
      </c>
      <c r="G88" s="53" t="s">
        <v>267</v>
      </c>
    </row>
    <row r="89" spans="1:7" x14ac:dyDescent="0.2">
      <c r="A89" s="41" t="s">
        <v>64</v>
      </c>
      <c r="B89" s="105">
        <v>6.2608368346915785E-3</v>
      </c>
      <c r="C89" s="106">
        <v>3.1925591336541249E-3</v>
      </c>
      <c r="D89" s="105">
        <v>6.1493597526562603E-2</v>
      </c>
      <c r="E89" s="106">
        <v>2.8606637596704686E-2</v>
      </c>
      <c r="F89" s="52">
        <v>2.6488971998317218E-3</v>
      </c>
      <c r="G89" s="53" t="s">
        <v>269</v>
      </c>
    </row>
    <row r="90" spans="1:7" x14ac:dyDescent="0.2">
      <c r="A90" s="41" t="s">
        <v>65</v>
      </c>
      <c r="B90" s="105">
        <v>6.9795098314092054E-3</v>
      </c>
      <c r="C90" s="106">
        <v>2.4396405823540624E-3</v>
      </c>
      <c r="D90" s="105">
        <v>0.25030476320938244</v>
      </c>
      <c r="E90" s="106">
        <v>7.5768746245048271E-2</v>
      </c>
      <c r="F90" s="52">
        <v>9.4532722147886244E-5</v>
      </c>
      <c r="G90" s="53" t="s">
        <v>267</v>
      </c>
    </row>
    <row r="91" spans="1:7" x14ac:dyDescent="0.2">
      <c r="A91" s="41" t="s">
        <v>66</v>
      </c>
      <c r="B91" s="105">
        <v>5.3026566283962979E-3</v>
      </c>
      <c r="C91" s="106">
        <v>1.7928956266603914E-3</v>
      </c>
      <c r="D91" s="105">
        <v>1.2159282542487304E-2</v>
      </c>
      <c r="E91" s="106">
        <v>1.7286852543733889E-3</v>
      </c>
      <c r="F91" s="52">
        <v>2.7219276438363764E-4</v>
      </c>
      <c r="G91" s="53" t="s">
        <v>271</v>
      </c>
    </row>
    <row r="92" spans="1:7" x14ac:dyDescent="0.2">
      <c r="A92" s="41" t="s">
        <v>105</v>
      </c>
      <c r="B92" s="105">
        <v>2.6169485819575375E-4</v>
      </c>
      <c r="C92" s="106">
        <v>3.1464632685587914E-4</v>
      </c>
      <c r="D92" s="105">
        <v>1.5924492435429542E-2</v>
      </c>
      <c r="E92" s="106">
        <v>5.4357954334049389E-3</v>
      </c>
      <c r="F92" s="52">
        <v>2.0207387817872358E-4</v>
      </c>
      <c r="G92" s="53" t="s">
        <v>271</v>
      </c>
    </row>
    <row r="93" spans="1:7" x14ac:dyDescent="0.2">
      <c r="A93" s="41" t="s">
        <v>45</v>
      </c>
      <c r="B93" s="105">
        <v>7.450487348552368E-3</v>
      </c>
      <c r="C93" s="106">
        <v>2.6651332458396283E-3</v>
      </c>
      <c r="D93" s="105">
        <v>4.2714788417469875E-2</v>
      </c>
      <c r="E93" s="106">
        <v>2.087695973768184E-2</v>
      </c>
      <c r="F93" s="52">
        <v>5.6512986750225898E-3</v>
      </c>
      <c r="G93" s="53" t="s">
        <v>270</v>
      </c>
    </row>
    <row r="94" spans="1:7" x14ac:dyDescent="0.2">
      <c r="A94" s="41" t="s">
        <v>46</v>
      </c>
      <c r="B94" s="105">
        <v>3.2773105546268069E-2</v>
      </c>
      <c r="C94" s="106">
        <v>1.1489935110150399E-2</v>
      </c>
      <c r="D94" s="105">
        <v>4.2481962312683898E-2</v>
      </c>
      <c r="E94" s="106">
        <v>1.5843222310149282E-2</v>
      </c>
      <c r="F94" s="52">
        <v>0.29954127852386941</v>
      </c>
      <c r="G94" s="53" t="s">
        <v>268</v>
      </c>
    </row>
    <row r="95" spans="1:7" x14ac:dyDescent="0.2">
      <c r="A95" s="41" t="s">
        <v>106</v>
      </c>
      <c r="B95" s="105">
        <v>6.1212365169786305E-5</v>
      </c>
      <c r="C95" s="106">
        <v>1.3687500958318264E-4</v>
      </c>
      <c r="D95" s="105">
        <v>3.1559944304335778E-2</v>
      </c>
      <c r="E95" s="106">
        <v>3.3227726689917122E-3</v>
      </c>
      <c r="F95" s="52">
        <v>2.5959790971551345E-8</v>
      </c>
      <c r="G95" s="53" t="s">
        <v>267</v>
      </c>
    </row>
    <row r="96" spans="1:7" x14ac:dyDescent="0.2">
      <c r="A96" s="41" t="s">
        <v>107</v>
      </c>
      <c r="B96" s="105">
        <v>4.1751864734434407E-3</v>
      </c>
      <c r="C96" s="106">
        <v>4.8431229497978767E-3</v>
      </c>
      <c r="D96" s="105">
        <v>0.10748359779849473</v>
      </c>
      <c r="E96" s="106">
        <v>3.9479160757251806E-3</v>
      </c>
      <c r="F96" s="52">
        <v>3.1423225955117779E-10</v>
      </c>
      <c r="G96" s="53" t="s">
        <v>267</v>
      </c>
    </row>
    <row r="97" spans="1:7" x14ac:dyDescent="0.2">
      <c r="A97" s="41" t="s">
        <v>47</v>
      </c>
      <c r="B97" s="105">
        <v>0.32286763422670617</v>
      </c>
      <c r="C97" s="106">
        <v>4.8178568181907723E-2</v>
      </c>
      <c r="D97" s="105">
        <v>0.16937033856155523</v>
      </c>
      <c r="E97" s="106">
        <v>6.7248228429930427E-3</v>
      </c>
      <c r="F97" s="52">
        <v>1.0656185038453006E-4</v>
      </c>
      <c r="G97" s="53" t="s">
        <v>271</v>
      </c>
    </row>
    <row r="98" spans="1:7" x14ac:dyDescent="0.2">
      <c r="A98" s="41" t="s">
        <v>48</v>
      </c>
      <c r="B98" s="105">
        <v>9.2011358083392541E-3</v>
      </c>
      <c r="C98" s="106">
        <v>4.0275958578174526E-3</v>
      </c>
      <c r="D98" s="105">
        <v>1.3691792969315306E-2</v>
      </c>
      <c r="E98" s="106">
        <v>2.6769908933169046E-3</v>
      </c>
      <c r="F98" s="52">
        <v>7.1520023761274323E-2</v>
      </c>
      <c r="G98" s="53" t="s">
        <v>268</v>
      </c>
    </row>
    <row r="99" spans="1:7" x14ac:dyDescent="0.2">
      <c r="A99" s="41" t="s">
        <v>108</v>
      </c>
      <c r="B99" s="105">
        <v>0</v>
      </c>
      <c r="C99" s="106">
        <v>0</v>
      </c>
      <c r="D99" s="105">
        <v>6.6915967323757999E-3</v>
      </c>
      <c r="E99" s="106">
        <v>7.4630903726595401E-4</v>
      </c>
      <c r="F99" s="52">
        <v>3.996078210276025E-8</v>
      </c>
      <c r="G99" s="53" t="s">
        <v>267</v>
      </c>
    </row>
    <row r="100" spans="1:7" x14ac:dyDescent="0.2">
      <c r="A100" s="41" t="s">
        <v>150</v>
      </c>
      <c r="B100" s="105">
        <v>1.5448396394775475E-4</v>
      </c>
      <c r="C100" s="106">
        <v>3.4543664482080641E-4</v>
      </c>
      <c r="D100" s="105">
        <v>0.1077997724078992</v>
      </c>
      <c r="E100" s="106">
        <v>1.8770835023325202E-2</v>
      </c>
      <c r="F100" s="52">
        <v>1.2927311413526125E-6</v>
      </c>
      <c r="G100" s="53" t="s">
        <v>267</v>
      </c>
    </row>
    <row r="101" spans="1:7" x14ac:dyDescent="0.2">
      <c r="A101" s="41" t="s">
        <v>109</v>
      </c>
      <c r="B101" s="105">
        <v>2.3819375380845957E-3</v>
      </c>
      <c r="C101" s="106">
        <v>2.103205756321112E-3</v>
      </c>
      <c r="D101" s="105">
        <v>0.10304850344509371</v>
      </c>
      <c r="E101" s="106">
        <v>4.93557619264255E-3</v>
      </c>
      <c r="F101" s="52">
        <v>1.1474510050193269E-10</v>
      </c>
      <c r="G101" s="53" t="s">
        <v>267</v>
      </c>
    </row>
    <row r="102" spans="1:7" x14ac:dyDescent="0.2">
      <c r="A102" s="41" t="s">
        <v>151</v>
      </c>
      <c r="B102" s="105">
        <v>0</v>
      </c>
      <c r="C102" s="106">
        <v>0</v>
      </c>
      <c r="D102" s="105">
        <v>3.1282169619034073E-2</v>
      </c>
      <c r="E102" s="106">
        <v>2.5550988320705023E-3</v>
      </c>
      <c r="F102" s="52">
        <v>3.4168250617293633E-9</v>
      </c>
      <c r="G102" s="53" t="s">
        <v>267</v>
      </c>
    </row>
    <row r="103" spans="1:7" x14ac:dyDescent="0.2">
      <c r="A103" s="41" t="s">
        <v>152</v>
      </c>
      <c r="B103" s="105">
        <v>0</v>
      </c>
      <c r="C103" s="106">
        <v>0</v>
      </c>
      <c r="D103" s="105">
        <v>3.2178495829966465E-2</v>
      </c>
      <c r="E103" s="106">
        <v>1.1252565653382784E-2</v>
      </c>
      <c r="F103" s="52">
        <v>2.1038683682637752E-4</v>
      </c>
      <c r="G103" s="53" t="s">
        <v>271</v>
      </c>
    </row>
    <row r="104" spans="1:7" s="6" customFormat="1" x14ac:dyDescent="0.2">
      <c r="A104" s="54" t="s">
        <v>49</v>
      </c>
      <c r="B104" s="112">
        <v>0.40205606222033496</v>
      </c>
      <c r="C104" s="113">
        <v>4.8839955748357096E-2</v>
      </c>
      <c r="D104" s="112">
        <v>1.2981949391258918</v>
      </c>
      <c r="E104" s="113">
        <v>8.87724253581538E-2</v>
      </c>
      <c r="F104" s="52">
        <v>4.448977329834135E-8</v>
      </c>
      <c r="G104" s="53" t="s">
        <v>267</v>
      </c>
    </row>
    <row r="105" spans="1:7" x14ac:dyDescent="0.2">
      <c r="A105" s="41"/>
      <c r="B105" s="105"/>
      <c r="C105" s="106"/>
      <c r="D105" s="105"/>
      <c r="E105" s="106"/>
      <c r="F105" s="51"/>
      <c r="G105" s="51"/>
    </row>
    <row r="106" spans="1:7" x14ac:dyDescent="0.2">
      <c r="A106" s="41" t="s">
        <v>155</v>
      </c>
      <c r="B106" s="105">
        <v>9.0840945009033975E-5</v>
      </c>
      <c r="C106" s="106">
        <v>1.3763590778412992E-4</v>
      </c>
      <c r="D106" s="105">
        <v>3.6417349033624224E-3</v>
      </c>
      <c r="E106" s="106">
        <v>7.3999183023692279E-4</v>
      </c>
      <c r="F106" s="52">
        <v>5.6875950023557579E-6</v>
      </c>
      <c r="G106" s="53" t="s">
        <v>267</v>
      </c>
    </row>
    <row r="107" spans="1:7" x14ac:dyDescent="0.2">
      <c r="A107" s="41" t="s">
        <v>121</v>
      </c>
      <c r="B107" s="105">
        <v>2.778044449970012E-4</v>
      </c>
      <c r="C107" s="106">
        <v>2.258992286595316E-4</v>
      </c>
      <c r="D107" s="105">
        <v>4.4190305487813702E-3</v>
      </c>
      <c r="E107" s="106">
        <v>1.6258901401189636E-3</v>
      </c>
      <c r="F107" s="52">
        <v>4.8636851232396585E-4</v>
      </c>
      <c r="G107" s="53" t="s">
        <v>271</v>
      </c>
    </row>
    <row r="108" spans="1:7" x14ac:dyDescent="0.2">
      <c r="A108" s="41" t="s">
        <v>43</v>
      </c>
      <c r="B108" s="105">
        <v>1.4704700810236768E-2</v>
      </c>
      <c r="C108" s="106">
        <v>4.3934515125940805E-3</v>
      </c>
      <c r="D108" s="105">
        <v>1.1768368853805986E-3</v>
      </c>
      <c r="E108" s="106">
        <v>7.3701840745801404E-4</v>
      </c>
      <c r="F108" s="52">
        <v>1.3920966440728044E-4</v>
      </c>
      <c r="G108" s="53" t="s">
        <v>271</v>
      </c>
    </row>
    <row r="109" spans="1:7" x14ac:dyDescent="0.2">
      <c r="A109" s="41" t="s">
        <v>122</v>
      </c>
      <c r="B109" s="105">
        <v>1.0372237133982873E-2</v>
      </c>
      <c r="C109" s="106">
        <v>5.4249649522107252E-3</v>
      </c>
      <c r="D109" s="105">
        <v>1.1590897299228876E-3</v>
      </c>
      <c r="E109" s="106">
        <v>4.6058679649746827E-4</v>
      </c>
      <c r="F109" s="52">
        <v>5.3584584755249094E-3</v>
      </c>
      <c r="G109" s="53" t="s">
        <v>270</v>
      </c>
    </row>
    <row r="110" spans="1:7" s="6" customFormat="1" x14ac:dyDescent="0.2">
      <c r="A110" s="54" t="s">
        <v>44</v>
      </c>
      <c r="B110" s="112">
        <v>2.5445583334225676E-2</v>
      </c>
      <c r="C110" s="113">
        <v>9.3660681850020622E-3</v>
      </c>
      <c r="D110" s="112">
        <v>1.0396692067447279E-2</v>
      </c>
      <c r="E110" s="113">
        <v>2.6527660164386872E-3</v>
      </c>
      <c r="F110" s="52">
        <v>8.6080341083034483E-3</v>
      </c>
      <c r="G110" s="53" t="s">
        <v>270</v>
      </c>
    </row>
    <row r="111" spans="1:7" x14ac:dyDescent="0.2">
      <c r="A111" s="41"/>
      <c r="B111" s="105"/>
      <c r="C111" s="106"/>
      <c r="D111" s="105"/>
      <c r="E111" s="106"/>
      <c r="F111" s="51"/>
      <c r="G111" s="51"/>
    </row>
    <row r="112" spans="1:7" x14ac:dyDescent="0.2">
      <c r="A112" s="41" t="s">
        <v>148</v>
      </c>
      <c r="B112" s="105">
        <v>0</v>
      </c>
      <c r="C112" s="106">
        <v>0</v>
      </c>
      <c r="D112" s="105">
        <v>2.8285603936502157E-2</v>
      </c>
      <c r="E112" s="106">
        <v>9.8212266113695979E-3</v>
      </c>
      <c r="F112" s="52">
        <v>2.004283249422519E-4</v>
      </c>
      <c r="G112" s="53" t="s">
        <v>271</v>
      </c>
    </row>
    <row r="113" spans="1:7" x14ac:dyDescent="0.2">
      <c r="A113" s="41" t="s">
        <v>91</v>
      </c>
      <c r="B113" s="105">
        <v>2.2547970554358227E-2</v>
      </c>
      <c r="C113" s="106">
        <v>1.1047827531874121E-2</v>
      </c>
      <c r="D113" s="105">
        <v>0.16889071988498194</v>
      </c>
      <c r="E113" s="106">
        <v>3.3098950188073649E-2</v>
      </c>
      <c r="F113" s="52">
        <v>1.3682304046041142E-5</v>
      </c>
      <c r="G113" s="53" t="s">
        <v>267</v>
      </c>
    </row>
    <row r="114" spans="1:7" x14ac:dyDescent="0.2">
      <c r="A114" s="41" t="s">
        <v>92</v>
      </c>
      <c r="B114" s="105">
        <v>4.8920238823172812E-4</v>
      </c>
      <c r="C114" s="106">
        <v>4.92945337834286E-4</v>
      </c>
      <c r="D114" s="105">
        <v>3.2472996310544296E-2</v>
      </c>
      <c r="E114" s="106">
        <v>5.2057940403867579E-3</v>
      </c>
      <c r="F114" s="52">
        <v>7.8668992939486677E-7</v>
      </c>
      <c r="G114" s="53" t="s">
        <v>267</v>
      </c>
    </row>
    <row r="115" spans="1:7" x14ac:dyDescent="0.2">
      <c r="A115" s="41" t="s">
        <v>0</v>
      </c>
      <c r="B115" s="105">
        <v>0</v>
      </c>
      <c r="C115" s="106">
        <v>0</v>
      </c>
      <c r="D115" s="105">
        <v>0.13334790406225761</v>
      </c>
      <c r="E115" s="106">
        <v>4.573678187098193E-2</v>
      </c>
      <c r="F115" s="52">
        <v>1.8430712459394094E-4</v>
      </c>
      <c r="G115" s="53" t="s">
        <v>271</v>
      </c>
    </row>
    <row r="116" spans="1:7" x14ac:dyDescent="0.2">
      <c r="A116" s="41" t="s">
        <v>168</v>
      </c>
      <c r="B116" s="105">
        <v>3.3293117675404758E-3</v>
      </c>
      <c r="C116" s="106">
        <v>2.5801168306347623E-3</v>
      </c>
      <c r="D116" s="105">
        <v>2.3890486348006241E-2</v>
      </c>
      <c r="E116" s="106">
        <v>9.4704030710106666E-3</v>
      </c>
      <c r="F116" s="52">
        <v>1.5736981537443225E-3</v>
      </c>
      <c r="G116" s="53" t="s">
        <v>269</v>
      </c>
    </row>
    <row r="117" spans="1:7" x14ac:dyDescent="0.2">
      <c r="A117" s="41" t="s">
        <v>93</v>
      </c>
      <c r="B117" s="105">
        <v>9.9268560804619899E-4</v>
      </c>
      <c r="C117" s="106">
        <v>6.6650297097954625E-4</v>
      </c>
      <c r="D117" s="105">
        <v>5.1406613814427425E-2</v>
      </c>
      <c r="E117" s="106">
        <v>1.2732234763413005E-2</v>
      </c>
      <c r="F117" s="52">
        <v>2.1109268135944221E-5</v>
      </c>
      <c r="G117" s="53" t="s">
        <v>267</v>
      </c>
    </row>
    <row r="118" spans="1:7" x14ac:dyDescent="0.2">
      <c r="A118" s="41" t="s">
        <v>1</v>
      </c>
      <c r="B118" s="105">
        <v>6.4809544636402925E-3</v>
      </c>
      <c r="C118" s="106">
        <v>1.7157121413491057E-3</v>
      </c>
      <c r="D118" s="105">
        <v>1.0805897487466198E-2</v>
      </c>
      <c r="E118" s="106">
        <v>4.4163476978872898E-3</v>
      </c>
      <c r="F118" s="52">
        <v>7.5536890544915664E-2</v>
      </c>
      <c r="G118" s="53" t="s">
        <v>268</v>
      </c>
    </row>
    <row r="119" spans="1:7" x14ac:dyDescent="0.2">
      <c r="A119" s="41" t="s">
        <v>53</v>
      </c>
      <c r="B119" s="105">
        <v>1.5866737689236642E-2</v>
      </c>
      <c r="C119" s="106">
        <v>8.2576015153130976E-3</v>
      </c>
      <c r="D119" s="105">
        <v>3.2746541094062123E-2</v>
      </c>
      <c r="E119" s="106">
        <v>8.5690741428371669E-3</v>
      </c>
      <c r="F119" s="52">
        <v>1.3160539441414138E-2</v>
      </c>
      <c r="G119" s="53" t="s">
        <v>270</v>
      </c>
    </row>
    <row r="120" spans="1:7" x14ac:dyDescent="0.2">
      <c r="A120" s="41" t="s">
        <v>94</v>
      </c>
      <c r="B120" s="105">
        <v>2.73746174860632E-4</v>
      </c>
      <c r="C120" s="106">
        <v>6.1211505556891719E-4</v>
      </c>
      <c r="D120" s="105">
        <v>8.6562902697152524E-3</v>
      </c>
      <c r="E120" s="106">
        <v>3.3608148043096555E-3</v>
      </c>
      <c r="F120" s="52">
        <v>5.8266171636534156E-4</v>
      </c>
      <c r="G120" s="53" t="s">
        <v>271</v>
      </c>
    </row>
    <row r="121" spans="1:7" x14ac:dyDescent="0.2">
      <c r="A121" s="41" t="s">
        <v>95</v>
      </c>
      <c r="B121" s="105">
        <v>4.984104644438902E-3</v>
      </c>
      <c r="C121" s="106">
        <v>3.989381882994766E-3</v>
      </c>
      <c r="D121" s="105">
        <v>4.0613957723116399E-2</v>
      </c>
      <c r="E121" s="106">
        <v>1.7552395857542362E-2</v>
      </c>
      <c r="F121" s="52">
        <v>2.2083327261251074E-3</v>
      </c>
      <c r="G121" s="53" t="s">
        <v>269</v>
      </c>
    </row>
    <row r="122" spans="1:7" x14ac:dyDescent="0.2">
      <c r="A122" s="41" t="s">
        <v>169</v>
      </c>
      <c r="B122" s="105">
        <v>8.3969417339519209E-2</v>
      </c>
      <c r="C122" s="106">
        <v>1.2005979272483853E-2</v>
      </c>
      <c r="D122" s="105">
        <v>7.0867756760536277E-2</v>
      </c>
      <c r="E122" s="106">
        <v>2.2062720623316472E-2</v>
      </c>
      <c r="F122" s="52">
        <v>0.27706390931621672</v>
      </c>
      <c r="G122" s="53" t="s">
        <v>268</v>
      </c>
    </row>
    <row r="123" spans="1:7" x14ac:dyDescent="0.2">
      <c r="A123" s="41" t="s">
        <v>2</v>
      </c>
      <c r="B123" s="105">
        <v>5.1613639373823558E-2</v>
      </c>
      <c r="C123" s="106">
        <v>1.5888251723833496E-2</v>
      </c>
      <c r="D123" s="105">
        <v>1.0344734038893882E-2</v>
      </c>
      <c r="E123" s="106">
        <v>3.5173611142922429E-3</v>
      </c>
      <c r="F123" s="52">
        <v>4.6998042164328344E-4</v>
      </c>
      <c r="G123" s="53" t="s">
        <v>271</v>
      </c>
    </row>
    <row r="124" spans="1:7" x14ac:dyDescent="0.2">
      <c r="A124" s="41" t="s">
        <v>3</v>
      </c>
      <c r="B124" s="105">
        <v>0.17283638442986074</v>
      </c>
      <c r="C124" s="106">
        <v>2.5401821520421614E-2</v>
      </c>
      <c r="D124" s="105">
        <v>3.3950183324710358E-2</v>
      </c>
      <c r="E124" s="106">
        <v>1.2633187974786192E-2</v>
      </c>
      <c r="F124" s="52">
        <v>4.3035796760340102E-6</v>
      </c>
      <c r="G124" s="53" t="s">
        <v>267</v>
      </c>
    </row>
    <row r="125" spans="1:7" x14ac:dyDescent="0.2">
      <c r="A125" s="41" t="s">
        <v>96</v>
      </c>
      <c r="B125" s="105">
        <v>9.3442304652088262E-2</v>
      </c>
      <c r="C125" s="106">
        <v>2.0472617220807975E-2</v>
      </c>
      <c r="D125" s="105">
        <v>3.0083008380990588E-2</v>
      </c>
      <c r="E125" s="106">
        <v>6.407643495009446E-3</v>
      </c>
      <c r="F125" s="52">
        <v>1.6862421693739199E-4</v>
      </c>
      <c r="G125" s="53" t="s">
        <v>271</v>
      </c>
    </row>
    <row r="126" spans="1:7" x14ac:dyDescent="0.2">
      <c r="A126" s="41" t="s">
        <v>97</v>
      </c>
      <c r="B126" s="105">
        <v>5.8924236292540552E-2</v>
      </c>
      <c r="C126" s="106">
        <v>1.7129259914117317E-2</v>
      </c>
      <c r="D126" s="105">
        <v>2.009857337560067E-3</v>
      </c>
      <c r="E126" s="106">
        <v>1.1672567551183509E-3</v>
      </c>
      <c r="F126" s="52">
        <v>7.529287735976364E-5</v>
      </c>
      <c r="G126" s="53" t="s">
        <v>267</v>
      </c>
    </row>
    <row r="127" spans="1:7" x14ac:dyDescent="0.2">
      <c r="A127" s="41" t="s">
        <v>98</v>
      </c>
      <c r="B127" s="105">
        <v>0.16219453062787154</v>
      </c>
      <c r="C127" s="106">
        <v>1.9972351331947306E-2</v>
      </c>
      <c r="D127" s="105">
        <v>3.2559528287905495E-3</v>
      </c>
      <c r="E127" s="106">
        <v>2.6573507287032797E-3</v>
      </c>
      <c r="F127" s="52">
        <v>1.0907375697825265E-7</v>
      </c>
      <c r="G127" s="53" t="s">
        <v>267</v>
      </c>
    </row>
    <row r="128" spans="1:7" x14ac:dyDescent="0.2">
      <c r="A128" s="41" t="s">
        <v>170</v>
      </c>
      <c r="B128" s="105">
        <v>5.1844147893135531E-2</v>
      </c>
      <c r="C128" s="106">
        <v>6.8097623124714667E-3</v>
      </c>
      <c r="D128" s="105">
        <v>2.2381364713394301E-3</v>
      </c>
      <c r="E128" s="106">
        <v>1.8736197201478335E-3</v>
      </c>
      <c r="F128" s="52">
        <v>2.6975308555721275E-7</v>
      </c>
      <c r="G128" s="53" t="s">
        <v>267</v>
      </c>
    </row>
    <row r="129" spans="1:7" x14ac:dyDescent="0.2">
      <c r="A129" s="41" t="s">
        <v>99</v>
      </c>
      <c r="B129" s="105">
        <v>0.12677403484454594</v>
      </c>
      <c r="C129" s="106">
        <v>2.3244273816909113E-2</v>
      </c>
      <c r="D129" s="105">
        <v>2.5873599762974162E-3</v>
      </c>
      <c r="E129" s="106">
        <v>2.1385727892546291E-3</v>
      </c>
      <c r="F129" s="52">
        <v>2.290328250559354E-6</v>
      </c>
      <c r="G129" s="53" t="s">
        <v>267</v>
      </c>
    </row>
    <row r="130" spans="1:7" x14ac:dyDescent="0.2">
      <c r="A130" s="41" t="s">
        <v>4</v>
      </c>
      <c r="B130" s="105">
        <v>8.025046451016675E-2</v>
      </c>
      <c r="C130" s="106">
        <v>2.4405941689664794E-2</v>
      </c>
      <c r="D130" s="105">
        <v>1.5270601955433831E-3</v>
      </c>
      <c r="E130" s="106">
        <v>1.3555379941879297E-3</v>
      </c>
      <c r="F130" s="52">
        <v>9.2312944107318562E-5</v>
      </c>
      <c r="G130" s="53" t="s">
        <v>267</v>
      </c>
    </row>
    <row r="131" spans="1:7" x14ac:dyDescent="0.2">
      <c r="A131" s="41" t="s">
        <v>171</v>
      </c>
      <c r="B131" s="105">
        <v>0.83130726463735893</v>
      </c>
      <c r="C131" s="106">
        <v>0.12361669073680427</v>
      </c>
      <c r="D131" s="105">
        <v>2.2684524402002471E-3</v>
      </c>
      <c r="E131" s="106">
        <v>1.119863883570639E-3</v>
      </c>
      <c r="F131" s="52">
        <v>3.8621318400058035E-7</v>
      </c>
      <c r="G131" s="53" t="s">
        <v>267</v>
      </c>
    </row>
    <row r="132" spans="1:7" x14ac:dyDescent="0.2">
      <c r="A132" s="41" t="s">
        <v>5</v>
      </c>
      <c r="B132" s="105">
        <v>0.4762341717911438</v>
      </c>
      <c r="C132" s="106">
        <v>5.311427367528674E-2</v>
      </c>
      <c r="D132" s="105">
        <v>0</v>
      </c>
      <c r="E132" s="106">
        <v>0</v>
      </c>
      <c r="F132" s="52">
        <v>3.9962049210844861E-8</v>
      </c>
      <c r="G132" s="53" t="s">
        <v>267</v>
      </c>
    </row>
    <row r="133" spans="1:7" x14ac:dyDescent="0.2">
      <c r="A133" s="41" t="s">
        <v>172</v>
      </c>
      <c r="B133" s="105">
        <v>0.68877309410575449</v>
      </c>
      <c r="C133" s="106">
        <v>3.6134088116609057E-2</v>
      </c>
      <c r="D133" s="105">
        <v>4.5258166390723508E-3</v>
      </c>
      <c r="E133" s="106">
        <v>6.3851814190351835E-3</v>
      </c>
      <c r="F133" s="52">
        <v>1.205611425699157E-10</v>
      </c>
      <c r="G133" s="53" t="s">
        <v>267</v>
      </c>
    </row>
    <row r="134" spans="1:7" x14ac:dyDescent="0.2">
      <c r="A134" s="41" t="s">
        <v>100</v>
      </c>
      <c r="B134" s="105">
        <v>0.22154864155773696</v>
      </c>
      <c r="C134" s="106">
        <v>5.4613084191208687E-2</v>
      </c>
      <c r="D134" s="105">
        <v>2.0169470759946891E-4</v>
      </c>
      <c r="E134" s="106">
        <v>4.5100307689435596E-4</v>
      </c>
      <c r="F134" s="52">
        <v>1.7611745456978069E-5</v>
      </c>
      <c r="G134" s="53" t="s">
        <v>267</v>
      </c>
    </row>
    <row r="135" spans="1:7" s="6" customFormat="1" x14ac:dyDescent="0.2">
      <c r="A135" s="54" t="s">
        <v>50</v>
      </c>
      <c r="B135" s="112">
        <v>3.1546770453458999</v>
      </c>
      <c r="C135" s="113">
        <v>0.29690750945143946</v>
      </c>
      <c r="D135" s="112">
        <v>0.69497702403261363</v>
      </c>
      <c r="E135" s="113">
        <v>0.10848784856087221</v>
      </c>
      <c r="F135" s="52">
        <v>1.2138550679783773E-7</v>
      </c>
      <c r="G135" s="53" t="s">
        <v>267</v>
      </c>
    </row>
    <row r="136" spans="1:7" x14ac:dyDescent="0.2">
      <c r="A136" s="41"/>
      <c r="B136" s="105"/>
      <c r="C136" s="106"/>
      <c r="D136" s="105"/>
      <c r="E136" s="106"/>
      <c r="F136" s="51"/>
      <c r="G136" s="51"/>
    </row>
    <row r="137" spans="1:7" x14ac:dyDescent="0.2">
      <c r="A137" s="41" t="s">
        <v>164</v>
      </c>
      <c r="B137" s="105">
        <v>4.962700170913506E-2</v>
      </c>
      <c r="C137" s="106">
        <v>7.553782566105248E-3</v>
      </c>
      <c r="D137" s="105">
        <v>6.8481910516551878E-2</v>
      </c>
      <c r="E137" s="106">
        <v>3.1906711475204248E-2</v>
      </c>
      <c r="F137" s="52">
        <v>0.23446764157081751</v>
      </c>
      <c r="G137" s="53" t="s">
        <v>268</v>
      </c>
    </row>
    <row r="138" spans="1:7" x14ac:dyDescent="0.2">
      <c r="A138" s="41" t="s">
        <v>6</v>
      </c>
      <c r="B138" s="105">
        <v>1.7884135451140322E-2</v>
      </c>
      <c r="C138" s="106">
        <v>1.4403380636279694E-3</v>
      </c>
      <c r="D138" s="105">
        <v>2.7559225242856201E-4</v>
      </c>
      <c r="E138" s="106">
        <v>3.0650639226893425E-4</v>
      </c>
      <c r="F138" s="52">
        <v>4.1191196793126178E-9</v>
      </c>
      <c r="G138" s="53" t="s">
        <v>267</v>
      </c>
    </row>
    <row r="139" spans="1:7" x14ac:dyDescent="0.2">
      <c r="A139" s="41" t="s">
        <v>7</v>
      </c>
      <c r="B139" s="105">
        <v>2.4202839436114117E-2</v>
      </c>
      <c r="C139" s="106">
        <v>5.9718969088661446E-3</v>
      </c>
      <c r="D139" s="105">
        <v>6.5835569845735326E-2</v>
      </c>
      <c r="E139" s="106">
        <v>4.1907198412224199E-2</v>
      </c>
      <c r="F139" s="52">
        <v>5.9067039958010457E-2</v>
      </c>
      <c r="G139" s="53" t="s">
        <v>268</v>
      </c>
    </row>
    <row r="140" spans="1:7" x14ac:dyDescent="0.2">
      <c r="A140" s="41" t="s">
        <v>134</v>
      </c>
      <c r="B140" s="105">
        <v>1.4895401121439735E-3</v>
      </c>
      <c r="C140" s="106">
        <v>8.994962239026389E-4</v>
      </c>
      <c r="D140" s="105">
        <v>6.4664218199061404E-3</v>
      </c>
      <c r="E140" s="106">
        <v>6.3701410634824044E-3</v>
      </c>
      <c r="F140" s="52">
        <v>0.12191129991897917</v>
      </c>
      <c r="G140" s="53" t="s">
        <v>268</v>
      </c>
    </row>
    <row r="141" spans="1:7" x14ac:dyDescent="0.2">
      <c r="A141" s="41" t="s">
        <v>8</v>
      </c>
      <c r="B141" s="105">
        <v>0.70649770338569939</v>
      </c>
      <c r="C141" s="106">
        <v>5.7577131825436181E-2</v>
      </c>
      <c r="D141" s="105">
        <v>8.0783957942860418E-2</v>
      </c>
      <c r="E141" s="106">
        <v>2.7448413195933174E-2</v>
      </c>
      <c r="F141" s="52">
        <v>1.969256892997906E-8</v>
      </c>
      <c r="G141" s="53" t="s">
        <v>267</v>
      </c>
    </row>
    <row r="142" spans="1:7" x14ac:dyDescent="0.2">
      <c r="A142" s="41" t="s">
        <v>9</v>
      </c>
      <c r="B142" s="105">
        <v>3.2165973144913894E-3</v>
      </c>
      <c r="C142" s="106">
        <v>9.034415094870791E-4</v>
      </c>
      <c r="D142" s="105">
        <v>2.905967847254352E-2</v>
      </c>
      <c r="E142" s="106">
        <v>2.4201713814993423E-2</v>
      </c>
      <c r="F142" s="52">
        <v>4.4126557541875805E-2</v>
      </c>
      <c r="G142" s="53" t="s">
        <v>270</v>
      </c>
    </row>
    <row r="143" spans="1:7" x14ac:dyDescent="0.2">
      <c r="A143" s="41" t="s">
        <v>165</v>
      </c>
      <c r="B143" s="105">
        <v>1.6844672611955581E-2</v>
      </c>
      <c r="C143" s="106">
        <v>2.5033908528009257E-3</v>
      </c>
      <c r="D143" s="105">
        <v>1.7939220534805012E-2</v>
      </c>
      <c r="E143" s="106">
        <v>6.2719906230113438E-3</v>
      </c>
      <c r="F143" s="52">
        <v>0.72642444386333205</v>
      </c>
      <c r="G143" s="53" t="s">
        <v>268</v>
      </c>
    </row>
    <row r="144" spans="1:7" s="6" customFormat="1" x14ac:dyDescent="0.2">
      <c r="A144" s="54" t="s">
        <v>10</v>
      </c>
      <c r="B144" s="112">
        <v>0.81976249002067969</v>
      </c>
      <c r="C144" s="113">
        <v>7.3773968461042297E-2</v>
      </c>
      <c r="D144" s="112">
        <v>0.26884235138483087</v>
      </c>
      <c r="E144" s="113">
        <v>0.11966012622447633</v>
      </c>
      <c r="F144" s="52">
        <v>2.2532754335410549E-5</v>
      </c>
      <c r="G144" s="53" t="s">
        <v>267</v>
      </c>
    </row>
    <row r="145" spans="1:7" x14ac:dyDescent="0.2">
      <c r="A145" s="41"/>
      <c r="B145" s="105"/>
      <c r="C145" s="106"/>
      <c r="D145" s="105"/>
      <c r="E145" s="106"/>
      <c r="F145" s="51"/>
      <c r="G145" s="51"/>
    </row>
    <row r="146" spans="1:7" x14ac:dyDescent="0.2">
      <c r="A146" s="41" t="s">
        <v>26</v>
      </c>
      <c r="B146" s="105">
        <v>7.7088902456894483E-4</v>
      </c>
      <c r="C146" s="106">
        <v>4.2365357065960455E-4</v>
      </c>
      <c r="D146" s="105">
        <v>7.6160185883079072E-3</v>
      </c>
      <c r="E146" s="106">
        <v>3.1420238724297715E-3</v>
      </c>
      <c r="F146" s="52">
        <v>1.3083754023706378E-3</v>
      </c>
      <c r="G146" s="53" t="s">
        <v>269</v>
      </c>
    </row>
    <row r="147" spans="1:7" x14ac:dyDescent="0.2">
      <c r="A147" s="41" t="s">
        <v>27</v>
      </c>
      <c r="B147" s="105">
        <v>0.22986659047760219</v>
      </c>
      <c r="C147" s="106">
        <v>4.2491535733731489E-2</v>
      </c>
      <c r="D147" s="105">
        <v>4.2311609898994802E-2</v>
      </c>
      <c r="E147" s="106">
        <v>1.3627640298650878E-2</v>
      </c>
      <c r="F147" s="52">
        <v>1.3463374462559103E-5</v>
      </c>
      <c r="G147" s="53" t="s">
        <v>267</v>
      </c>
    </row>
    <row r="148" spans="1:7" x14ac:dyDescent="0.2">
      <c r="A148" s="41" t="s">
        <v>28</v>
      </c>
      <c r="B148" s="105">
        <v>0</v>
      </c>
      <c r="C148" s="106">
        <v>0</v>
      </c>
      <c r="D148" s="105">
        <v>1.6054084278870201E-2</v>
      </c>
      <c r="E148" s="106">
        <v>7.0465064870116612E-3</v>
      </c>
      <c r="F148" s="52">
        <v>9.3625594014146521E-4</v>
      </c>
      <c r="G148" s="53" t="s">
        <v>271</v>
      </c>
    </row>
    <row r="149" spans="1:7" x14ac:dyDescent="0.2">
      <c r="A149" s="41" t="s">
        <v>101</v>
      </c>
      <c r="B149" s="105">
        <v>4.8258001201029653E-2</v>
      </c>
      <c r="C149" s="106">
        <v>1.5495997106993342E-2</v>
      </c>
      <c r="D149" s="105">
        <v>1.0299831125732842E-3</v>
      </c>
      <c r="E149" s="106">
        <v>1.0210007908051559E-3</v>
      </c>
      <c r="F149" s="52">
        <v>1.3778878348694176E-4</v>
      </c>
      <c r="G149" s="53" t="s">
        <v>271</v>
      </c>
    </row>
    <row r="150" spans="1:7" x14ac:dyDescent="0.2">
      <c r="A150" s="41" t="s">
        <v>102</v>
      </c>
      <c r="B150" s="105">
        <v>0</v>
      </c>
      <c r="C150" s="106">
        <v>0</v>
      </c>
      <c r="D150" s="105">
        <v>5.5661380993577312E-3</v>
      </c>
      <c r="E150" s="106">
        <v>1.9290329140492744E-3</v>
      </c>
      <c r="F150" s="52">
        <v>1.9787547533469538E-4</v>
      </c>
      <c r="G150" s="53" t="s">
        <v>271</v>
      </c>
    </row>
    <row r="151" spans="1:7" s="6" customFormat="1" x14ac:dyDescent="0.2">
      <c r="A151" s="54" t="s">
        <v>29</v>
      </c>
      <c r="B151" s="112">
        <v>0.2788954807032008</v>
      </c>
      <c r="C151" s="113">
        <v>4.9095600039905443E-2</v>
      </c>
      <c r="D151" s="112">
        <v>7.2577833978103926E-2</v>
      </c>
      <c r="E151" s="113">
        <v>2.3716537991476928E-2</v>
      </c>
      <c r="F151" s="52">
        <v>2.9105585872897498E-5</v>
      </c>
      <c r="G151" s="53" t="s">
        <v>267</v>
      </c>
    </row>
    <row r="152" spans="1:7" x14ac:dyDescent="0.2">
      <c r="A152" s="41"/>
      <c r="B152" s="105"/>
      <c r="C152" s="106"/>
      <c r="D152" s="105"/>
      <c r="E152" s="106"/>
      <c r="F152" s="51"/>
      <c r="G152" s="51"/>
    </row>
    <row r="153" spans="1:7" x14ac:dyDescent="0.2">
      <c r="A153" s="41" t="s">
        <v>103</v>
      </c>
      <c r="B153" s="105">
        <v>2.0003722904736328E-5</v>
      </c>
      <c r="C153" s="106">
        <v>4.4729684218059982E-5</v>
      </c>
      <c r="D153" s="105">
        <v>1.8369872405018463E-3</v>
      </c>
      <c r="E153" s="106">
        <v>2.1557460044522598E-3</v>
      </c>
      <c r="F153" s="52">
        <v>9.6269915559681327E-2</v>
      </c>
      <c r="G153" s="53" t="s">
        <v>268</v>
      </c>
    </row>
    <row r="154" spans="1:7" x14ac:dyDescent="0.2">
      <c r="A154" s="41" t="s">
        <v>57</v>
      </c>
      <c r="B154" s="105">
        <v>2.2384166761989744E-3</v>
      </c>
      <c r="C154" s="106">
        <v>2.9385890643594745E-3</v>
      </c>
      <c r="D154" s="105">
        <v>7.0381235346235901E-2</v>
      </c>
      <c r="E154" s="106">
        <v>4.1078210647548727E-2</v>
      </c>
      <c r="F154" s="52">
        <v>6.0438335944991905E-3</v>
      </c>
      <c r="G154" s="53" t="s">
        <v>270</v>
      </c>
    </row>
    <row r="155" spans="1:7" x14ac:dyDescent="0.2">
      <c r="A155" s="41" t="s">
        <v>58</v>
      </c>
      <c r="B155" s="105">
        <v>2.5627317645266683E-4</v>
      </c>
      <c r="C155" s="106">
        <v>1.3759448051039327E-4</v>
      </c>
      <c r="D155" s="105">
        <v>3.2811243800347743E-3</v>
      </c>
      <c r="E155" s="106">
        <v>2.1462123799112767E-3</v>
      </c>
      <c r="F155" s="52">
        <v>1.3700697195850483E-2</v>
      </c>
      <c r="G155" s="53" t="s">
        <v>270</v>
      </c>
    </row>
    <row r="156" spans="1:7" x14ac:dyDescent="0.2">
      <c r="A156" s="41" t="s">
        <v>59</v>
      </c>
      <c r="B156" s="105">
        <v>7.8481124160583813E-3</v>
      </c>
      <c r="C156" s="106">
        <v>4.5391314106149458E-3</v>
      </c>
      <c r="D156" s="105">
        <v>7.4250993971529872E-2</v>
      </c>
      <c r="E156" s="106">
        <v>2.9911210721658643E-2</v>
      </c>
      <c r="F156" s="52">
        <v>1.1819481374940319E-3</v>
      </c>
      <c r="G156" s="53" t="s">
        <v>269</v>
      </c>
    </row>
    <row r="157" spans="1:7" x14ac:dyDescent="0.2">
      <c r="A157" s="41" t="s">
        <v>163</v>
      </c>
      <c r="B157" s="105">
        <v>4.7128668679650815E-5</v>
      </c>
      <c r="C157" s="106">
        <v>8.3070662804209835E-5</v>
      </c>
      <c r="D157" s="105">
        <v>4.6970339397731326E-4</v>
      </c>
      <c r="E157" s="106">
        <v>5.0914489509875467E-4</v>
      </c>
      <c r="F157" s="52">
        <v>0.10437306024938964</v>
      </c>
      <c r="G157" s="53" t="s">
        <v>268</v>
      </c>
    </row>
    <row r="158" spans="1:7" x14ac:dyDescent="0.2">
      <c r="A158" s="41" t="s">
        <v>60</v>
      </c>
      <c r="B158" s="105">
        <v>0.17957852747529132</v>
      </c>
      <c r="C158" s="106">
        <v>2.570165986238953E-2</v>
      </c>
      <c r="D158" s="105">
        <v>6.5701466701458683E-2</v>
      </c>
      <c r="E158" s="106">
        <v>1.4605744790278489E-2</v>
      </c>
      <c r="F158" s="52">
        <v>2.5554642326903908E-5</v>
      </c>
      <c r="G158" s="53" t="s">
        <v>267</v>
      </c>
    </row>
    <row r="159" spans="1:7" x14ac:dyDescent="0.2">
      <c r="A159" s="41" t="s">
        <v>36</v>
      </c>
      <c r="B159" s="105">
        <v>6.6017710715978502E-4</v>
      </c>
      <c r="C159" s="106">
        <v>6.5388973485478981E-4</v>
      </c>
      <c r="D159" s="105">
        <v>7.259348530401398E-2</v>
      </c>
      <c r="E159" s="106">
        <v>1.3819291500343136E-2</v>
      </c>
      <c r="F159" s="52">
        <v>2.7272746891191234E-6</v>
      </c>
      <c r="G159" s="53" t="s">
        <v>267</v>
      </c>
    </row>
    <row r="160" spans="1:7" s="6" customFormat="1" x14ac:dyDescent="0.2">
      <c r="A160" s="54" t="s">
        <v>37</v>
      </c>
      <c r="B160" s="112">
        <v>0.19064863924274553</v>
      </c>
      <c r="C160" s="113">
        <v>2.8591012511599005E-2</v>
      </c>
      <c r="D160" s="112">
        <v>0.28851499633775235</v>
      </c>
      <c r="E160" s="113">
        <v>9.0020412699469698E-2</v>
      </c>
      <c r="F160" s="52">
        <v>4.9156155128392824E-2</v>
      </c>
      <c r="G160" s="53" t="s">
        <v>270</v>
      </c>
    </row>
    <row r="161" spans="1:7" x14ac:dyDescent="0.2">
      <c r="A161" s="41"/>
      <c r="B161" s="105"/>
      <c r="C161" s="106"/>
      <c r="D161" s="105"/>
      <c r="E161" s="106"/>
      <c r="F161" s="51"/>
      <c r="G161" s="51"/>
    </row>
    <row r="162" spans="1:7" x14ac:dyDescent="0.2">
      <c r="A162" s="41" t="s">
        <v>61</v>
      </c>
      <c r="B162" s="105">
        <v>5.2960556368174131E-4</v>
      </c>
      <c r="C162" s="106">
        <v>3.1601487395523147E-4</v>
      </c>
      <c r="D162" s="105">
        <v>2.227645465379497E-3</v>
      </c>
      <c r="E162" s="106">
        <v>8.1269782574145853E-4</v>
      </c>
      <c r="F162" s="52">
        <v>2.4308693257450364E-3</v>
      </c>
      <c r="G162" s="53" t="s">
        <v>269</v>
      </c>
    </row>
    <row r="163" spans="1:7" x14ac:dyDescent="0.2">
      <c r="A163" s="41" t="s">
        <v>62</v>
      </c>
      <c r="B163" s="105">
        <v>8.7205357562418789E-2</v>
      </c>
      <c r="C163" s="106">
        <v>1.977021469259042E-2</v>
      </c>
      <c r="D163" s="105">
        <v>1.4483379455033322E-3</v>
      </c>
      <c r="E163" s="106">
        <v>1.7746455758971499E-3</v>
      </c>
      <c r="F163" s="52">
        <v>1.0978369771618414E-5</v>
      </c>
      <c r="G163" s="53" t="s">
        <v>267</v>
      </c>
    </row>
    <row r="164" spans="1:7" x14ac:dyDescent="0.2">
      <c r="A164" s="41" t="s">
        <v>149</v>
      </c>
      <c r="B164" s="105">
        <v>5.076633273670777E-5</v>
      </c>
      <c r="C164" s="106">
        <v>1.1351697096765151E-4</v>
      </c>
      <c r="D164" s="105">
        <v>4.7952373192431466E-3</v>
      </c>
      <c r="E164" s="106">
        <v>1.8675018806328259E-3</v>
      </c>
      <c r="F164" s="52">
        <v>4.7020195916918516E-4</v>
      </c>
      <c r="G164" s="53" t="s">
        <v>271</v>
      </c>
    </row>
    <row r="165" spans="1:7" s="6" customFormat="1" x14ac:dyDescent="0.2">
      <c r="A165" s="54" t="s">
        <v>42</v>
      </c>
      <c r="B165" s="112">
        <v>8.7785729458837239E-2</v>
      </c>
      <c r="C165" s="113">
        <v>1.9661450903320048E-2</v>
      </c>
      <c r="D165" s="112">
        <v>8.4712207301259768E-3</v>
      </c>
      <c r="E165" s="113">
        <v>3.6642715839104419E-3</v>
      </c>
      <c r="F165" s="52">
        <v>2.0661041836964642E-5</v>
      </c>
      <c r="G165" s="53" t="s">
        <v>267</v>
      </c>
    </row>
    <row r="166" spans="1:7" x14ac:dyDescent="0.2">
      <c r="A166" s="41"/>
      <c r="B166" s="105"/>
      <c r="C166" s="106"/>
      <c r="D166" s="105"/>
      <c r="E166" s="106"/>
      <c r="F166" s="51"/>
      <c r="G166" s="51"/>
    </row>
    <row r="167" spans="1:7" x14ac:dyDescent="0.2">
      <c r="A167" s="41" t="s">
        <v>89</v>
      </c>
      <c r="B167" s="105">
        <v>1.9418396223412534E-4</v>
      </c>
      <c r="C167" s="106">
        <v>4.3420853969575619E-4</v>
      </c>
      <c r="D167" s="105">
        <v>0.17932665894695599</v>
      </c>
      <c r="E167" s="106">
        <v>5.137021219003067E-2</v>
      </c>
      <c r="F167" s="52">
        <v>5.2513963480861435E-5</v>
      </c>
      <c r="G167" s="53" t="s">
        <v>267</v>
      </c>
    </row>
    <row r="168" spans="1:7" x14ac:dyDescent="0.2">
      <c r="A168" s="41" t="s">
        <v>51</v>
      </c>
      <c r="B168" s="105">
        <v>3.5014330685155873E-4</v>
      </c>
      <c r="C168" s="106">
        <v>4.800169050441188E-4</v>
      </c>
      <c r="D168" s="105">
        <v>1.3503094927621053E-2</v>
      </c>
      <c r="E168" s="106">
        <v>2.2526387453827793E-3</v>
      </c>
      <c r="F168" s="52">
        <v>1.3332566380369421E-6</v>
      </c>
      <c r="G168" s="53" t="s">
        <v>267</v>
      </c>
    </row>
    <row r="169" spans="1:7" x14ac:dyDescent="0.2">
      <c r="A169" s="41" t="s">
        <v>90</v>
      </c>
      <c r="B169" s="105">
        <v>1.3378183251690364E-3</v>
      </c>
      <c r="C169" s="106">
        <v>1.4679201933945061E-3</v>
      </c>
      <c r="D169" s="105">
        <v>0.9343399789244311</v>
      </c>
      <c r="E169" s="106">
        <v>6.9946914573197433E-2</v>
      </c>
      <c r="F169" s="52">
        <v>1.7345471204512764E-9</v>
      </c>
      <c r="G169" s="53" t="s">
        <v>267</v>
      </c>
    </row>
    <row r="170" spans="1:7" x14ac:dyDescent="0.2">
      <c r="A170" s="41" t="s">
        <v>54</v>
      </c>
      <c r="B170" s="105">
        <v>0.11702877767209599</v>
      </c>
      <c r="C170" s="106">
        <v>3.7807902889937073E-2</v>
      </c>
      <c r="D170" s="105">
        <v>5.8764355742158839E-2</v>
      </c>
      <c r="E170" s="106">
        <v>2.1285151826446008E-2</v>
      </c>
      <c r="F170" s="52">
        <v>1.6999868371241979E-2</v>
      </c>
      <c r="G170" s="53" t="s">
        <v>270</v>
      </c>
    </row>
    <row r="171" spans="1:7" x14ac:dyDescent="0.2">
      <c r="A171" s="41" t="s">
        <v>55</v>
      </c>
      <c r="B171" s="105">
        <v>3.7822095032677217</v>
      </c>
      <c r="C171" s="106">
        <v>0.43775064868507668</v>
      </c>
      <c r="D171" s="105">
        <v>0.27165481984689399</v>
      </c>
      <c r="E171" s="106">
        <v>3.4044326316940356E-2</v>
      </c>
      <c r="F171" s="52">
        <v>9.8166641201387565E-8</v>
      </c>
      <c r="G171" s="53" t="s">
        <v>267</v>
      </c>
    </row>
    <row r="172" spans="1:7" x14ac:dyDescent="0.2">
      <c r="A172" s="41" t="s">
        <v>56</v>
      </c>
      <c r="B172" s="105">
        <v>2.3554033481468138E-2</v>
      </c>
      <c r="C172" s="106">
        <v>5.6531832582155245E-3</v>
      </c>
      <c r="D172" s="105">
        <v>6.2510302922777788E-2</v>
      </c>
      <c r="E172" s="106">
        <v>1.4820750058577763E-2</v>
      </c>
      <c r="F172" s="52">
        <v>5.7948808621259313E-4</v>
      </c>
      <c r="G172" s="53" t="s">
        <v>271</v>
      </c>
    </row>
    <row r="173" spans="1:7" s="6" customFormat="1" x14ac:dyDescent="0.2">
      <c r="A173" s="54" t="s">
        <v>52</v>
      </c>
      <c r="B173" s="112">
        <v>3.9246744600155408</v>
      </c>
      <c r="C173" s="113">
        <v>0.46886041971265779</v>
      </c>
      <c r="D173" s="112">
        <v>1.5200992113108387</v>
      </c>
      <c r="E173" s="113">
        <v>0.10580433292940758</v>
      </c>
      <c r="F173" s="52">
        <v>3.6536555949885437E-6</v>
      </c>
      <c r="G173" s="53" t="s">
        <v>267</v>
      </c>
    </row>
    <row r="174" spans="1:7" x14ac:dyDescent="0.2">
      <c r="A174" s="41"/>
      <c r="B174" s="105"/>
      <c r="C174" s="106"/>
      <c r="D174" s="105"/>
      <c r="E174" s="106"/>
      <c r="F174" s="51"/>
      <c r="G174" s="51"/>
    </row>
    <row r="175" spans="1:7" x14ac:dyDescent="0.2">
      <c r="A175" s="41" t="s">
        <v>132</v>
      </c>
      <c r="B175" s="105">
        <v>3.2829592482433255E-4</v>
      </c>
      <c r="C175" s="106">
        <v>3.0858730141905018E-4</v>
      </c>
      <c r="D175" s="105">
        <v>0.18335421467550678</v>
      </c>
      <c r="E175" s="106">
        <v>2.066709226286953E-2</v>
      </c>
      <c r="F175" s="52">
        <v>4.4083078778893716E-8</v>
      </c>
      <c r="G175" s="53" t="s">
        <v>267</v>
      </c>
    </row>
    <row r="176" spans="1:7" x14ac:dyDescent="0.2">
      <c r="A176" s="41" t="s">
        <v>159</v>
      </c>
      <c r="B176" s="105">
        <v>0</v>
      </c>
      <c r="C176" s="106">
        <v>0</v>
      </c>
      <c r="D176" s="105">
        <v>1.16942505519018E-2</v>
      </c>
      <c r="E176" s="106">
        <v>4.7232251438549594E-3</v>
      </c>
      <c r="F176" s="52">
        <v>5.4975081139486287E-4</v>
      </c>
      <c r="G176" s="53" t="s">
        <v>271</v>
      </c>
    </row>
    <row r="177" spans="1:7" x14ac:dyDescent="0.2">
      <c r="A177" s="41" t="s">
        <v>160</v>
      </c>
      <c r="B177" s="105">
        <v>6.1564291018395778E-5</v>
      </c>
      <c r="C177" s="106">
        <v>1.3766193970371273E-4</v>
      </c>
      <c r="D177" s="105">
        <v>0.41824112330597812</v>
      </c>
      <c r="E177" s="106">
        <v>5.6103739626324915E-2</v>
      </c>
      <c r="F177" s="52">
        <v>1.6981645246095707E-7</v>
      </c>
      <c r="G177" s="53" t="s">
        <v>267</v>
      </c>
    </row>
    <row r="178" spans="1:7" x14ac:dyDescent="0.2">
      <c r="A178" s="41" t="s">
        <v>83</v>
      </c>
      <c r="B178" s="105">
        <v>1.5881112308468136E-4</v>
      </c>
      <c r="C178" s="106">
        <v>9.9566167143499658E-5</v>
      </c>
      <c r="D178" s="105">
        <v>7.2622036109733761E-3</v>
      </c>
      <c r="E178" s="106">
        <v>3.2090394394538807E-3</v>
      </c>
      <c r="F178" s="52">
        <v>1.1247163451132754E-3</v>
      </c>
      <c r="G178" s="53" t="s">
        <v>269</v>
      </c>
    </row>
    <row r="179" spans="1:7" x14ac:dyDescent="0.2">
      <c r="A179" s="41" t="s">
        <v>84</v>
      </c>
      <c r="B179" s="105">
        <v>2.5077044244246883E-2</v>
      </c>
      <c r="C179" s="106">
        <v>8.9404493109726587E-3</v>
      </c>
      <c r="D179" s="105">
        <v>1.5293707022592468E-2</v>
      </c>
      <c r="E179" s="106">
        <v>4.3938002793122675E-3</v>
      </c>
      <c r="F179" s="52">
        <v>5.9361797207492371E-2</v>
      </c>
      <c r="G179" s="53" t="s">
        <v>268</v>
      </c>
    </row>
    <row r="180" spans="1:7" s="6" customFormat="1" x14ac:dyDescent="0.2">
      <c r="A180" s="54" t="s">
        <v>79</v>
      </c>
      <c r="B180" s="112">
        <v>2.562571558317429E-2</v>
      </c>
      <c r="C180" s="113">
        <v>9.0904703538328552E-3</v>
      </c>
      <c r="D180" s="112">
        <v>0.63584549916695265</v>
      </c>
      <c r="E180" s="113">
        <v>6.0634747760718158E-2</v>
      </c>
      <c r="F180" s="52">
        <v>1.7570258978348542E-8</v>
      </c>
      <c r="G180" s="53" t="s">
        <v>267</v>
      </c>
    </row>
    <row r="181" spans="1:7" x14ac:dyDescent="0.2">
      <c r="A181" s="41"/>
      <c r="B181" s="105"/>
      <c r="C181" s="106"/>
      <c r="D181" s="105"/>
      <c r="E181" s="106"/>
      <c r="F181" s="51"/>
      <c r="G181" s="51"/>
    </row>
    <row r="182" spans="1:7" x14ac:dyDescent="0.2">
      <c r="A182" s="41" t="s">
        <v>161</v>
      </c>
      <c r="B182" s="105">
        <v>0</v>
      </c>
      <c r="C182" s="106">
        <v>0</v>
      </c>
      <c r="D182" s="105">
        <v>1.4362887461402019E-2</v>
      </c>
      <c r="E182" s="106">
        <v>2.2764660914847876E-3</v>
      </c>
      <c r="F182" s="52">
        <v>6.1924398905687662E-7</v>
      </c>
      <c r="G182" s="53" t="s">
        <v>267</v>
      </c>
    </row>
    <row r="183" spans="1:7" x14ac:dyDescent="0.2">
      <c r="A183" s="41" t="s">
        <v>162</v>
      </c>
      <c r="B183" s="105">
        <v>2.932333162734818E-4</v>
      </c>
      <c r="C183" s="106">
        <v>4.7047736315451516E-4</v>
      </c>
      <c r="D183" s="105">
        <v>1.9121100066099711E-2</v>
      </c>
      <c r="E183" s="106">
        <v>3.5453144918361577E-3</v>
      </c>
      <c r="F183" s="52">
        <v>2.4814251258368733E-6</v>
      </c>
      <c r="G183" s="53" t="s">
        <v>267</v>
      </c>
    </row>
    <row r="184" spans="1:7" x14ac:dyDescent="0.2">
      <c r="A184" s="41" t="s">
        <v>166</v>
      </c>
      <c r="B184" s="105">
        <v>8.0517478414371854E-5</v>
      </c>
      <c r="C184" s="106">
        <v>1.1122512513599746E-4</v>
      </c>
      <c r="D184" s="105">
        <v>0.89164960752640832</v>
      </c>
      <c r="E184" s="106">
        <v>0.14938655477608487</v>
      </c>
      <c r="F184" s="52">
        <v>9.5031549137026352E-7</v>
      </c>
      <c r="G184" s="53" t="s">
        <v>267</v>
      </c>
    </row>
    <row r="185" spans="1:7" x14ac:dyDescent="0.2">
      <c r="A185" s="41" t="s">
        <v>85</v>
      </c>
      <c r="B185" s="105">
        <v>2.0128760678455922E-3</v>
      </c>
      <c r="C185" s="106">
        <v>1.3022407303535173E-3</v>
      </c>
      <c r="D185" s="105">
        <v>3.1789364530124611E-2</v>
      </c>
      <c r="E185" s="106">
        <v>1.2059958899809367E-2</v>
      </c>
      <c r="F185" s="52">
        <v>5.8122371283815457E-4</v>
      </c>
      <c r="G185" s="53" t="s">
        <v>271</v>
      </c>
    </row>
    <row r="186" spans="1:7" x14ac:dyDescent="0.2">
      <c r="A186" s="41" t="s">
        <v>86</v>
      </c>
      <c r="B186" s="105">
        <v>2.0646508221018482</v>
      </c>
      <c r="C186" s="106">
        <v>0.31653973242402611</v>
      </c>
      <c r="D186" s="105">
        <v>0.55835054323357636</v>
      </c>
      <c r="E186" s="106">
        <v>0.14584331943316337</v>
      </c>
      <c r="F186" s="52">
        <v>1.0947315269497756E-5</v>
      </c>
      <c r="G186" s="53" t="s">
        <v>267</v>
      </c>
    </row>
    <row r="187" spans="1:7" x14ac:dyDescent="0.2">
      <c r="A187" s="41" t="s">
        <v>87</v>
      </c>
      <c r="B187" s="105">
        <v>2.8757607190919968E-4</v>
      </c>
      <c r="C187" s="106">
        <v>1.9069029693359599E-4</v>
      </c>
      <c r="D187" s="105">
        <v>1.9117333681477482E-2</v>
      </c>
      <c r="E187" s="106">
        <v>1.0261898370092124E-2</v>
      </c>
      <c r="F187" s="52">
        <v>3.4268757951986953E-3</v>
      </c>
      <c r="G187" s="53" t="s">
        <v>269</v>
      </c>
    </row>
    <row r="188" spans="1:7" s="6" customFormat="1" x14ac:dyDescent="0.2">
      <c r="A188" s="54" t="s">
        <v>80</v>
      </c>
      <c r="B188" s="112">
        <v>2.0673250250362911</v>
      </c>
      <c r="C188" s="113">
        <v>0.31590404511247516</v>
      </c>
      <c r="D188" s="112">
        <v>1.5343908364990884</v>
      </c>
      <c r="E188" s="113">
        <v>0.29307216279466253</v>
      </c>
      <c r="F188" s="52">
        <v>2.4467386345765278E-2</v>
      </c>
      <c r="G188" s="53" t="s">
        <v>270</v>
      </c>
    </row>
    <row r="189" spans="1:7" x14ac:dyDescent="0.2">
      <c r="A189" s="41"/>
      <c r="B189" s="105"/>
      <c r="C189" s="106"/>
      <c r="D189" s="105"/>
      <c r="E189" s="106"/>
      <c r="F189" s="51"/>
      <c r="G189" s="51"/>
    </row>
    <row r="190" spans="1:7" x14ac:dyDescent="0.2">
      <c r="A190" s="41" t="s">
        <v>202</v>
      </c>
      <c r="B190" s="105">
        <v>7.399724028934699E-5</v>
      </c>
      <c r="C190" s="106">
        <v>1.6546285943436608E-4</v>
      </c>
      <c r="D190" s="105">
        <v>0.18968056582258988</v>
      </c>
      <c r="E190" s="106">
        <v>2.2539695471262725E-2</v>
      </c>
      <c r="F190" s="52">
        <v>6.595135537218192E-8</v>
      </c>
      <c r="G190" s="53" t="s">
        <v>267</v>
      </c>
    </row>
    <row r="191" spans="1:7" x14ac:dyDescent="0.2">
      <c r="A191" s="41" t="s">
        <v>203</v>
      </c>
      <c r="B191" s="105">
        <v>2.9552370090956327E-2</v>
      </c>
      <c r="C191" s="106">
        <v>1.74352154210244E-2</v>
      </c>
      <c r="D191" s="105">
        <v>1.0482997447502655</v>
      </c>
      <c r="E191" s="106">
        <v>0.18292631377552157</v>
      </c>
      <c r="F191" s="52">
        <v>1.6724482810428908E-6</v>
      </c>
      <c r="G191" s="53" t="s">
        <v>267</v>
      </c>
    </row>
    <row r="192" spans="1:7" x14ac:dyDescent="0.2">
      <c r="A192" s="41" t="s">
        <v>204</v>
      </c>
      <c r="B192" s="105">
        <v>7.093816704958493E-2</v>
      </c>
      <c r="C192" s="106">
        <v>1.1980603607157135E-2</v>
      </c>
      <c r="D192" s="105">
        <v>0.5509105991346408</v>
      </c>
      <c r="E192" s="106">
        <v>8.9931562721022928E-2</v>
      </c>
      <c r="F192" s="52">
        <v>2.3905948461438467E-6</v>
      </c>
      <c r="G192" s="53" t="s">
        <v>267</v>
      </c>
    </row>
    <row r="193" spans="1:7" x14ac:dyDescent="0.2">
      <c r="A193" s="41" t="s">
        <v>205</v>
      </c>
      <c r="B193" s="105">
        <v>0.13047786092369457</v>
      </c>
      <c r="C193" s="106">
        <v>3.7055412986896547E-2</v>
      </c>
      <c r="D193" s="105">
        <v>1.6529555504732443</v>
      </c>
      <c r="E193" s="106">
        <v>0.19957002620229014</v>
      </c>
      <c r="F193" s="52">
        <v>1.6170359154814448E-7</v>
      </c>
      <c r="G193" s="53" t="s">
        <v>267</v>
      </c>
    </row>
    <row r="194" spans="1:7" x14ac:dyDescent="0.2">
      <c r="A194" s="41" t="s">
        <v>206</v>
      </c>
      <c r="B194" s="105">
        <v>7.057470713694898E-2</v>
      </c>
      <c r="C194" s="106">
        <v>1.2706748956963287E-2</v>
      </c>
      <c r="D194" s="105">
        <v>0.15859959020094622</v>
      </c>
      <c r="E194" s="106">
        <v>2.2632552849971826E-2</v>
      </c>
      <c r="F194" s="52">
        <v>6.4043978858806467E-5</v>
      </c>
      <c r="G194" s="53" t="s">
        <v>267</v>
      </c>
    </row>
    <row r="195" spans="1:7" x14ac:dyDescent="0.2">
      <c r="A195" s="41" t="s">
        <v>207</v>
      </c>
      <c r="B195" s="105">
        <v>5.2851899921867375E-2</v>
      </c>
      <c r="C195" s="106">
        <v>1.5946934616860892E-2</v>
      </c>
      <c r="D195" s="105">
        <v>0.23271497043642325</v>
      </c>
      <c r="E195" s="106">
        <v>2.2196271399197276E-2</v>
      </c>
      <c r="F195" s="52">
        <v>4.4699185115137299E-7</v>
      </c>
      <c r="G195" s="53" t="s">
        <v>267</v>
      </c>
    </row>
    <row r="196" spans="1:7" x14ac:dyDescent="0.2">
      <c r="A196" s="41" t="s">
        <v>208</v>
      </c>
      <c r="B196" s="105">
        <v>2.7899135339692814E-2</v>
      </c>
      <c r="C196" s="106">
        <v>4.0457830599786911E-3</v>
      </c>
      <c r="D196" s="105">
        <v>0.14850386867064375</v>
      </c>
      <c r="E196" s="106">
        <v>2.7658729995424392E-2</v>
      </c>
      <c r="F196" s="52">
        <v>1.1087978143733374E-5</v>
      </c>
      <c r="G196" s="53" t="s">
        <v>267</v>
      </c>
    </row>
    <row r="197" spans="1:7" x14ac:dyDescent="0.2">
      <c r="A197" s="41" t="s">
        <v>209</v>
      </c>
      <c r="B197" s="105">
        <v>1.1398946804906215E-2</v>
      </c>
      <c r="C197" s="106">
        <v>3.8285647200009235E-3</v>
      </c>
      <c r="D197" s="105">
        <v>0.12479050765928446</v>
      </c>
      <c r="E197" s="106">
        <v>2.1679176921054793E-2</v>
      </c>
      <c r="F197" s="52">
        <v>2.9294357392466348E-6</v>
      </c>
      <c r="G197" s="53" t="s">
        <v>267</v>
      </c>
    </row>
    <row r="198" spans="1:7" x14ac:dyDescent="0.2">
      <c r="A198" s="41" t="s">
        <v>210</v>
      </c>
      <c r="B198" s="105">
        <v>2.0841759745473754E-2</v>
      </c>
      <c r="C198" s="106">
        <v>9.7715855568073894E-3</v>
      </c>
      <c r="D198" s="105">
        <v>0.28956733402621115</v>
      </c>
      <c r="E198" s="106">
        <v>4.2092256010180226E-2</v>
      </c>
      <c r="F198" s="52">
        <v>6.9225511356391815E-7</v>
      </c>
      <c r="G198" s="53" t="s">
        <v>267</v>
      </c>
    </row>
    <row r="199" spans="1:7" x14ac:dyDescent="0.2">
      <c r="A199" s="41" t="s">
        <v>211</v>
      </c>
      <c r="B199" s="105">
        <v>0.27807145402076999</v>
      </c>
      <c r="C199" s="106">
        <v>5.7797797700827862E-3</v>
      </c>
      <c r="D199" s="105">
        <v>0.41286390346632446</v>
      </c>
      <c r="E199" s="106">
        <v>7.1708068432515343E-2</v>
      </c>
      <c r="F199" s="52">
        <v>3.0392689489426483E-3</v>
      </c>
      <c r="G199" s="53" t="s">
        <v>269</v>
      </c>
    </row>
    <row r="200" spans="1:7" x14ac:dyDescent="0.2">
      <c r="A200" s="41" t="s">
        <v>212</v>
      </c>
      <c r="B200" s="105">
        <v>1.8048454368192933E-2</v>
      </c>
      <c r="C200" s="106">
        <v>2.0899039410719623E-3</v>
      </c>
      <c r="D200" s="105">
        <v>0.19806846758919622</v>
      </c>
      <c r="E200" s="106">
        <v>2.1930181626695831E-2</v>
      </c>
      <c r="F200" s="52">
        <v>8.2753921408437612E-8</v>
      </c>
      <c r="G200" s="53" t="s">
        <v>267</v>
      </c>
    </row>
    <row r="201" spans="1:7" x14ac:dyDescent="0.2">
      <c r="A201" s="41" t="s">
        <v>213</v>
      </c>
      <c r="B201" s="105">
        <v>3.7380900865057521E-3</v>
      </c>
      <c r="C201" s="106">
        <v>1.7353467558534168E-3</v>
      </c>
      <c r="D201" s="105">
        <v>0.12453670998414856</v>
      </c>
      <c r="E201" s="106">
        <v>2.4196085599767356E-2</v>
      </c>
      <c r="F201" s="52">
        <v>3.7836105220077333E-6</v>
      </c>
      <c r="G201" s="53" t="s">
        <v>267</v>
      </c>
    </row>
    <row r="202" spans="1:7" x14ac:dyDescent="0.2">
      <c r="A202" s="41" t="s">
        <v>214</v>
      </c>
      <c r="B202" s="105">
        <v>4.8668616955532193E-2</v>
      </c>
      <c r="C202" s="106">
        <v>1.3906179515682479E-2</v>
      </c>
      <c r="D202" s="105">
        <v>0.50800303865988761</v>
      </c>
      <c r="E202" s="106">
        <v>7.726692253095048E-2</v>
      </c>
      <c r="F202" s="52">
        <v>1.1070939491900066E-6</v>
      </c>
      <c r="G202" s="53" t="s">
        <v>267</v>
      </c>
    </row>
    <row r="203" spans="1:7" x14ac:dyDescent="0.2">
      <c r="A203" s="41" t="s">
        <v>215</v>
      </c>
      <c r="B203" s="105">
        <v>1.3513715084636435</v>
      </c>
      <c r="C203" s="106">
        <v>2.8363932511213961E-2</v>
      </c>
      <c r="D203" s="105">
        <v>0.66761956378894971</v>
      </c>
      <c r="E203" s="106">
        <v>0.11351924565891959</v>
      </c>
      <c r="F203" s="52">
        <v>1.1176011322154403E-6</v>
      </c>
      <c r="G203" s="53" t="s">
        <v>267</v>
      </c>
    </row>
    <row r="204" spans="1:7" x14ac:dyDescent="0.2">
      <c r="A204" s="41" t="s">
        <v>216</v>
      </c>
      <c r="B204" s="105">
        <v>0.33087671548626618</v>
      </c>
      <c r="C204" s="106">
        <v>2.0953740841914328E-2</v>
      </c>
      <c r="D204" s="105">
        <v>0.40740718944631082</v>
      </c>
      <c r="E204" s="106">
        <v>3.9286405115829801E-2</v>
      </c>
      <c r="F204" s="52">
        <v>4.9234292198068247E-3</v>
      </c>
      <c r="G204" s="53" t="s">
        <v>269</v>
      </c>
    </row>
    <row r="205" spans="1:7" x14ac:dyDescent="0.2">
      <c r="A205" s="41" t="s">
        <v>217</v>
      </c>
      <c r="B205" s="105">
        <v>2.2925305112978005E-2</v>
      </c>
      <c r="C205" s="106">
        <v>4.0091057509972121E-3</v>
      </c>
      <c r="D205" s="105">
        <v>0.16025929646673723</v>
      </c>
      <c r="E205" s="106">
        <v>1.5079466312875919E-2</v>
      </c>
      <c r="F205" s="52">
        <v>4.622527479521934E-8</v>
      </c>
      <c r="G205" s="53" t="s">
        <v>267</v>
      </c>
    </row>
    <row r="206" spans="1:7" x14ac:dyDescent="0.2">
      <c r="A206" s="41" t="s">
        <v>218</v>
      </c>
      <c r="B206" s="105">
        <v>6.9214838677612172E-5</v>
      </c>
      <c r="C206" s="106">
        <v>1.5476908433482249E-4</v>
      </c>
      <c r="D206" s="105">
        <v>0.15610936032642828</v>
      </c>
      <c r="E206" s="106">
        <v>6.5951745510985206E-3</v>
      </c>
      <c r="F206" s="52">
        <v>1.810293728494361E-11</v>
      </c>
      <c r="G206" s="53" t="s">
        <v>267</v>
      </c>
    </row>
    <row r="207" spans="1:7" x14ac:dyDescent="0.2">
      <c r="A207" s="41" t="s">
        <v>219</v>
      </c>
      <c r="B207" s="105">
        <v>3.3486270516139226E-3</v>
      </c>
      <c r="C207" s="106">
        <v>1.757186838380029E-3</v>
      </c>
      <c r="D207" s="105">
        <v>0.13577869552398486</v>
      </c>
      <c r="E207" s="106">
        <v>1.3305403137436384E-2</v>
      </c>
      <c r="F207" s="52">
        <v>1.8802702355902741E-8</v>
      </c>
      <c r="G207" s="53" t="s">
        <v>267</v>
      </c>
    </row>
    <row r="208" spans="1:7" x14ac:dyDescent="0.2">
      <c r="A208" s="41" t="s">
        <v>220</v>
      </c>
      <c r="B208" s="105">
        <v>2.5107322813681713E-3</v>
      </c>
      <c r="C208" s="106">
        <v>1.1469471683955262E-3</v>
      </c>
      <c r="D208" s="105">
        <v>8.6931723904534478E-2</v>
      </c>
      <c r="E208" s="106">
        <v>4.5276936880139012E-3</v>
      </c>
      <c r="F208" s="52">
        <v>1.5458099330994767E-10</v>
      </c>
      <c r="G208" s="53" t="s">
        <v>267</v>
      </c>
    </row>
    <row r="209" spans="1:7" s="6" customFormat="1" x14ac:dyDescent="0.2">
      <c r="A209" s="54" t="s">
        <v>221</v>
      </c>
      <c r="B209" s="112">
        <v>2.4742375629189626</v>
      </c>
      <c r="C209" s="113">
        <v>0.11019350752996795</v>
      </c>
      <c r="D209" s="112">
        <v>7.2536006803307513</v>
      </c>
      <c r="E209" s="113">
        <v>0.67687809317790881</v>
      </c>
      <c r="F209" s="52">
        <v>2.8655867785865912E-7</v>
      </c>
      <c r="G209" s="53" t="s">
        <v>267</v>
      </c>
    </row>
    <row r="210" spans="1:7" x14ac:dyDescent="0.2">
      <c r="A210" s="41"/>
      <c r="B210" s="105"/>
      <c r="C210" s="106"/>
      <c r="D210" s="105"/>
      <c r="E210" s="106"/>
      <c r="F210" s="51"/>
      <c r="G210" s="51"/>
    </row>
    <row r="211" spans="1:7" x14ac:dyDescent="0.2">
      <c r="A211" s="41" t="s">
        <v>222</v>
      </c>
      <c r="B211" s="105">
        <v>1.1658788894208922E-2</v>
      </c>
      <c r="C211" s="106">
        <v>4.4696763886743407E-3</v>
      </c>
      <c r="D211" s="105">
        <v>0.2570386766841436</v>
      </c>
      <c r="E211" s="106">
        <v>2.0016254800385973E-2</v>
      </c>
      <c r="F211" s="52">
        <v>4.1005380085639843E-9</v>
      </c>
      <c r="G211" s="53" t="s">
        <v>267</v>
      </c>
    </row>
    <row r="212" spans="1:7" x14ac:dyDescent="0.2">
      <c r="A212" s="41" t="s">
        <v>223</v>
      </c>
      <c r="B212" s="105">
        <v>1.8936919704512563E-2</v>
      </c>
      <c r="C212" s="106">
        <v>5.7967984580108477E-3</v>
      </c>
      <c r="D212" s="105">
        <v>0.93022320326729369</v>
      </c>
      <c r="E212" s="106">
        <v>4.9001843169636294E-2</v>
      </c>
      <c r="F212" s="52">
        <v>1.3020370007286271E-10</v>
      </c>
      <c r="G212" s="53" t="s">
        <v>267</v>
      </c>
    </row>
    <row r="213" spans="1:7" x14ac:dyDescent="0.2">
      <c r="A213" s="41" t="s">
        <v>224</v>
      </c>
      <c r="B213" s="105">
        <v>2.0339595909790408E-2</v>
      </c>
      <c r="C213" s="106">
        <v>3.9270028844743546E-3</v>
      </c>
      <c r="D213" s="105">
        <v>8.33052146071626E-2</v>
      </c>
      <c r="E213" s="106">
        <v>9.418457282127736E-3</v>
      </c>
      <c r="F213" s="52">
        <v>7.3521076614678854E-7</v>
      </c>
      <c r="G213" s="53" t="s">
        <v>267</v>
      </c>
    </row>
    <row r="214" spans="1:7" x14ac:dyDescent="0.2">
      <c r="A214" s="41" t="s">
        <v>225</v>
      </c>
      <c r="B214" s="105">
        <v>1.012720013422609E-2</v>
      </c>
      <c r="C214" s="106">
        <v>1.4750924459391366E-3</v>
      </c>
      <c r="D214" s="105">
        <v>0.30071294674533644</v>
      </c>
      <c r="E214" s="106">
        <v>1.8159108944869315E-2</v>
      </c>
      <c r="F214" s="52">
        <v>4.1833280706000116E-10</v>
      </c>
      <c r="G214" s="53" t="s">
        <v>267</v>
      </c>
    </row>
    <row r="215" spans="1:7" x14ac:dyDescent="0.2">
      <c r="A215" s="41" t="s">
        <v>226</v>
      </c>
      <c r="B215" s="105">
        <v>1.2612208149941111E-2</v>
      </c>
      <c r="C215" s="106">
        <v>2.4372480584273601E-3</v>
      </c>
      <c r="D215" s="105">
        <v>0.95148285431631141</v>
      </c>
      <c r="E215" s="106">
        <v>6.3895549440842248E-2</v>
      </c>
      <c r="F215" s="52">
        <v>8.0764723670942828E-10</v>
      </c>
      <c r="G215" s="53" t="s">
        <v>267</v>
      </c>
    </row>
    <row r="216" spans="1:7" x14ac:dyDescent="0.2">
      <c r="A216" s="41" t="s">
        <v>227</v>
      </c>
      <c r="B216" s="105">
        <v>7.5455777138849924E-5</v>
      </c>
      <c r="C216" s="106">
        <v>7.5095269633941543E-5</v>
      </c>
      <c r="D216" s="105">
        <v>0.11557205035550673</v>
      </c>
      <c r="E216" s="106">
        <v>8.4297357384471548E-3</v>
      </c>
      <c r="F216" s="52">
        <v>1.4001117386217545E-9</v>
      </c>
      <c r="G216" s="53" t="s">
        <v>267</v>
      </c>
    </row>
    <row r="217" spans="1:7" x14ac:dyDescent="0.2">
      <c r="A217" s="41" t="s">
        <v>228</v>
      </c>
      <c r="B217" s="105">
        <v>6.1218608291760072E-3</v>
      </c>
      <c r="C217" s="106">
        <v>1.8385383798217151E-3</v>
      </c>
      <c r="D217" s="105">
        <v>0.37792965014826707</v>
      </c>
      <c r="E217" s="106">
        <v>2.5365314507859241E-2</v>
      </c>
      <c r="F217" s="52">
        <v>8.3589927179703989E-10</v>
      </c>
      <c r="G217" s="53" t="s">
        <v>267</v>
      </c>
    </row>
    <row r="218" spans="1:7" x14ac:dyDescent="0.2">
      <c r="A218" s="41" t="s">
        <v>229</v>
      </c>
      <c r="B218" s="105">
        <v>9.8984371213826881E-3</v>
      </c>
      <c r="C218" s="106">
        <v>2.5250910815629497E-3</v>
      </c>
      <c r="D218" s="105">
        <v>1.0838198083792963</v>
      </c>
      <c r="E218" s="106">
        <v>8.4267297287618753E-2</v>
      </c>
      <c r="F218" s="52">
        <v>2.4948710611412514E-9</v>
      </c>
      <c r="G218" s="53" t="s">
        <v>267</v>
      </c>
    </row>
    <row r="219" spans="1:7" x14ac:dyDescent="0.2">
      <c r="A219" s="41" t="s">
        <v>230</v>
      </c>
      <c r="B219" s="105">
        <v>7.9225869006020603E-4</v>
      </c>
      <c r="C219" s="106">
        <v>4.4603777896758514E-4</v>
      </c>
      <c r="D219" s="105">
        <v>0.22168707738769702</v>
      </c>
      <c r="E219" s="106">
        <v>1.502247777084509E-2</v>
      </c>
      <c r="F219" s="52">
        <v>8.0127069972865703E-10</v>
      </c>
      <c r="G219" s="53" t="s">
        <v>267</v>
      </c>
    </row>
    <row r="220" spans="1:7" x14ac:dyDescent="0.2">
      <c r="A220" s="41" t="s">
        <v>231</v>
      </c>
      <c r="B220" s="105">
        <v>2.484985206086731E-2</v>
      </c>
      <c r="C220" s="106">
        <v>9.1256401389928615E-3</v>
      </c>
      <c r="D220" s="105">
        <v>0.67765251020244099</v>
      </c>
      <c r="E220" s="106">
        <v>4.9265783656462461E-2</v>
      </c>
      <c r="F220" s="52">
        <v>2.0863273231737574E-9</v>
      </c>
      <c r="G220" s="53" t="s">
        <v>267</v>
      </c>
    </row>
    <row r="221" spans="1:7" x14ac:dyDescent="0.2">
      <c r="A221" s="41" t="s">
        <v>232</v>
      </c>
      <c r="B221" s="105">
        <v>3.0257221762112246E-2</v>
      </c>
      <c r="C221" s="106">
        <v>5.2586688513346688E-3</v>
      </c>
      <c r="D221" s="105">
        <v>1.3215532925372271</v>
      </c>
      <c r="E221" s="106">
        <v>0.1146126632591022</v>
      </c>
      <c r="F221" s="52">
        <v>6.6530158483166173E-9</v>
      </c>
      <c r="G221" s="53" t="s">
        <v>267</v>
      </c>
    </row>
    <row r="222" spans="1:7" x14ac:dyDescent="0.2">
      <c r="A222" s="41" t="s">
        <v>233</v>
      </c>
      <c r="B222" s="105">
        <v>2.3315790397960621E-4</v>
      </c>
      <c r="C222" s="106">
        <v>2.882052115276148E-4</v>
      </c>
      <c r="D222" s="105">
        <v>0.12310567939262043</v>
      </c>
      <c r="E222" s="106">
        <v>1.979098411131262E-2</v>
      </c>
      <c r="F222" s="52">
        <v>7.01754363475149E-7</v>
      </c>
      <c r="G222" s="53" t="s">
        <v>267</v>
      </c>
    </row>
    <row r="223" spans="1:7" x14ac:dyDescent="0.2">
      <c r="A223" s="41" t="s">
        <v>234</v>
      </c>
      <c r="B223" s="105">
        <v>8.2507718727649809E-2</v>
      </c>
      <c r="C223" s="106">
        <v>3.7032142700730034E-2</v>
      </c>
      <c r="D223" s="105">
        <v>0.48031515919834578</v>
      </c>
      <c r="E223" s="106">
        <v>4.93037465967004E-2</v>
      </c>
      <c r="F223" s="52">
        <v>5.2133482072138089E-7</v>
      </c>
      <c r="G223" s="53" t="s">
        <v>267</v>
      </c>
    </row>
    <row r="224" spans="1:7" x14ac:dyDescent="0.2">
      <c r="A224" s="41" t="s">
        <v>235</v>
      </c>
      <c r="B224" s="105">
        <v>0.14715903944667325</v>
      </c>
      <c r="C224" s="106">
        <v>2.7591536709954158E-2</v>
      </c>
      <c r="D224" s="105">
        <v>1.4300711652893552</v>
      </c>
      <c r="E224" s="106">
        <v>0.107808636982476</v>
      </c>
      <c r="F224" s="52">
        <v>5.5016631563390105E-9</v>
      </c>
      <c r="G224" s="53" t="s">
        <v>267</v>
      </c>
    </row>
    <row r="225" spans="1:7" x14ac:dyDescent="0.2">
      <c r="A225" s="41" t="s">
        <v>236</v>
      </c>
      <c r="B225" s="105">
        <v>0.13802657650375552</v>
      </c>
      <c r="C225" s="106">
        <v>2.1373120571841698E-2</v>
      </c>
      <c r="D225" s="105">
        <v>1.2019709429734367</v>
      </c>
      <c r="E225" s="106">
        <v>3.8476151615163781E-2</v>
      </c>
      <c r="F225" s="52">
        <v>1.5220580006324263E-11</v>
      </c>
      <c r="G225" s="53" t="s">
        <v>267</v>
      </c>
    </row>
    <row r="226" spans="1:7" x14ac:dyDescent="0.2">
      <c r="A226" s="41" t="s">
        <v>237</v>
      </c>
      <c r="B226" s="105">
        <v>0</v>
      </c>
      <c r="C226" s="106">
        <v>0</v>
      </c>
      <c r="D226" s="105">
        <v>0.1385559529742233</v>
      </c>
      <c r="E226" s="106">
        <v>8.8669931058677445E-2</v>
      </c>
      <c r="F226" s="52">
        <v>8.1494119973541095E-3</v>
      </c>
      <c r="G226" s="53" t="s">
        <v>270</v>
      </c>
    </row>
    <row r="227" spans="1:7" x14ac:dyDescent="0.2">
      <c r="A227" s="41" t="s">
        <v>238</v>
      </c>
      <c r="B227" s="105">
        <v>0.15767050375317848</v>
      </c>
      <c r="C227" s="106">
        <v>2.0270743493437507E-2</v>
      </c>
      <c r="D227" s="105">
        <v>0.70052387813135808</v>
      </c>
      <c r="E227" s="106">
        <v>7.2675554259702735E-2</v>
      </c>
      <c r="F227" s="52">
        <v>2.2362933878486725E-7</v>
      </c>
      <c r="G227" s="53" t="s">
        <v>267</v>
      </c>
    </row>
    <row r="228" spans="1:7" x14ac:dyDescent="0.2">
      <c r="A228" s="41" t="s">
        <v>239</v>
      </c>
      <c r="B228" s="105">
        <v>0.6071766907931514</v>
      </c>
      <c r="C228" s="106">
        <v>9.9701786634011677E-2</v>
      </c>
      <c r="D228" s="105">
        <v>1.5364125024371513</v>
      </c>
      <c r="E228" s="106">
        <v>9.6678091620987158E-2</v>
      </c>
      <c r="F228" s="52">
        <v>3.930807657828028E-7</v>
      </c>
      <c r="G228" s="53" t="s">
        <v>267</v>
      </c>
    </row>
    <row r="229" spans="1:7" x14ac:dyDescent="0.2">
      <c r="A229" s="41" t="s">
        <v>240</v>
      </c>
      <c r="B229" s="105">
        <v>0.33084053244929207</v>
      </c>
      <c r="C229" s="106">
        <v>6.6685962870192059E-2</v>
      </c>
      <c r="D229" s="105">
        <v>0.67062920358652056</v>
      </c>
      <c r="E229" s="106">
        <v>5.2586127660342936E-2</v>
      </c>
      <c r="F229" s="52">
        <v>1.9360036866627478E-5</v>
      </c>
      <c r="G229" s="53" t="s">
        <v>267</v>
      </c>
    </row>
    <row r="230" spans="1:7" x14ac:dyDescent="0.2">
      <c r="A230" s="41" t="s">
        <v>241</v>
      </c>
      <c r="B230" s="105">
        <v>5.0495099207103725E-2</v>
      </c>
      <c r="C230" s="106">
        <v>3.2617187204747378E-2</v>
      </c>
      <c r="D230" s="105">
        <v>0.1115385460291453</v>
      </c>
      <c r="E230" s="106">
        <v>2.625059531732097E-2</v>
      </c>
      <c r="F230" s="52">
        <v>1.1524877632695498E-2</v>
      </c>
      <c r="G230" s="53" t="s">
        <v>270</v>
      </c>
    </row>
    <row r="231" spans="1:7" x14ac:dyDescent="0.2">
      <c r="A231" s="41" t="s">
        <v>242</v>
      </c>
      <c r="B231" s="105">
        <v>1.1264862363077844E-2</v>
      </c>
      <c r="C231" s="106">
        <v>3.7022778648374433E-3</v>
      </c>
      <c r="D231" s="105">
        <v>0.16030688976426161</v>
      </c>
      <c r="E231" s="106">
        <v>1.8302646971124163E-2</v>
      </c>
      <c r="F231" s="52">
        <v>9.9507107894122761E-8</v>
      </c>
      <c r="G231" s="53" t="s">
        <v>267</v>
      </c>
    </row>
    <row r="232" spans="1:7" x14ac:dyDescent="0.2">
      <c r="A232" s="41" t="s">
        <v>243</v>
      </c>
      <c r="B232" s="105">
        <v>0.14623434563200119</v>
      </c>
      <c r="C232" s="106">
        <v>8.8401923787344138E-3</v>
      </c>
      <c r="D232" s="105">
        <v>0.41468372558131783</v>
      </c>
      <c r="E232" s="106">
        <v>5.192868645892406E-2</v>
      </c>
      <c r="F232" s="52">
        <v>3.1755036295077953E-6</v>
      </c>
      <c r="G232" s="53" t="s">
        <v>267</v>
      </c>
    </row>
    <row r="233" spans="1:7" x14ac:dyDescent="0.2">
      <c r="A233" s="41" t="s">
        <v>244</v>
      </c>
      <c r="B233" s="105">
        <v>0.21343157629825055</v>
      </c>
      <c r="C233" s="106">
        <v>3.4676875633853972E-2</v>
      </c>
      <c r="D233" s="105">
        <v>0.73264225011741912</v>
      </c>
      <c r="E233" s="106">
        <v>0.14129425035408943</v>
      </c>
      <c r="F233" s="52">
        <v>4.4461533070393247E-5</v>
      </c>
      <c r="G233" s="53" t="s">
        <v>267</v>
      </c>
    </row>
    <row r="234" spans="1:7" x14ac:dyDescent="0.2">
      <c r="A234" s="41" t="s">
        <v>245</v>
      </c>
      <c r="B234" s="105">
        <v>0.11725488815702312</v>
      </c>
      <c r="C234" s="106">
        <v>3.0501178190679181E-2</v>
      </c>
      <c r="D234" s="105">
        <v>0.40611558896412181</v>
      </c>
      <c r="E234" s="106">
        <v>6.1049707730547936E-2</v>
      </c>
      <c r="F234" s="52">
        <v>1.278094365746668E-5</v>
      </c>
      <c r="G234" s="53" t="s">
        <v>267</v>
      </c>
    </row>
    <row r="235" spans="1:7" x14ac:dyDescent="0.2">
      <c r="A235" s="41" t="s">
        <v>246</v>
      </c>
      <c r="B235" s="105">
        <v>0.10069010720133861</v>
      </c>
      <c r="C235" s="106">
        <v>1.8214901192847566E-2</v>
      </c>
      <c r="D235" s="105">
        <v>0.70382634460076632</v>
      </c>
      <c r="E235" s="106">
        <v>0.10594388924368994</v>
      </c>
      <c r="F235" s="52">
        <v>1.5264549645780634E-6</v>
      </c>
      <c r="G235" s="53" t="s">
        <v>267</v>
      </c>
    </row>
    <row r="236" spans="1:7" x14ac:dyDescent="0.2">
      <c r="A236" s="41" t="s">
        <v>247</v>
      </c>
      <c r="B236" s="105">
        <v>0.15721937074163062</v>
      </c>
      <c r="C236" s="106">
        <v>2.6651903804875282E-2</v>
      </c>
      <c r="D236" s="105">
        <v>0.85135776890701875</v>
      </c>
      <c r="E236" s="106">
        <v>0.17491429640032097</v>
      </c>
      <c r="F236" s="52">
        <v>2.2360875337783478E-5</v>
      </c>
      <c r="G236" s="53" t="s">
        <v>267</v>
      </c>
    </row>
    <row r="237" spans="1:7" x14ac:dyDescent="0.2">
      <c r="A237" s="41" t="s">
        <v>248</v>
      </c>
      <c r="B237" s="105">
        <v>6.8258907270681971E-2</v>
      </c>
      <c r="C237" s="106">
        <v>1.6915985010615822E-2</v>
      </c>
      <c r="D237" s="105">
        <v>0.30743732494467935</v>
      </c>
      <c r="E237" s="106">
        <v>3.0660091343012886E-2</v>
      </c>
      <c r="F237" s="52">
        <v>3.3501204868947338E-7</v>
      </c>
      <c r="G237" s="53" t="s">
        <v>267</v>
      </c>
    </row>
    <row r="238" spans="1:7" x14ac:dyDescent="0.2">
      <c r="A238" s="41" t="s">
        <v>249</v>
      </c>
      <c r="B238" s="105">
        <v>1.4799101730408857E-2</v>
      </c>
      <c r="C238" s="106">
        <v>8.7498884664795537E-3</v>
      </c>
      <c r="D238" s="105">
        <v>0.45082741835805767</v>
      </c>
      <c r="E238" s="106">
        <v>8.6122543715350622E-2</v>
      </c>
      <c r="F238" s="52">
        <v>3.4700143437672796E-6</v>
      </c>
      <c r="G238" s="53" t="s">
        <v>267</v>
      </c>
    </row>
    <row r="239" spans="1:7" x14ac:dyDescent="0.2">
      <c r="A239" s="41" t="s">
        <v>250</v>
      </c>
      <c r="B239" s="105">
        <v>0.12771044844165358</v>
      </c>
      <c r="C239" s="106">
        <v>2.5832294106753858E-2</v>
      </c>
      <c r="D239" s="105">
        <v>0.64766226335062083</v>
      </c>
      <c r="E239" s="106">
        <v>0.10187377993635155</v>
      </c>
      <c r="F239" s="52">
        <v>3.9749472035173644E-6</v>
      </c>
      <c r="G239" s="53" t="s">
        <v>267</v>
      </c>
    </row>
    <row r="240" spans="1:7" x14ac:dyDescent="0.2">
      <c r="A240" s="41" t="s">
        <v>251</v>
      </c>
      <c r="B240" s="105">
        <v>0.62078999795260248</v>
      </c>
      <c r="C240" s="106">
        <v>0.13072602686627571</v>
      </c>
      <c r="D240" s="105">
        <v>0.83985334614166507</v>
      </c>
      <c r="E240" s="106">
        <v>0.20358943289498499</v>
      </c>
      <c r="F240" s="52">
        <v>7.7505558422567261E-2</v>
      </c>
      <c r="G240" s="53" t="s">
        <v>268</v>
      </c>
    </row>
    <row r="241" spans="1:7" x14ac:dyDescent="0.2">
      <c r="A241" s="41" t="s">
        <v>252</v>
      </c>
      <c r="B241" s="105">
        <v>0.38845118698159531</v>
      </c>
      <c r="C241" s="106">
        <v>8.2101518787552397E-2</v>
      </c>
      <c r="D241" s="105">
        <v>0.39903051630111169</v>
      </c>
      <c r="E241" s="106">
        <v>6.4863537847945935E-2</v>
      </c>
      <c r="F241" s="52">
        <v>0.82680255536106495</v>
      </c>
      <c r="G241" s="53" t="s">
        <v>268</v>
      </c>
    </row>
    <row r="242" spans="1:7" x14ac:dyDescent="0.2">
      <c r="A242" s="41" t="s">
        <v>253</v>
      </c>
      <c r="B242" s="105">
        <v>8.9243336620853903E-2</v>
      </c>
      <c r="C242" s="106">
        <v>1.4029894252454071E-2</v>
      </c>
      <c r="D242" s="105">
        <v>0.26420700499686056</v>
      </c>
      <c r="E242" s="106">
        <v>2.7982249317465506E-2</v>
      </c>
      <c r="F242" s="52">
        <v>1.5713164247178957E-6</v>
      </c>
      <c r="G242" s="53" t="s">
        <v>267</v>
      </c>
    </row>
    <row r="243" spans="1:7" x14ac:dyDescent="0.2">
      <c r="A243" s="41" t="s">
        <v>254</v>
      </c>
      <c r="B243" s="105">
        <v>9.2632237055159036E-3</v>
      </c>
      <c r="C243" s="106">
        <v>9.2612146595287739E-3</v>
      </c>
      <c r="D243" s="105">
        <v>0.13199877577108748</v>
      </c>
      <c r="E243" s="106">
        <v>2.1950132900597087E-2</v>
      </c>
      <c r="F243" s="52">
        <v>2.9249132002757585E-6</v>
      </c>
      <c r="G243" s="53" t="s">
        <v>267</v>
      </c>
    </row>
    <row r="244" spans="1:7" x14ac:dyDescent="0.2">
      <c r="A244" s="41" t="s">
        <v>255</v>
      </c>
      <c r="B244" s="105">
        <v>1.6928675483876516E-2</v>
      </c>
      <c r="C244" s="106">
        <v>1.3344367025339187E-2</v>
      </c>
      <c r="D244" s="105">
        <v>0.27206923175630487</v>
      </c>
      <c r="E244" s="106">
        <v>4.5242508957589259E-2</v>
      </c>
      <c r="F244" s="52">
        <v>2.0188614075719922E-6</v>
      </c>
      <c r="G244" s="53" t="s">
        <v>267</v>
      </c>
    </row>
    <row r="245" spans="1:7" x14ac:dyDescent="0.2">
      <c r="A245" s="41" t="s">
        <v>256</v>
      </c>
      <c r="B245" s="105">
        <v>0.10879022719239326</v>
      </c>
      <c r="C245" s="106">
        <v>4.7310501924885853E-2</v>
      </c>
      <c r="D245" s="105">
        <v>0.59529650915781895</v>
      </c>
      <c r="E245" s="106">
        <v>9.8992111214246031E-2</v>
      </c>
      <c r="F245" s="52">
        <v>9.0450993138739012E-6</v>
      </c>
      <c r="G245" s="53" t="s">
        <v>267</v>
      </c>
    </row>
    <row r="246" spans="1:7" x14ac:dyDescent="0.2">
      <c r="A246" s="41" t="s">
        <v>257</v>
      </c>
      <c r="B246" s="105">
        <v>1.6251733872687364</v>
      </c>
      <c r="C246" s="106">
        <v>0.27123189749766935</v>
      </c>
      <c r="D246" s="105">
        <v>0.67361841437457703</v>
      </c>
      <c r="E246" s="106">
        <v>0.11201629434392114</v>
      </c>
      <c r="F246" s="52">
        <v>8.7992408768614749E-5</v>
      </c>
      <c r="G246" s="53" t="s">
        <v>267</v>
      </c>
    </row>
    <row r="247" spans="1:7" x14ac:dyDescent="0.2">
      <c r="A247" s="41" t="s">
        <v>258</v>
      </c>
      <c r="B247" s="105">
        <v>2.2562750446015643</v>
      </c>
      <c r="C247" s="106">
        <v>0.41920122015730932</v>
      </c>
      <c r="D247" s="105">
        <v>0.35727678597693491</v>
      </c>
      <c r="E247" s="106">
        <v>5.9411709606246706E-2</v>
      </c>
      <c r="F247" s="52">
        <v>8.305038035576107E-6</v>
      </c>
      <c r="G247" s="53" t="s">
        <v>267</v>
      </c>
    </row>
    <row r="248" spans="1:7" x14ac:dyDescent="0.2">
      <c r="A248" s="41" t="s">
        <v>259</v>
      </c>
      <c r="B248" s="105">
        <v>0.41096364278341174</v>
      </c>
      <c r="C248" s="106">
        <v>6.5975157919484592E-2</v>
      </c>
      <c r="D248" s="105">
        <v>0.27194684099863409</v>
      </c>
      <c r="E248" s="106">
        <v>4.5222156546129433E-2</v>
      </c>
      <c r="F248" s="52">
        <v>4.6332611812490813E-3</v>
      </c>
      <c r="G248" s="53" t="s">
        <v>269</v>
      </c>
    </row>
    <row r="249" spans="1:7" x14ac:dyDescent="0.2">
      <c r="A249" s="41" t="s">
        <v>260</v>
      </c>
      <c r="B249" s="105">
        <v>1.7255944958941494E-2</v>
      </c>
      <c r="C249" s="106">
        <v>7.1962658086497525E-3</v>
      </c>
      <c r="D249" s="105">
        <v>0.13419547806251447</v>
      </c>
      <c r="E249" s="106">
        <v>2.2315423464530117E-2</v>
      </c>
      <c r="F249" s="52">
        <v>3.7396973717354701E-6</v>
      </c>
      <c r="G249" s="53" t="s">
        <v>267</v>
      </c>
    </row>
    <row r="250" spans="1:7" x14ac:dyDescent="0.2">
      <c r="A250" s="41" t="s">
        <v>261</v>
      </c>
      <c r="B250" s="105">
        <v>4.9052639890499142E-2</v>
      </c>
      <c r="C250" s="106">
        <v>1.2613187839857742E-2</v>
      </c>
      <c r="D250" s="105">
        <v>4.1268644320758427E-2</v>
      </c>
      <c r="E250" s="106">
        <v>1.147845872364628E-2</v>
      </c>
      <c r="F250" s="52">
        <v>0.33731320618724064</v>
      </c>
      <c r="G250" s="53" t="s">
        <v>268</v>
      </c>
    </row>
    <row r="251" spans="1:7" x14ac:dyDescent="0.2">
      <c r="A251" s="41" t="s">
        <v>262</v>
      </c>
      <c r="B251" s="105">
        <v>8.0628222869150917E-2</v>
      </c>
      <c r="C251" s="106">
        <v>1.5513220191499113E-2</v>
      </c>
      <c r="D251" s="105">
        <v>7.5584979461525537E-2</v>
      </c>
      <c r="E251" s="106">
        <v>1.9455511391057057E-2</v>
      </c>
      <c r="F251" s="52">
        <v>0.66244593723412448</v>
      </c>
      <c r="G251" s="53" t="s">
        <v>268</v>
      </c>
    </row>
    <row r="252" spans="1:7" x14ac:dyDescent="0.2">
      <c r="A252" s="41" t="s">
        <v>263</v>
      </c>
      <c r="B252" s="105">
        <v>3.094752014362747E-2</v>
      </c>
      <c r="C252" s="106">
        <v>5.8957806756271816E-3</v>
      </c>
      <c r="D252" s="105">
        <v>9.2289242636332647E-2</v>
      </c>
      <c r="E252" s="106">
        <v>2.917111035456996E-2</v>
      </c>
      <c r="F252" s="52">
        <v>1.7352299181811696E-3</v>
      </c>
      <c r="G252" s="53" t="s">
        <v>269</v>
      </c>
    </row>
    <row r="253" spans="1:7" x14ac:dyDescent="0.2">
      <c r="A253" s="41" t="s">
        <v>264</v>
      </c>
      <c r="B253" s="105">
        <v>2.4186260345053904E-3</v>
      </c>
      <c r="C253" s="106">
        <v>2.57284569818178E-3</v>
      </c>
      <c r="D253" s="105">
        <v>1.3082504879886237E-2</v>
      </c>
      <c r="E253" s="106">
        <v>2.8112471156474111E-3</v>
      </c>
      <c r="F253" s="52">
        <v>2.4381126155691564E-4</v>
      </c>
      <c r="G253" s="53" t="s">
        <v>271</v>
      </c>
    </row>
    <row r="254" spans="1:7" s="6" customFormat="1" x14ac:dyDescent="0.2">
      <c r="A254" s="54" t="s">
        <v>265</v>
      </c>
      <c r="B254" s="112">
        <v>8.3228244021415403</v>
      </c>
      <c r="C254" s="113">
        <v>1.3287052502618641</v>
      </c>
      <c r="D254" s="112">
        <v>21.550678164067115</v>
      </c>
      <c r="E254" s="113">
        <v>1.6550695020702042</v>
      </c>
      <c r="F254" s="52">
        <v>6.8070615755703639E-7</v>
      </c>
      <c r="G254" s="53" t="s">
        <v>267</v>
      </c>
    </row>
    <row r="255" spans="1:7" x14ac:dyDescent="0.2">
      <c r="A255" s="41"/>
      <c r="B255" s="105"/>
      <c r="C255" s="106"/>
      <c r="D255" s="105"/>
      <c r="E255" s="106"/>
      <c r="F255" s="51"/>
      <c r="G255" s="51"/>
    </row>
    <row r="256" spans="1:7" x14ac:dyDescent="0.2">
      <c r="A256" s="41" t="s">
        <v>133</v>
      </c>
      <c r="B256" s="105">
        <v>1.3076024060352798</v>
      </c>
      <c r="C256" s="106">
        <v>0.26313434854534495</v>
      </c>
      <c r="D256" s="105">
        <v>1.4535406144459717</v>
      </c>
      <c r="E256" s="106">
        <v>0.42231244032309417</v>
      </c>
      <c r="F256" s="52">
        <v>0.53034019493123252</v>
      </c>
      <c r="G256" s="53" t="s">
        <v>268</v>
      </c>
    </row>
    <row r="257" spans="1:7" x14ac:dyDescent="0.2">
      <c r="A257" s="41" t="s">
        <v>88</v>
      </c>
      <c r="B257" s="105">
        <v>9.9609944605741436</v>
      </c>
      <c r="C257" s="106">
        <v>2.3058359608130425</v>
      </c>
      <c r="D257" s="105">
        <v>8.4456840636871284</v>
      </c>
      <c r="E257" s="106">
        <v>2.0774184700602585</v>
      </c>
      <c r="F257" s="52">
        <v>0.30673550750277878</v>
      </c>
      <c r="G257" s="53" t="s">
        <v>268</v>
      </c>
    </row>
    <row r="258" spans="1:7" s="6" customFormat="1" x14ac:dyDescent="0.2">
      <c r="A258" s="54" t="s">
        <v>81</v>
      </c>
      <c r="B258" s="112">
        <v>11.268596866609423</v>
      </c>
      <c r="C258" s="113">
        <v>2.5619351363059719</v>
      </c>
      <c r="D258" s="112">
        <v>9.8992246781331019</v>
      </c>
      <c r="E258" s="113">
        <v>2.4963596907250052</v>
      </c>
      <c r="F258" s="52">
        <v>0.41689077737974989</v>
      </c>
      <c r="G258" s="51"/>
    </row>
    <row r="259" spans="1:7" x14ac:dyDescent="0.2">
      <c r="A259" s="41"/>
      <c r="G259" s="51"/>
    </row>
    <row r="260" spans="1:7" x14ac:dyDescent="0.2">
      <c r="A260" s="83" t="s">
        <v>1481</v>
      </c>
      <c r="B260" s="119">
        <v>9.1493454127985618</v>
      </c>
      <c r="C260" s="120">
        <v>1.3819933685866976</v>
      </c>
      <c r="D260" s="119">
        <v>7.5695974028772666</v>
      </c>
      <c r="E260" s="120">
        <v>0.94417652935858232</v>
      </c>
      <c r="F260" s="74">
        <v>6.7819576851592012E-2</v>
      </c>
    </row>
    <row r="261" spans="1:7" x14ac:dyDescent="0.2">
      <c r="A261" s="83" t="s">
        <v>1479</v>
      </c>
      <c r="B261" s="119">
        <v>2.9277484084807082</v>
      </c>
      <c r="C261" s="120">
        <v>0.3649627733210824</v>
      </c>
      <c r="D261" s="119">
        <v>1.0505390199426954</v>
      </c>
      <c r="E261" s="120">
        <v>0.19500483924337089</v>
      </c>
      <c r="F261" s="74">
        <v>7.6273508105092532E-6</v>
      </c>
      <c r="G261" s="135" t="str">
        <f>_xlfn.IFS(F261&lt;0.0001,"****",F261&lt;0.001,"***",F261&lt;0.005,"**",F261&lt;0.05,"*",F261&gt;0.05,"")</f>
        <v>****</v>
      </c>
    </row>
    <row r="262" spans="1:7" x14ac:dyDescent="0.2">
      <c r="A262" s="84" t="s">
        <v>1480</v>
      </c>
      <c r="B262" s="121">
        <v>12.077093821279268</v>
      </c>
      <c r="C262" s="122">
        <v>1.6858974721660516</v>
      </c>
      <c r="D262" s="121">
        <v>8.6201364228199626</v>
      </c>
      <c r="E262" s="122">
        <v>1.0901990630467673</v>
      </c>
      <c r="F262" s="74">
        <v>4.8760896351832013E-3</v>
      </c>
      <c r="G262" s="135" t="str">
        <f t="shared" ref="G262" si="0">_xlfn.IFS(F262&lt;0.0001,"****",F262&lt;0.001,"***",F262&lt;0.005,"**",F262&lt;0.05,"*",F262&gt;0.05,"")</f>
        <v>**</v>
      </c>
    </row>
    <row r="263" spans="1:7" x14ac:dyDescent="0.2">
      <c r="A263" s="71"/>
      <c r="B263" s="107"/>
      <c r="C263" s="107"/>
      <c r="D263" s="107"/>
      <c r="E263" s="107"/>
      <c r="F263" s="85"/>
    </row>
    <row r="264" spans="1:7" x14ac:dyDescent="0.2">
      <c r="A264" s="54" t="s">
        <v>266</v>
      </c>
      <c r="B264" s="105"/>
      <c r="C264" s="106"/>
      <c r="D264" s="105"/>
      <c r="E264" s="106"/>
      <c r="F264" s="51"/>
      <c r="G264" s="51"/>
    </row>
    <row r="265" spans="1:7" x14ac:dyDescent="0.2">
      <c r="A265" s="41" t="s">
        <v>19</v>
      </c>
      <c r="B265" s="105">
        <v>36.454090154808071</v>
      </c>
      <c r="C265" s="106">
        <v>1.1154932767370545</v>
      </c>
      <c r="D265" s="105">
        <v>38.458274188510529</v>
      </c>
      <c r="E265" s="106">
        <v>1.7737352562961564</v>
      </c>
      <c r="F265" s="52">
        <v>6.4898908664297317E-2</v>
      </c>
      <c r="G265" s="53" t="s">
        <v>268</v>
      </c>
    </row>
    <row r="266" spans="1:7" x14ac:dyDescent="0.2">
      <c r="A266" s="41" t="s">
        <v>25</v>
      </c>
      <c r="B266" s="105">
        <v>15.424429040571056</v>
      </c>
      <c r="C266" s="106">
        <v>0.85205547707280926</v>
      </c>
      <c r="D266" s="105">
        <v>10.452682744210257</v>
      </c>
      <c r="E266" s="106">
        <v>0.96403695266983724</v>
      </c>
      <c r="F266" s="52">
        <v>2.4978195481285622E-5</v>
      </c>
      <c r="G266" s="53" t="s">
        <v>267</v>
      </c>
    </row>
    <row r="267" spans="1:7" x14ac:dyDescent="0.2">
      <c r="A267" s="41" t="s">
        <v>35</v>
      </c>
      <c r="B267" s="105">
        <v>28.644914751585965</v>
      </c>
      <c r="C267" s="106">
        <v>0.89567604087517849</v>
      </c>
      <c r="D267" s="105">
        <v>40.440352670208249</v>
      </c>
      <c r="E267" s="106">
        <v>1.27288681258575</v>
      </c>
      <c r="F267" s="52">
        <v>1.4917444565200611E-7</v>
      </c>
      <c r="G267" s="53" t="s">
        <v>267</v>
      </c>
    </row>
    <row r="268" spans="1:7" x14ac:dyDescent="0.2">
      <c r="A268" s="41" t="s">
        <v>41</v>
      </c>
      <c r="B268" s="105">
        <v>8.4996698220739724</v>
      </c>
      <c r="C268" s="106">
        <v>0.56288773096092914</v>
      </c>
      <c r="D268" s="105">
        <v>4.3163797924373579</v>
      </c>
      <c r="E268" s="106">
        <v>0.52373559096051536</v>
      </c>
      <c r="F268" s="52">
        <v>1.9303107865727746E-6</v>
      </c>
      <c r="G268" s="53" t="s">
        <v>267</v>
      </c>
    </row>
    <row r="269" spans="1:7" x14ac:dyDescent="0.2">
      <c r="A269" s="41" t="s">
        <v>49</v>
      </c>
      <c r="B269" s="105">
        <v>0.40205606222033496</v>
      </c>
      <c r="C269" s="106">
        <v>4.8839955748357096E-2</v>
      </c>
      <c r="D269" s="105">
        <v>1.2981949391258918</v>
      </c>
      <c r="E269" s="106">
        <v>8.87724253581538E-2</v>
      </c>
      <c r="F269" s="52">
        <v>4.448977329834135E-8</v>
      </c>
      <c r="G269" s="53" t="s">
        <v>267</v>
      </c>
    </row>
    <row r="270" spans="1:7" x14ac:dyDescent="0.2">
      <c r="A270" s="41" t="s">
        <v>44</v>
      </c>
      <c r="B270" s="105">
        <v>2.5445583334225676E-2</v>
      </c>
      <c r="C270" s="106">
        <v>9.3660681850020622E-3</v>
      </c>
      <c r="D270" s="105">
        <v>1.0396692067447279E-2</v>
      </c>
      <c r="E270" s="106">
        <v>2.6527660164386872E-3</v>
      </c>
      <c r="F270" s="52">
        <v>8.6080341083034483E-3</v>
      </c>
      <c r="G270" s="53" t="s">
        <v>270</v>
      </c>
    </row>
    <row r="271" spans="1:7" x14ac:dyDescent="0.2">
      <c r="A271" s="41" t="s">
        <v>50</v>
      </c>
      <c r="B271" s="105">
        <v>3.1546770453458999</v>
      </c>
      <c r="C271" s="106">
        <v>0.29690750945143946</v>
      </c>
      <c r="D271" s="105">
        <v>0.69497702403261363</v>
      </c>
      <c r="E271" s="106">
        <v>0.10848784856087221</v>
      </c>
      <c r="F271" s="52">
        <v>1.2138550679783773E-7</v>
      </c>
      <c r="G271" s="53" t="s">
        <v>267</v>
      </c>
    </row>
    <row r="272" spans="1:7" x14ac:dyDescent="0.2">
      <c r="A272" s="41" t="s">
        <v>10</v>
      </c>
      <c r="B272" s="105">
        <v>0.81976249002067969</v>
      </c>
      <c r="C272" s="106">
        <v>7.3773968461042297E-2</v>
      </c>
      <c r="D272" s="105">
        <v>0.26884235138483087</v>
      </c>
      <c r="E272" s="106">
        <v>0.11966012622447633</v>
      </c>
      <c r="F272" s="52">
        <v>2.2532754335410549E-5</v>
      </c>
      <c r="G272" s="53" t="s">
        <v>267</v>
      </c>
    </row>
    <row r="273" spans="1:7" x14ac:dyDescent="0.2">
      <c r="A273" s="41" t="s">
        <v>29</v>
      </c>
      <c r="B273" s="105">
        <v>0.2788954807032008</v>
      </c>
      <c r="C273" s="106">
        <v>4.9095600039905443E-2</v>
      </c>
      <c r="D273" s="105">
        <v>7.2577833978103926E-2</v>
      </c>
      <c r="E273" s="106">
        <v>2.3716537991476928E-2</v>
      </c>
      <c r="F273" s="52">
        <v>2.9105585872897498E-5</v>
      </c>
      <c r="G273" s="53" t="s">
        <v>267</v>
      </c>
    </row>
    <row r="274" spans="1:7" x14ac:dyDescent="0.2">
      <c r="A274" s="41" t="s">
        <v>37</v>
      </c>
      <c r="B274" s="105">
        <v>0.19064863924274553</v>
      </c>
      <c r="C274" s="106">
        <v>2.8591012511599005E-2</v>
      </c>
      <c r="D274" s="105">
        <v>0.28851499633775235</v>
      </c>
      <c r="E274" s="106">
        <v>9.0020412699469698E-2</v>
      </c>
      <c r="F274" s="52">
        <v>4.9156155128392824E-2</v>
      </c>
      <c r="G274" s="53" t="s">
        <v>270</v>
      </c>
    </row>
    <row r="275" spans="1:7" x14ac:dyDescent="0.2">
      <c r="A275" s="41" t="s">
        <v>42</v>
      </c>
      <c r="B275" s="105">
        <v>8.7785729458837239E-2</v>
      </c>
      <c r="C275" s="106">
        <v>1.9661450903320048E-2</v>
      </c>
      <c r="D275" s="105">
        <v>8.4712207301259768E-3</v>
      </c>
      <c r="E275" s="106">
        <v>3.6642715839104419E-3</v>
      </c>
      <c r="F275" s="52">
        <v>2.0661041836964642E-5</v>
      </c>
      <c r="G275" s="53" t="s">
        <v>267</v>
      </c>
    </row>
    <row r="276" spans="1:7" x14ac:dyDescent="0.2">
      <c r="A276" s="41" t="s">
        <v>52</v>
      </c>
      <c r="B276" s="105">
        <v>3.9246744600155408</v>
      </c>
      <c r="C276" s="106">
        <v>0.46886041971265779</v>
      </c>
      <c r="D276" s="105">
        <v>1.5200992113108387</v>
      </c>
      <c r="E276" s="106">
        <v>0.10580433292940758</v>
      </c>
      <c r="F276" s="52">
        <v>3.6536555949885437E-6</v>
      </c>
      <c r="G276" s="53" t="s">
        <v>267</v>
      </c>
    </row>
    <row r="277" spans="1:7" x14ac:dyDescent="0.2">
      <c r="A277" s="41" t="s">
        <v>79</v>
      </c>
      <c r="B277" s="105">
        <v>2.562571558317429E-2</v>
      </c>
      <c r="C277" s="106">
        <v>9.0904703538328552E-3</v>
      </c>
      <c r="D277" s="105">
        <v>0.63584549916695265</v>
      </c>
      <c r="E277" s="106">
        <v>6.0634747760718158E-2</v>
      </c>
      <c r="F277" s="52">
        <v>1.7570258978348542E-8</v>
      </c>
      <c r="G277" s="53" t="s">
        <v>267</v>
      </c>
    </row>
    <row r="278" spans="1:7" x14ac:dyDescent="0.2">
      <c r="A278" s="41" t="s">
        <v>80</v>
      </c>
      <c r="B278" s="105">
        <v>2.0673250250362911</v>
      </c>
      <c r="C278" s="106">
        <v>0.31590404511247516</v>
      </c>
      <c r="D278" s="105">
        <v>1.5343908364990884</v>
      </c>
      <c r="E278" s="106">
        <v>0.29307216279466253</v>
      </c>
      <c r="F278" s="52">
        <v>2.4467386345765278E-2</v>
      </c>
      <c r="G278" s="53" t="s">
        <v>270</v>
      </c>
    </row>
    <row r="279" spans="1:7" x14ac:dyDescent="0.2">
      <c r="A279" s="41" t="s">
        <v>221</v>
      </c>
      <c r="B279" s="105">
        <v>2.4742375629189626</v>
      </c>
      <c r="C279" s="106">
        <v>0.11019350752996795</v>
      </c>
      <c r="D279" s="105">
        <v>7.2536006803307513</v>
      </c>
      <c r="E279" s="106">
        <v>0.67687809317790881</v>
      </c>
      <c r="F279" s="52">
        <v>2.8655867785865912E-7</v>
      </c>
      <c r="G279" s="53" t="s">
        <v>267</v>
      </c>
    </row>
    <row r="280" spans="1:7" x14ac:dyDescent="0.2">
      <c r="A280" s="41" t="s">
        <v>265</v>
      </c>
      <c r="B280" s="105">
        <v>8.3228244021415403</v>
      </c>
      <c r="C280" s="106">
        <v>1.3287052502618641</v>
      </c>
      <c r="D280" s="105">
        <v>21.550678164067115</v>
      </c>
      <c r="E280" s="106">
        <v>1.6550695020702042</v>
      </c>
      <c r="F280" s="52">
        <v>6.8070615755703639E-7</v>
      </c>
      <c r="G280" s="53" t="s">
        <v>267</v>
      </c>
    </row>
    <row r="281" spans="1:7" x14ac:dyDescent="0.2">
      <c r="A281" s="41" t="s">
        <v>81</v>
      </c>
      <c r="B281" s="105">
        <v>11.268596866609423</v>
      </c>
      <c r="C281" s="106">
        <v>2.5619351363059719</v>
      </c>
      <c r="D281" s="105">
        <v>9.8992246781331019</v>
      </c>
      <c r="E281" s="106">
        <v>2.4963596907250052</v>
      </c>
      <c r="F281" s="52">
        <v>0.41689077737974989</v>
      </c>
      <c r="G281" s="53" t="s">
        <v>268</v>
      </c>
    </row>
    <row r="282" spans="1:7" x14ac:dyDescent="0.2">
      <c r="A282" s="83" t="s">
        <v>1480</v>
      </c>
      <c r="B282" s="119">
        <v>12.077093821279268</v>
      </c>
      <c r="C282" s="120">
        <v>1.6858974721660516</v>
      </c>
      <c r="D282" s="119">
        <v>8.6201364228199626</v>
      </c>
      <c r="E282" s="120">
        <v>1.0901990630467673</v>
      </c>
      <c r="F282" s="74">
        <v>4.8760896351832013E-3</v>
      </c>
      <c r="G282" s="135" t="str">
        <f t="shared" ref="G282" si="1">_xlfn.IFS(F282&lt;0.0001,"****",F282&lt;0.001,"***",F282&lt;0.005,"**",F282&lt;0.05,"*",F282&gt;0.05,"")</f>
        <v>**</v>
      </c>
    </row>
  </sheetData>
  <conditionalFormatting sqref="D5:D6">
    <cfRule type="duplicateValues" dxfId="14" priority="1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>
    <tabColor theme="0"/>
  </sheetPr>
  <dimension ref="A1:I263"/>
  <sheetViews>
    <sheetView zoomScale="80" zoomScaleNormal="80" workbookViewId="0"/>
  </sheetViews>
  <sheetFormatPr baseColWidth="10" defaultColWidth="8.83203125" defaultRowHeight="15" x14ac:dyDescent="0.2"/>
  <cols>
    <col min="1" max="1" width="13.83203125" bestFit="1" customWidth="1"/>
    <col min="2" max="2" width="14.33203125" customWidth="1"/>
    <col min="4" max="4" width="14.33203125" customWidth="1"/>
    <col min="6" max="6" width="15.5" style="15" customWidth="1"/>
    <col min="7" max="7" width="8.83203125" style="10"/>
  </cols>
  <sheetData>
    <row r="1" spans="1:9" s="5" customFormat="1" ht="19" x14ac:dyDescent="0.25">
      <c r="A1" s="19" t="s">
        <v>1542</v>
      </c>
      <c r="B1" s="4"/>
      <c r="C1" s="4"/>
      <c r="D1" s="4"/>
      <c r="E1" s="4"/>
      <c r="F1" s="17"/>
    </row>
    <row r="2" spans="1:9" s="8" customFormat="1" ht="16" x14ac:dyDescent="0.2">
      <c r="A2" s="32" t="s">
        <v>1444</v>
      </c>
      <c r="B2" s="35"/>
      <c r="C2" s="33"/>
      <c r="D2" s="35"/>
      <c r="E2" s="35"/>
      <c r="F2" s="48"/>
      <c r="G2" s="38"/>
      <c r="H2" s="9"/>
      <c r="I2" s="9"/>
    </row>
    <row r="3" spans="1:9" s="11" customFormat="1" ht="16" x14ac:dyDescent="0.2">
      <c r="A3" s="37" t="s">
        <v>272</v>
      </c>
      <c r="B3" s="32"/>
      <c r="C3" s="38"/>
      <c r="D3" s="32"/>
      <c r="E3" s="32"/>
      <c r="F3" s="49"/>
      <c r="G3" s="38"/>
      <c r="H3" s="12"/>
      <c r="I3" s="12"/>
    </row>
    <row r="4" spans="1:9" s="8" customFormat="1" ht="16" x14ac:dyDescent="0.2">
      <c r="A4" s="34"/>
      <c r="B4" s="35"/>
      <c r="C4" s="33"/>
      <c r="D4" s="35"/>
      <c r="E4" s="35"/>
      <c r="F4" s="48"/>
      <c r="G4" s="33"/>
      <c r="H4" s="9"/>
      <c r="I4" s="9"/>
    </row>
    <row r="5" spans="1:9" s="1" customFormat="1" x14ac:dyDescent="0.2">
      <c r="A5" s="40"/>
      <c r="B5" s="40"/>
      <c r="C5" s="40"/>
      <c r="D5" s="40"/>
      <c r="E5" s="40"/>
      <c r="F5" s="40"/>
      <c r="G5" s="40"/>
    </row>
    <row r="6" spans="1:9" s="1" customFormat="1" x14ac:dyDescent="0.2">
      <c r="A6" s="30"/>
      <c r="B6" s="31" t="s">
        <v>200</v>
      </c>
      <c r="C6" s="30"/>
      <c r="D6" s="31" t="s">
        <v>201</v>
      </c>
      <c r="E6" s="30"/>
      <c r="F6" s="30"/>
      <c r="G6" s="30"/>
    </row>
    <row r="7" spans="1:9" x14ac:dyDescent="0.2">
      <c r="A7" s="30" t="s">
        <v>199</v>
      </c>
      <c r="B7" s="30" t="s">
        <v>145</v>
      </c>
      <c r="C7" s="30" t="s">
        <v>146</v>
      </c>
      <c r="D7" s="30" t="s">
        <v>145</v>
      </c>
      <c r="E7" s="30" t="s">
        <v>146</v>
      </c>
      <c r="F7" s="31" t="s">
        <v>273</v>
      </c>
      <c r="G7" s="30"/>
    </row>
    <row r="8" spans="1:9" x14ac:dyDescent="0.2">
      <c r="A8" s="41"/>
      <c r="B8" s="41"/>
      <c r="C8" s="43"/>
      <c r="D8" s="41"/>
      <c r="E8" s="43"/>
      <c r="F8" s="46"/>
      <c r="G8" s="47"/>
    </row>
    <row r="9" spans="1:9" x14ac:dyDescent="0.2">
      <c r="A9" s="41" t="s">
        <v>135</v>
      </c>
      <c r="B9" s="44">
        <v>7.3243047342995554E-2</v>
      </c>
      <c r="C9" s="45">
        <v>6.4554495493161154E-2</v>
      </c>
      <c r="D9" s="44">
        <v>2.1275674379480938</v>
      </c>
      <c r="E9" s="45">
        <v>0.31256010608900936</v>
      </c>
      <c r="F9" s="46">
        <v>5.3059044003521603E-7</v>
      </c>
      <c r="G9" s="47" t="s">
        <v>267</v>
      </c>
    </row>
    <row r="10" spans="1:9" x14ac:dyDescent="0.2">
      <c r="A10" s="41" t="s">
        <v>136</v>
      </c>
      <c r="B10" s="44">
        <v>0.21213995300935196</v>
      </c>
      <c r="C10" s="45">
        <v>7.5259086322243388E-2</v>
      </c>
      <c r="D10" s="44">
        <v>0.46185473872495086</v>
      </c>
      <c r="E10" s="45">
        <v>9.0832431814059644E-2</v>
      </c>
      <c r="F10" s="46">
        <v>1.4759729838409745E-3</v>
      </c>
      <c r="G10" s="47" t="s">
        <v>269</v>
      </c>
    </row>
    <row r="11" spans="1:9" x14ac:dyDescent="0.2">
      <c r="A11" s="41" t="s">
        <v>76</v>
      </c>
      <c r="B11" s="44">
        <v>3.8662706778963702</v>
      </c>
      <c r="C11" s="45">
        <v>1.2329397810758844</v>
      </c>
      <c r="D11" s="44">
        <v>29.077421602658312</v>
      </c>
      <c r="E11" s="45">
        <v>1.4539239507215855</v>
      </c>
      <c r="F11" s="46">
        <v>1.8531676371572821E-9</v>
      </c>
      <c r="G11" s="47" t="s">
        <v>267</v>
      </c>
    </row>
    <row r="12" spans="1:9" x14ac:dyDescent="0.2">
      <c r="A12" s="41" t="s">
        <v>137</v>
      </c>
      <c r="B12" s="44">
        <v>8.3476092673036226E-2</v>
      </c>
      <c r="C12" s="45">
        <v>4.1709450067197812E-2</v>
      </c>
      <c r="D12" s="44">
        <v>0.48944703548469448</v>
      </c>
      <c r="E12" s="45">
        <v>1.6105260285966851E-2</v>
      </c>
      <c r="F12" s="46">
        <v>3.6192921854251173E-8</v>
      </c>
      <c r="G12" s="47" t="s">
        <v>267</v>
      </c>
    </row>
    <row r="13" spans="1:9" x14ac:dyDescent="0.2">
      <c r="A13" s="41" t="s">
        <v>77</v>
      </c>
      <c r="B13" s="44">
        <v>5.736522836416249</v>
      </c>
      <c r="C13" s="45">
        <v>0.38451761767576831</v>
      </c>
      <c r="D13" s="44">
        <v>8.1155139897260575</v>
      </c>
      <c r="E13" s="45">
        <v>0.43226619593049587</v>
      </c>
      <c r="F13" s="46">
        <v>1.582697467879066E-5</v>
      </c>
      <c r="G13" s="47" t="s">
        <v>267</v>
      </c>
    </row>
    <row r="14" spans="1:9" x14ac:dyDescent="0.2">
      <c r="A14" s="41" t="s">
        <v>11</v>
      </c>
      <c r="B14" s="44">
        <v>5.6410371527798233</v>
      </c>
      <c r="C14" s="45">
        <v>0.8807989744280994</v>
      </c>
      <c r="D14" s="44">
        <v>22.279106368971636</v>
      </c>
      <c r="E14" s="45">
        <v>0.77529480590369992</v>
      </c>
      <c r="F14" s="46">
        <v>1.065899604247533E-9</v>
      </c>
      <c r="G14" s="47" t="s">
        <v>267</v>
      </c>
    </row>
    <row r="15" spans="1:9" x14ac:dyDescent="0.2">
      <c r="A15" s="41" t="s">
        <v>12</v>
      </c>
      <c r="B15" s="44">
        <v>5.5508938011209228</v>
      </c>
      <c r="C15" s="45">
        <v>0.48505271008242384</v>
      </c>
      <c r="D15" s="44">
        <v>1.6962777372739215</v>
      </c>
      <c r="E15" s="45">
        <v>0.10283105889301124</v>
      </c>
      <c r="F15" s="46">
        <v>1.2226720378848993E-7</v>
      </c>
      <c r="G15" s="47" t="s">
        <v>267</v>
      </c>
    </row>
    <row r="16" spans="1:9" x14ac:dyDescent="0.2">
      <c r="A16" s="41" t="s">
        <v>138</v>
      </c>
      <c r="B16" s="44">
        <v>0.96337350177528458</v>
      </c>
      <c r="C16" s="45">
        <v>0.26192063910502827</v>
      </c>
      <c r="D16" s="44">
        <v>1.1219879275678015</v>
      </c>
      <c r="E16" s="45">
        <v>0.11054535650065132</v>
      </c>
      <c r="F16" s="46">
        <v>0.24747303795265962</v>
      </c>
      <c r="G16" s="47" t="s">
        <v>268</v>
      </c>
    </row>
    <row r="17" spans="1:7" x14ac:dyDescent="0.2">
      <c r="A17" s="41" t="s">
        <v>13</v>
      </c>
      <c r="B17" s="44">
        <v>0.13240888167896994</v>
      </c>
      <c r="C17" s="45">
        <v>3.0174532439540006E-2</v>
      </c>
      <c r="D17" s="44">
        <v>0.38879641993203085</v>
      </c>
      <c r="E17" s="45">
        <v>1.1397676186938934E-2</v>
      </c>
      <c r="F17" s="46">
        <v>1.0277128269477196E-7</v>
      </c>
      <c r="G17" s="47" t="s">
        <v>267</v>
      </c>
    </row>
    <row r="18" spans="1:7" x14ac:dyDescent="0.2">
      <c r="A18" s="41" t="s">
        <v>14</v>
      </c>
      <c r="B18" s="44">
        <v>1.3152579952816525</v>
      </c>
      <c r="C18" s="45">
        <v>6.8344511458659232E-2</v>
      </c>
      <c r="D18" s="44">
        <v>0.76001808919834757</v>
      </c>
      <c r="E18" s="45">
        <v>2.7741312732155868E-2</v>
      </c>
      <c r="F18" s="46">
        <v>1.5722464599303627E-7</v>
      </c>
      <c r="G18" s="47" t="s">
        <v>267</v>
      </c>
    </row>
    <row r="19" spans="1:7" x14ac:dyDescent="0.2">
      <c r="A19" s="41" t="s">
        <v>15</v>
      </c>
      <c r="B19" s="44">
        <v>2.8842826122091916</v>
      </c>
      <c r="C19" s="45">
        <v>0.29020536550367132</v>
      </c>
      <c r="D19" s="44">
        <v>5.9611435335789169</v>
      </c>
      <c r="E19" s="45">
        <v>0.40332088644933639</v>
      </c>
      <c r="F19" s="46">
        <v>7.153743482601779E-7</v>
      </c>
      <c r="G19" s="47" t="s">
        <v>267</v>
      </c>
    </row>
    <row r="20" spans="1:7" x14ac:dyDescent="0.2">
      <c r="A20" s="41" t="s">
        <v>16</v>
      </c>
      <c r="B20" s="44">
        <v>6.624924004217263</v>
      </c>
      <c r="C20" s="45">
        <v>0.31563938436333683</v>
      </c>
      <c r="D20" s="44">
        <v>4.8647107350268097</v>
      </c>
      <c r="E20" s="45">
        <v>0.48958827930167292</v>
      </c>
      <c r="F20" s="46">
        <v>1.4404302486622649E-4</v>
      </c>
      <c r="G20" s="47" t="s">
        <v>271</v>
      </c>
    </row>
    <row r="21" spans="1:7" x14ac:dyDescent="0.2">
      <c r="A21" s="41" t="s">
        <v>139</v>
      </c>
      <c r="B21" s="44">
        <v>2.1162283816413219E-2</v>
      </c>
      <c r="C21" s="45">
        <v>1.1436656541146409E-2</v>
      </c>
      <c r="D21" s="44">
        <v>0.92966404774822797</v>
      </c>
      <c r="E21" s="45">
        <v>6.0357038267785386E-2</v>
      </c>
      <c r="F21" s="46">
        <v>7.6284550926493191E-10</v>
      </c>
      <c r="G21" s="47" t="s">
        <v>267</v>
      </c>
    </row>
    <row r="22" spans="1:7" x14ac:dyDescent="0.2">
      <c r="A22" s="41" t="s">
        <v>140</v>
      </c>
      <c r="B22" s="44">
        <v>3.4904266220852721E-2</v>
      </c>
      <c r="C22" s="45">
        <v>1.0689382628874897E-2</v>
      </c>
      <c r="D22" s="44">
        <v>0.67191592558942248</v>
      </c>
      <c r="E22" s="45">
        <v>9.060465030875299E-2</v>
      </c>
      <c r="F22" s="46">
        <v>2.8240632084534104E-7</v>
      </c>
      <c r="G22" s="47" t="s">
        <v>267</v>
      </c>
    </row>
    <row r="23" spans="1:7" x14ac:dyDescent="0.2">
      <c r="A23" s="41" t="s">
        <v>141</v>
      </c>
      <c r="B23" s="44">
        <v>1.5340553161369359</v>
      </c>
      <c r="C23" s="45">
        <v>0.63769903743362299</v>
      </c>
      <c r="D23" s="44">
        <v>7.4748316797119303</v>
      </c>
      <c r="E23" s="45">
        <v>0.63300806327419801</v>
      </c>
      <c r="F23" s="46">
        <v>4.3116154679115133E-7</v>
      </c>
      <c r="G23" s="47" t="s">
        <v>267</v>
      </c>
    </row>
    <row r="24" spans="1:7" x14ac:dyDescent="0.2">
      <c r="A24" s="41" t="s">
        <v>17</v>
      </c>
      <c r="B24" s="44">
        <v>64.457427655512589</v>
      </c>
      <c r="C24" s="45">
        <v>1.8711338605537811</v>
      </c>
      <c r="D24" s="44">
        <v>8.8127865796593259</v>
      </c>
      <c r="E24" s="45">
        <v>0.37700775803711134</v>
      </c>
      <c r="F24" s="46">
        <v>3.4117657358418172E-12</v>
      </c>
      <c r="G24" s="47" t="s">
        <v>267</v>
      </c>
    </row>
    <row r="25" spans="1:7" x14ac:dyDescent="0.2">
      <c r="A25" s="41" t="s">
        <v>18</v>
      </c>
      <c r="B25" s="44">
        <v>0.7599897652493659</v>
      </c>
      <c r="C25" s="45">
        <v>0.39107425772767335</v>
      </c>
      <c r="D25" s="44">
        <v>0.90264857322936454</v>
      </c>
      <c r="E25" s="45">
        <v>0.10195449463175309</v>
      </c>
      <c r="F25" s="46">
        <v>0.45268895030300982</v>
      </c>
      <c r="G25" s="47" t="s">
        <v>268</v>
      </c>
    </row>
    <row r="26" spans="1:7" x14ac:dyDescent="0.2">
      <c r="A26" s="41" t="s">
        <v>78</v>
      </c>
      <c r="B26" s="44">
        <v>0</v>
      </c>
      <c r="C26" s="45">
        <v>0</v>
      </c>
      <c r="D26" s="44">
        <v>0.46903623775095388</v>
      </c>
      <c r="E26" s="45">
        <v>3.4372310471114186E-2</v>
      </c>
      <c r="F26" s="46">
        <v>1.4453694704080059E-9</v>
      </c>
      <c r="G26" s="47" t="s">
        <v>267</v>
      </c>
    </row>
    <row r="27" spans="1:7" x14ac:dyDescent="0.2">
      <c r="A27" s="41" t="s">
        <v>142</v>
      </c>
      <c r="B27" s="44">
        <v>8.6037778484327442E-3</v>
      </c>
      <c r="C27" s="45">
        <v>3.5292194865072738E-3</v>
      </c>
      <c r="D27" s="44">
        <v>1.1431372766965595</v>
      </c>
      <c r="E27" s="45">
        <v>0.14470675003907907</v>
      </c>
      <c r="F27" s="46">
        <v>1.146925757555752E-7</v>
      </c>
      <c r="G27" s="47" t="s">
        <v>267</v>
      </c>
    </row>
    <row r="28" spans="1:7" x14ac:dyDescent="0.2">
      <c r="A28" s="41" t="s">
        <v>143</v>
      </c>
      <c r="B28" s="44">
        <v>5.459284736279766E-2</v>
      </c>
      <c r="C28" s="45">
        <v>8.8843842046973289E-3</v>
      </c>
      <c r="D28" s="44">
        <v>1.0967990363241675</v>
      </c>
      <c r="E28" s="45">
        <v>8.2588185349981177E-2</v>
      </c>
      <c r="F28" s="46">
        <v>2.8133803849638427E-9</v>
      </c>
      <c r="G28" s="47" t="s">
        <v>267</v>
      </c>
    </row>
    <row r="29" spans="1:7" x14ac:dyDescent="0.2">
      <c r="A29" s="41" t="s">
        <v>147</v>
      </c>
      <c r="B29" s="44">
        <v>0</v>
      </c>
      <c r="C29" s="45">
        <v>0</v>
      </c>
      <c r="D29" s="44">
        <v>0.59773724143121942</v>
      </c>
      <c r="E29" s="45">
        <v>7.1667453330610767E-2</v>
      </c>
      <c r="F29" s="46">
        <v>7.0513289637700461E-8</v>
      </c>
      <c r="G29" s="47" t="s">
        <v>267</v>
      </c>
    </row>
    <row r="30" spans="1:7" x14ac:dyDescent="0.2">
      <c r="A30" s="41" t="s">
        <v>144</v>
      </c>
      <c r="B30" s="44">
        <v>4.5433531451521902E-2</v>
      </c>
      <c r="C30" s="45">
        <v>1.28241027621628E-2</v>
      </c>
      <c r="D30" s="44">
        <v>0.55759778576724994</v>
      </c>
      <c r="E30" s="45">
        <v>3.1882489724157997E-2</v>
      </c>
      <c r="F30" s="46">
        <v>7.174119955815637E-10</v>
      </c>
      <c r="G30" s="47" t="s">
        <v>267</v>
      </c>
    </row>
    <row r="31" spans="1:7" x14ac:dyDescent="0.2">
      <c r="A31" s="41" t="s">
        <v>19</v>
      </c>
      <c r="B31" s="44">
        <v>100</v>
      </c>
      <c r="C31" s="45">
        <v>0</v>
      </c>
      <c r="D31" s="44">
        <v>100</v>
      </c>
      <c r="E31" s="45">
        <v>0</v>
      </c>
      <c r="F31" s="46"/>
      <c r="G31" s="47"/>
    </row>
    <row r="32" spans="1:7" x14ac:dyDescent="0.2">
      <c r="A32" s="41"/>
      <c r="B32" s="44"/>
      <c r="C32" s="45"/>
      <c r="D32" s="44"/>
      <c r="E32" s="45"/>
      <c r="F32" s="46"/>
      <c r="G32" s="47"/>
    </row>
    <row r="33" spans="1:7" x14ac:dyDescent="0.2">
      <c r="A33" s="41" t="s">
        <v>110</v>
      </c>
      <c r="B33" s="44">
        <v>0</v>
      </c>
      <c r="C33" s="45">
        <v>0</v>
      </c>
      <c r="D33" s="44">
        <v>0.62320568421643308</v>
      </c>
      <c r="E33" s="45">
        <v>7.6931044721001998E-2</v>
      </c>
      <c r="F33" s="46">
        <v>8.8599241106734475E-8</v>
      </c>
      <c r="G33" s="47" t="s">
        <v>267</v>
      </c>
    </row>
    <row r="34" spans="1:7" x14ac:dyDescent="0.2">
      <c r="A34" s="41" t="s">
        <v>111</v>
      </c>
      <c r="B34" s="44">
        <v>4.2734577239699712E-3</v>
      </c>
      <c r="C34" s="45">
        <v>7.1570496759327763E-3</v>
      </c>
      <c r="D34" s="44">
        <v>13.408773773288583</v>
      </c>
      <c r="E34" s="45">
        <v>0.9403656356591501</v>
      </c>
      <c r="F34" s="46">
        <v>1.0222171032817079E-9</v>
      </c>
      <c r="G34" s="47" t="s">
        <v>267</v>
      </c>
    </row>
    <row r="35" spans="1:7" x14ac:dyDescent="0.2">
      <c r="A35" s="41" t="s">
        <v>112</v>
      </c>
      <c r="B35" s="44">
        <v>0</v>
      </c>
      <c r="C35" s="45">
        <v>0</v>
      </c>
      <c r="D35" s="44">
        <v>0.17482723938915437</v>
      </c>
      <c r="E35" s="45">
        <v>4.9319184891183421E-2</v>
      </c>
      <c r="F35" s="46">
        <v>4.6667835263747821E-5</v>
      </c>
      <c r="G35" s="47" t="s">
        <v>267</v>
      </c>
    </row>
    <row r="36" spans="1:7" x14ac:dyDescent="0.2">
      <c r="A36" s="41" t="s">
        <v>67</v>
      </c>
      <c r="B36" s="44">
        <v>0.20999817703355142</v>
      </c>
      <c r="C36" s="45">
        <v>4.704373841193854E-2</v>
      </c>
      <c r="D36" s="44">
        <v>5.68191024981917</v>
      </c>
      <c r="E36" s="45">
        <v>0.83431579535945222</v>
      </c>
      <c r="F36" s="46">
        <v>4.6460897121388911E-7</v>
      </c>
      <c r="G36" s="47" t="s">
        <v>267</v>
      </c>
    </row>
    <row r="37" spans="1:7" x14ac:dyDescent="0.2">
      <c r="A37" s="41" t="s">
        <v>113</v>
      </c>
      <c r="B37" s="44">
        <v>3.4659491850423475E-2</v>
      </c>
      <c r="C37" s="45">
        <v>2.1631730411116736E-2</v>
      </c>
      <c r="D37" s="44">
        <v>27.712234112962232</v>
      </c>
      <c r="E37" s="45">
        <v>1.8249094320039647</v>
      </c>
      <c r="F37" s="46">
        <v>6.2466728256426844E-10</v>
      </c>
      <c r="G37" s="47" t="s">
        <v>267</v>
      </c>
    </row>
    <row r="38" spans="1:7" x14ac:dyDescent="0.2">
      <c r="A38" s="41" t="s">
        <v>68</v>
      </c>
      <c r="B38" s="44">
        <v>0.31527541013047877</v>
      </c>
      <c r="C38" s="45">
        <v>0.11265812926839527</v>
      </c>
      <c r="D38" s="44">
        <v>2.4564622860661678</v>
      </c>
      <c r="E38" s="45">
        <v>0.5271345313418293</v>
      </c>
      <c r="F38" s="46">
        <v>2.0414151962481672E-5</v>
      </c>
      <c r="G38" s="47" t="s">
        <v>267</v>
      </c>
    </row>
    <row r="39" spans="1:7" x14ac:dyDescent="0.2">
      <c r="A39" s="41" t="s">
        <v>114</v>
      </c>
      <c r="B39" s="44">
        <v>3.3302032041245731E-2</v>
      </c>
      <c r="C39" s="45">
        <v>2.6157814140786422E-2</v>
      </c>
      <c r="D39" s="44">
        <v>3.3217252015124608</v>
      </c>
      <c r="E39" s="45">
        <v>0.45060329887563583</v>
      </c>
      <c r="F39" s="46">
        <v>2.0285801007229917E-7</v>
      </c>
      <c r="G39" s="47" t="s">
        <v>267</v>
      </c>
    </row>
    <row r="40" spans="1:7" x14ac:dyDescent="0.2">
      <c r="A40" s="41" t="s">
        <v>20</v>
      </c>
      <c r="B40" s="44">
        <v>0.39646827786913452</v>
      </c>
      <c r="C40" s="45">
        <v>2.6345729363232654E-2</v>
      </c>
      <c r="D40" s="44">
        <v>0.43288185879980767</v>
      </c>
      <c r="E40" s="45">
        <v>0.10445928800254614</v>
      </c>
      <c r="F40" s="46">
        <v>0.47143162740815681</v>
      </c>
      <c r="G40" s="47" t="s">
        <v>268</v>
      </c>
    </row>
    <row r="41" spans="1:7" x14ac:dyDescent="0.2">
      <c r="A41" s="41" t="s">
        <v>21</v>
      </c>
      <c r="B41" s="44">
        <v>0.69296934288428891</v>
      </c>
      <c r="C41" s="45">
        <v>0.74194077257671576</v>
      </c>
      <c r="D41" s="44">
        <v>3.5063847071103296</v>
      </c>
      <c r="E41" s="45">
        <v>0.46249414651873705</v>
      </c>
      <c r="F41" s="46">
        <v>9.2851918599500552E-5</v>
      </c>
      <c r="G41" s="47" t="s">
        <v>267</v>
      </c>
    </row>
    <row r="42" spans="1:7" x14ac:dyDescent="0.2">
      <c r="A42" s="41" t="s">
        <v>22</v>
      </c>
      <c r="B42" s="44">
        <v>11.431438601560048</v>
      </c>
      <c r="C42" s="45">
        <v>1.4530804459101518</v>
      </c>
      <c r="D42" s="44">
        <v>3.1965176143870497</v>
      </c>
      <c r="E42" s="45">
        <v>0.66270255037656611</v>
      </c>
      <c r="F42" s="46">
        <v>2.9055852402163555E-6</v>
      </c>
      <c r="G42" s="47" t="s">
        <v>267</v>
      </c>
    </row>
    <row r="43" spans="1:7" x14ac:dyDescent="0.2">
      <c r="A43" s="41" t="s">
        <v>153</v>
      </c>
      <c r="B43" s="44">
        <v>0</v>
      </c>
      <c r="C43" s="45">
        <v>0</v>
      </c>
      <c r="D43" s="44">
        <v>2.4079363470464852</v>
      </c>
      <c r="E43" s="45">
        <v>0.14414990703629688</v>
      </c>
      <c r="F43" s="46">
        <v>2.8956975376366598E-10</v>
      </c>
      <c r="G43" s="47" t="s">
        <v>267</v>
      </c>
    </row>
    <row r="44" spans="1:7" x14ac:dyDescent="0.2">
      <c r="A44" s="41" t="s">
        <v>115</v>
      </c>
      <c r="B44" s="44">
        <v>8.0938715742920743E-4</v>
      </c>
      <c r="C44" s="45">
        <v>1.8098447041270318E-3</v>
      </c>
      <c r="D44" s="44">
        <v>0.32168610890086635</v>
      </c>
      <c r="E44" s="45">
        <v>7.2132913004004998E-2</v>
      </c>
      <c r="F44" s="46">
        <v>8.8527134763461774E-6</v>
      </c>
      <c r="G44" s="47" t="s">
        <v>267</v>
      </c>
    </row>
    <row r="45" spans="1:7" x14ac:dyDescent="0.2">
      <c r="A45" s="41" t="s">
        <v>116</v>
      </c>
      <c r="B45" s="44">
        <v>0.83075138579973795</v>
      </c>
      <c r="C45" s="45">
        <v>0.29942380514107653</v>
      </c>
      <c r="D45" s="44">
        <v>9.3928377630168303</v>
      </c>
      <c r="E45" s="45">
        <v>0.99463410205086544</v>
      </c>
      <c r="F45" s="46">
        <v>7.7323529636062117E-8</v>
      </c>
      <c r="G45" s="47" t="s">
        <v>267</v>
      </c>
    </row>
    <row r="46" spans="1:7" x14ac:dyDescent="0.2">
      <c r="A46" s="41" t="s">
        <v>23</v>
      </c>
      <c r="B46" s="44">
        <v>85.536498854618998</v>
      </c>
      <c r="C46" s="45">
        <v>2.2527383789994819</v>
      </c>
      <c r="D46" s="44">
        <v>18.58941172291183</v>
      </c>
      <c r="E46" s="45">
        <v>1.4980735046439495</v>
      </c>
      <c r="F46" s="46">
        <v>1.2624802917223287E-11</v>
      </c>
      <c r="G46" s="47" t="s">
        <v>267</v>
      </c>
    </row>
    <row r="47" spans="1:7" x14ac:dyDescent="0.2">
      <c r="A47" s="41" t="s">
        <v>24</v>
      </c>
      <c r="B47" s="44">
        <v>0.22621517996805701</v>
      </c>
      <c r="C47" s="45">
        <v>0.23593977806010971</v>
      </c>
      <c r="D47" s="44">
        <v>2.0960183691201122</v>
      </c>
      <c r="E47" s="45">
        <v>0.30475522272259492</v>
      </c>
      <c r="F47" s="46">
        <v>4.6078607600478026E-6</v>
      </c>
      <c r="G47" s="47" t="s">
        <v>267</v>
      </c>
    </row>
    <row r="48" spans="1:7" x14ac:dyDescent="0.2">
      <c r="A48" s="41" t="s">
        <v>154</v>
      </c>
      <c r="B48" s="44">
        <v>0</v>
      </c>
      <c r="C48" s="45">
        <v>0</v>
      </c>
      <c r="D48" s="44">
        <v>1.8078722470283008</v>
      </c>
      <c r="E48" s="45">
        <v>9.8533830523893584E-2</v>
      </c>
      <c r="F48" s="46">
        <v>1.3717198802973302E-10</v>
      </c>
      <c r="G48" s="47" t="s">
        <v>267</v>
      </c>
    </row>
    <row r="49" spans="1:7" x14ac:dyDescent="0.2">
      <c r="A49" s="41" t="s">
        <v>117</v>
      </c>
      <c r="B49" s="44">
        <v>0.26965378532525547</v>
      </c>
      <c r="C49" s="45">
        <v>0.1496736310096323</v>
      </c>
      <c r="D49" s="44">
        <v>1.067335667822578</v>
      </c>
      <c r="E49" s="45">
        <v>0.41328628942866308</v>
      </c>
      <c r="F49" s="46">
        <v>3.6439866115754106E-3</v>
      </c>
      <c r="G49" s="47" t="s">
        <v>269</v>
      </c>
    </row>
    <row r="50" spans="1:7" x14ac:dyDescent="0.2">
      <c r="A50" s="41" t="s">
        <v>118</v>
      </c>
      <c r="B50" s="44">
        <v>4.7472360536754161E-4</v>
      </c>
      <c r="C50" s="45">
        <v>1.061514252125607E-3</v>
      </c>
      <c r="D50" s="44">
        <v>1.3436017228334802</v>
      </c>
      <c r="E50" s="45">
        <v>0.24856978223438511</v>
      </c>
      <c r="F50" s="46">
        <v>2.0350173535715505E-6</v>
      </c>
      <c r="G50" s="47" t="s">
        <v>267</v>
      </c>
    </row>
    <row r="51" spans="1:7" x14ac:dyDescent="0.2">
      <c r="A51" s="41" t="s">
        <v>119</v>
      </c>
      <c r="B51" s="44">
        <v>7.777290598826282E-3</v>
      </c>
      <c r="C51" s="45">
        <v>4.3508218494348171E-3</v>
      </c>
      <c r="D51" s="44">
        <v>0.55599652993982973</v>
      </c>
      <c r="E51" s="45">
        <v>0.33452947191298793</v>
      </c>
      <c r="F51" s="46">
        <v>6.3633669089385933E-3</v>
      </c>
      <c r="G51" s="47" t="s">
        <v>270</v>
      </c>
    </row>
    <row r="52" spans="1:7" x14ac:dyDescent="0.2">
      <c r="A52" s="41" t="s">
        <v>167</v>
      </c>
      <c r="B52" s="44">
        <v>0</v>
      </c>
      <c r="C52" s="45">
        <v>0</v>
      </c>
      <c r="D52" s="44">
        <v>1.1736415394350588</v>
      </c>
      <c r="E52" s="45">
        <v>0.16544543077142954</v>
      </c>
      <c r="F52" s="46">
        <v>2.4965677378029588E-7</v>
      </c>
      <c r="G52" s="47" t="s">
        <v>267</v>
      </c>
    </row>
    <row r="53" spans="1:7" x14ac:dyDescent="0.2">
      <c r="A53" s="41" t="s">
        <v>120</v>
      </c>
      <c r="B53" s="44">
        <v>9.4346018332001503E-3</v>
      </c>
      <c r="C53" s="45">
        <v>7.2260835182466629E-3</v>
      </c>
      <c r="D53" s="44">
        <v>0.72873925439324716</v>
      </c>
      <c r="E53" s="45">
        <v>0.339600946954349</v>
      </c>
      <c r="F53" s="46">
        <v>1.4731866908050256E-3</v>
      </c>
      <c r="G53" s="47" t="s">
        <v>269</v>
      </c>
    </row>
    <row r="54" spans="1:7" x14ac:dyDescent="0.2">
      <c r="A54" s="41" t="s">
        <v>25</v>
      </c>
      <c r="B54" s="44">
        <v>100</v>
      </c>
      <c r="C54" s="45">
        <v>0</v>
      </c>
      <c r="D54" s="44">
        <v>100</v>
      </c>
      <c r="E54" s="45">
        <v>0</v>
      </c>
      <c r="F54" s="46"/>
      <c r="G54" s="47"/>
    </row>
    <row r="55" spans="1:7" x14ac:dyDescent="0.2">
      <c r="A55" s="41"/>
      <c r="B55" s="44"/>
      <c r="C55" s="45"/>
      <c r="D55" s="44"/>
      <c r="E55" s="45"/>
      <c r="F55" s="46"/>
      <c r="G55" s="47"/>
    </row>
    <row r="56" spans="1:7" x14ac:dyDescent="0.2">
      <c r="A56" s="41" t="s">
        <v>123</v>
      </c>
      <c r="B56" s="44">
        <v>2.7206356080551803E-3</v>
      </c>
      <c r="C56" s="45">
        <v>3.4074347127088134E-3</v>
      </c>
      <c r="D56" s="44">
        <v>0.8100800187656978</v>
      </c>
      <c r="E56" s="45">
        <v>3.6073960546427086E-2</v>
      </c>
      <c r="F56" s="46">
        <v>2.9157699731630811E-11</v>
      </c>
      <c r="G56" s="47" t="s">
        <v>267</v>
      </c>
    </row>
    <row r="57" spans="1:7" x14ac:dyDescent="0.2">
      <c r="A57" s="41" t="s">
        <v>82</v>
      </c>
      <c r="B57" s="44">
        <v>0.4140259690828666</v>
      </c>
      <c r="C57" s="45">
        <v>0.11966554238986628</v>
      </c>
      <c r="D57" s="44">
        <v>29.625765955997927</v>
      </c>
      <c r="E57" s="45">
        <v>1.0031577051869214</v>
      </c>
      <c r="F57" s="46">
        <v>3.6424080791851402E-12</v>
      </c>
      <c r="G57" s="47" t="s">
        <v>267</v>
      </c>
    </row>
    <row r="58" spans="1:7" x14ac:dyDescent="0.2">
      <c r="A58" s="41" t="s">
        <v>69</v>
      </c>
      <c r="B58" s="44">
        <v>0.21535542279294267</v>
      </c>
      <c r="C58" s="45">
        <v>2.5436028938752405E-2</v>
      </c>
      <c r="D58" s="44">
        <v>2.0078868912705179</v>
      </c>
      <c r="E58" s="45">
        <v>0.57763873303454494</v>
      </c>
      <c r="F58" s="46">
        <v>1.2054743038480663E-4</v>
      </c>
      <c r="G58" s="47" t="s">
        <v>271</v>
      </c>
    </row>
    <row r="59" spans="1:7" x14ac:dyDescent="0.2">
      <c r="A59" s="41" t="s">
        <v>70</v>
      </c>
      <c r="B59" s="44">
        <v>1.7861211672824602</v>
      </c>
      <c r="C59" s="45">
        <v>0.49455648381834688</v>
      </c>
      <c r="D59" s="44">
        <v>51.678716051810021</v>
      </c>
      <c r="E59" s="45">
        <v>3.1013954341381829</v>
      </c>
      <c r="F59" s="46">
        <v>4.3176412870782943E-10</v>
      </c>
      <c r="G59" s="47" t="s">
        <v>267</v>
      </c>
    </row>
    <row r="60" spans="1:7" x14ac:dyDescent="0.2">
      <c r="A60" s="41" t="s">
        <v>71</v>
      </c>
      <c r="B60" s="44">
        <v>0.27685611350643863</v>
      </c>
      <c r="C60" s="45">
        <v>2.256267174102403E-2</v>
      </c>
      <c r="D60" s="44">
        <v>0.45603590321837134</v>
      </c>
      <c r="E60" s="45">
        <v>5.7149959976976986E-2</v>
      </c>
      <c r="F60" s="46">
        <v>1.8401956418351458E-4</v>
      </c>
      <c r="G60" s="47" t="s">
        <v>271</v>
      </c>
    </row>
    <row r="61" spans="1:7" x14ac:dyDescent="0.2">
      <c r="A61" s="41" t="s">
        <v>72</v>
      </c>
      <c r="B61" s="44">
        <v>0.41767748863153359</v>
      </c>
      <c r="C61" s="45">
        <v>7.3945589617551211E-2</v>
      </c>
      <c r="D61" s="44">
        <v>5.9849036816284125</v>
      </c>
      <c r="E61" s="45">
        <v>1.214252480582914</v>
      </c>
      <c r="F61" s="46">
        <v>7.1442990300211941E-6</v>
      </c>
      <c r="G61" s="47" t="s">
        <v>267</v>
      </c>
    </row>
    <row r="62" spans="1:7" x14ac:dyDescent="0.2">
      <c r="A62" s="41" t="s">
        <v>30</v>
      </c>
      <c r="B62" s="44">
        <v>0.89661192772104614</v>
      </c>
      <c r="C62" s="45">
        <v>6.0769507453371931E-2</v>
      </c>
      <c r="D62" s="44">
        <v>0.16796789970939802</v>
      </c>
      <c r="E62" s="45">
        <v>3.8757984617049011E-2</v>
      </c>
      <c r="F62" s="46">
        <v>1.5534738640256477E-8</v>
      </c>
      <c r="G62" s="47" t="s">
        <v>267</v>
      </c>
    </row>
    <row r="63" spans="1:7" x14ac:dyDescent="0.2">
      <c r="A63" s="41" t="s">
        <v>73</v>
      </c>
      <c r="B63" s="44">
        <v>5.8034016696810284E-2</v>
      </c>
      <c r="C63" s="45">
        <v>3.5022780973580039E-2</v>
      </c>
      <c r="D63" s="44">
        <v>0.19221898607387738</v>
      </c>
      <c r="E63" s="45">
        <v>5.3988940239576892E-2</v>
      </c>
      <c r="F63" s="46">
        <v>1.6182700549862391E-3</v>
      </c>
      <c r="G63" s="47" t="s">
        <v>269</v>
      </c>
    </row>
    <row r="64" spans="1:7" x14ac:dyDescent="0.2">
      <c r="A64" s="41" t="s">
        <v>31</v>
      </c>
      <c r="B64" s="44">
        <v>0.40958412446465858</v>
      </c>
      <c r="C64" s="45">
        <v>7.4280205602910973E-2</v>
      </c>
      <c r="D64" s="44">
        <v>2.0584919531951802</v>
      </c>
      <c r="E64" s="45">
        <v>0.33812240352779188</v>
      </c>
      <c r="F64" s="46">
        <v>5.2920842501733978E-6</v>
      </c>
      <c r="G64" s="47" t="s">
        <v>267</v>
      </c>
    </row>
    <row r="65" spans="1:7" x14ac:dyDescent="0.2">
      <c r="A65" s="41" t="s">
        <v>32</v>
      </c>
      <c r="B65" s="44">
        <v>53.203114266603492</v>
      </c>
      <c r="C65" s="45">
        <v>2.2506766822931841</v>
      </c>
      <c r="D65" s="44">
        <v>2.7267353359321893</v>
      </c>
      <c r="E65" s="45">
        <v>0.70563683962167434</v>
      </c>
      <c r="F65" s="46">
        <v>4.0231124877581848E-11</v>
      </c>
      <c r="G65" s="47" t="s">
        <v>267</v>
      </c>
    </row>
    <row r="66" spans="1:7" x14ac:dyDescent="0.2">
      <c r="A66" s="41" t="s">
        <v>124</v>
      </c>
      <c r="B66" s="44">
        <v>0.32818156801089132</v>
      </c>
      <c r="C66" s="45">
        <v>0.11799037831788489</v>
      </c>
      <c r="D66" s="44">
        <v>0.18432380213546429</v>
      </c>
      <c r="E66" s="45">
        <v>1.6272636964938258E-2</v>
      </c>
      <c r="F66" s="46">
        <v>2.7043686062474426E-2</v>
      </c>
      <c r="G66" s="47" t="s">
        <v>270</v>
      </c>
    </row>
    <row r="67" spans="1:7" x14ac:dyDescent="0.2">
      <c r="A67" s="41" t="s">
        <v>33</v>
      </c>
      <c r="B67" s="44">
        <v>29.929719769658959</v>
      </c>
      <c r="C67" s="45">
        <v>0.45089050523515622</v>
      </c>
      <c r="D67" s="44">
        <v>1.9637302009763218</v>
      </c>
      <c r="E67" s="45">
        <v>0.25905451038819255</v>
      </c>
      <c r="F67" s="46">
        <v>2.5558322420341131E-14</v>
      </c>
      <c r="G67" s="47" t="s">
        <v>267</v>
      </c>
    </row>
    <row r="68" spans="1:7" x14ac:dyDescent="0.2">
      <c r="A68" s="41" t="s">
        <v>34</v>
      </c>
      <c r="B68" s="44">
        <v>12.058877947319925</v>
      </c>
      <c r="C68" s="45">
        <v>2.0612121428540768</v>
      </c>
      <c r="D68" s="44">
        <v>1.9942453845825896</v>
      </c>
      <c r="E68" s="45">
        <v>0.20314254777770149</v>
      </c>
      <c r="F68" s="46">
        <v>4.5516394500651609E-6</v>
      </c>
      <c r="G68" s="47" t="s">
        <v>267</v>
      </c>
    </row>
    <row r="69" spans="1:7" x14ac:dyDescent="0.2">
      <c r="A69" s="41" t="s">
        <v>156</v>
      </c>
      <c r="B69" s="44">
        <v>3.9554354119753106E-4</v>
      </c>
      <c r="C69" s="45">
        <v>3.7004940339159157E-4</v>
      </c>
      <c r="D69" s="44">
        <v>5.758101556837987E-2</v>
      </c>
      <c r="E69" s="45">
        <v>1.3724862527498782E-2</v>
      </c>
      <c r="F69" s="46">
        <v>1.4399357809140575E-5</v>
      </c>
      <c r="G69" s="47" t="s">
        <v>267</v>
      </c>
    </row>
    <row r="70" spans="1:7" x14ac:dyDescent="0.2">
      <c r="A70" s="41" t="s">
        <v>125</v>
      </c>
      <c r="B70" s="44">
        <v>2.4261116662415505E-3</v>
      </c>
      <c r="C70" s="45">
        <v>1.6891871803479566E-3</v>
      </c>
      <c r="D70" s="44">
        <v>3.9607785135441387E-2</v>
      </c>
      <c r="E70" s="45">
        <v>9.9448308933588348E-3</v>
      </c>
      <c r="F70" s="46">
        <v>3.5210560451944819E-5</v>
      </c>
      <c r="G70" s="47" t="s">
        <v>267</v>
      </c>
    </row>
    <row r="71" spans="1:7" x14ac:dyDescent="0.2">
      <c r="A71" s="41" t="s">
        <v>126</v>
      </c>
      <c r="B71" s="44">
        <v>2.1554773805721687E-4</v>
      </c>
      <c r="C71" s="45">
        <v>4.8197939469225533E-4</v>
      </c>
      <c r="D71" s="44">
        <v>2.9427085537315833E-2</v>
      </c>
      <c r="E71" s="45">
        <v>1.5201635869627909E-2</v>
      </c>
      <c r="F71" s="46">
        <v>2.6346331007938042E-3</v>
      </c>
      <c r="G71" s="47" t="s">
        <v>269</v>
      </c>
    </row>
    <row r="72" spans="1:7" x14ac:dyDescent="0.2">
      <c r="A72" s="41" t="s">
        <v>157</v>
      </c>
      <c r="B72" s="44">
        <v>8.237967440935813E-5</v>
      </c>
      <c r="C72" s="45">
        <v>1.8420655194362461E-4</v>
      </c>
      <c r="D72" s="44">
        <v>2.2282048462894746E-2</v>
      </c>
      <c r="E72" s="45">
        <v>8.1728579639086391E-3</v>
      </c>
      <c r="F72" s="46">
        <v>2.9848440278397095E-4</v>
      </c>
      <c r="G72" s="47" t="s">
        <v>271</v>
      </c>
    </row>
    <row r="73" spans="1:7" x14ac:dyDescent="0.2">
      <c r="A73" s="41" t="s">
        <v>35</v>
      </c>
      <c r="B73" s="44">
        <v>100</v>
      </c>
      <c r="C73" s="45">
        <v>0</v>
      </c>
      <c r="D73" s="44">
        <v>100</v>
      </c>
      <c r="E73" s="45">
        <v>0</v>
      </c>
      <c r="F73" s="46"/>
      <c r="G73" s="47"/>
    </row>
    <row r="74" spans="1:7" x14ac:dyDescent="0.2">
      <c r="A74" s="41"/>
      <c r="B74" s="44"/>
      <c r="C74" s="45"/>
      <c r="D74" s="44"/>
      <c r="E74" s="45"/>
      <c r="F74" s="46"/>
      <c r="G74" s="47"/>
    </row>
    <row r="75" spans="1:7" x14ac:dyDescent="0.2">
      <c r="A75" s="41" t="s">
        <v>127</v>
      </c>
      <c r="B75" s="44">
        <v>6.2879804810558104E-2</v>
      </c>
      <c r="C75" s="45">
        <v>1.1622183978718384E-2</v>
      </c>
      <c r="D75" s="44">
        <v>16.180489031080945</v>
      </c>
      <c r="E75" s="45">
        <v>1.0210766980790926</v>
      </c>
      <c r="F75" s="46">
        <v>4.5458545363190298E-10</v>
      </c>
      <c r="G75" s="47" t="s">
        <v>267</v>
      </c>
    </row>
    <row r="76" spans="1:7" x14ac:dyDescent="0.2">
      <c r="A76" s="41" t="s">
        <v>158</v>
      </c>
      <c r="B76" s="44">
        <v>0</v>
      </c>
      <c r="C76" s="45">
        <v>0</v>
      </c>
      <c r="D76" s="44">
        <v>2.7985760377445712E-2</v>
      </c>
      <c r="E76" s="45">
        <v>9.8010772366286768E-3</v>
      </c>
      <c r="F76" s="46">
        <v>2.1254722870763169E-4</v>
      </c>
      <c r="G76" s="47" t="s">
        <v>271</v>
      </c>
    </row>
    <row r="77" spans="1:7" x14ac:dyDescent="0.2">
      <c r="A77" s="41" t="s">
        <v>128</v>
      </c>
      <c r="B77" s="44">
        <v>3.8009783146174946E-2</v>
      </c>
      <c r="C77" s="45">
        <v>1.4180730752378449E-2</v>
      </c>
      <c r="D77" s="44">
        <v>1.2377828495364129</v>
      </c>
      <c r="E77" s="45">
        <v>0.20043837981410262</v>
      </c>
      <c r="F77" s="46">
        <v>9.4711241843636093E-7</v>
      </c>
      <c r="G77" s="47" t="s">
        <v>267</v>
      </c>
    </row>
    <row r="78" spans="1:7" x14ac:dyDescent="0.2">
      <c r="A78" s="41" t="s">
        <v>74</v>
      </c>
      <c r="B78" s="44">
        <v>0.15657366277329804</v>
      </c>
      <c r="C78" s="45">
        <v>1.3454055388604277E-2</v>
      </c>
      <c r="D78" s="44">
        <v>40.192600911707018</v>
      </c>
      <c r="E78" s="45">
        <v>2.0079808863192574</v>
      </c>
      <c r="F78" s="46">
        <v>7.0730121672369906E-11</v>
      </c>
      <c r="G78" s="47" t="s">
        <v>267</v>
      </c>
    </row>
    <row r="79" spans="1:7" x14ac:dyDescent="0.2">
      <c r="A79" s="41" t="s">
        <v>75</v>
      </c>
      <c r="B79" s="44">
        <v>2.8519230437472159E-2</v>
      </c>
      <c r="C79" s="45">
        <v>1.5477844319188999E-2</v>
      </c>
      <c r="D79" s="44">
        <v>0.21156883104996416</v>
      </c>
      <c r="E79" s="45">
        <v>0.15255808979658778</v>
      </c>
      <c r="F79" s="46">
        <v>2.8393737995085652E-2</v>
      </c>
      <c r="G79" s="47" t="s">
        <v>270</v>
      </c>
    </row>
    <row r="80" spans="1:7" x14ac:dyDescent="0.2">
      <c r="A80" s="41" t="s">
        <v>129</v>
      </c>
      <c r="B80" s="44">
        <v>9.268041797329294E-3</v>
      </c>
      <c r="C80" s="45">
        <v>4.2361291517646416E-3</v>
      </c>
      <c r="D80" s="44">
        <v>3.7835570816523303</v>
      </c>
      <c r="E80" s="45">
        <v>0.56229434726753802</v>
      </c>
      <c r="F80" s="46">
        <v>3.8360775966314173E-7</v>
      </c>
      <c r="G80" s="47" t="s">
        <v>267</v>
      </c>
    </row>
    <row r="81" spans="1:7" x14ac:dyDescent="0.2">
      <c r="A81" s="41" t="s">
        <v>38</v>
      </c>
      <c r="B81" s="44">
        <v>0.28760111565112856</v>
      </c>
      <c r="C81" s="45">
        <v>5.5474155173548034E-2</v>
      </c>
      <c r="D81" s="44">
        <v>7.9424299929180391</v>
      </c>
      <c r="E81" s="45">
        <v>0.510581837702341</v>
      </c>
      <c r="F81" s="46">
        <v>7.1703874504202349E-10</v>
      </c>
      <c r="G81" s="47" t="s">
        <v>267</v>
      </c>
    </row>
    <row r="82" spans="1:7" x14ac:dyDescent="0.2">
      <c r="A82" s="41" t="s">
        <v>39</v>
      </c>
      <c r="B82" s="44">
        <v>45.512911012911594</v>
      </c>
      <c r="C82" s="45">
        <v>0.34957777798970069</v>
      </c>
      <c r="D82" s="44">
        <v>10.385451915417246</v>
      </c>
      <c r="E82" s="45">
        <v>0.86875413231262577</v>
      </c>
      <c r="F82" s="46">
        <v>4.5526429209232942E-13</v>
      </c>
      <c r="G82" s="47" t="s">
        <v>267</v>
      </c>
    </row>
    <row r="83" spans="1:7" x14ac:dyDescent="0.2">
      <c r="A83" s="41" t="s">
        <v>130</v>
      </c>
      <c r="B83" s="44">
        <v>0.4295508790519677</v>
      </c>
      <c r="C83" s="45">
        <v>0.17992687072856317</v>
      </c>
      <c r="D83" s="44">
        <v>1.2060197418551777</v>
      </c>
      <c r="E83" s="45">
        <v>0.28905861661085042</v>
      </c>
      <c r="F83" s="46">
        <v>9.3061045611194022E-4</v>
      </c>
      <c r="G83" s="47" t="s">
        <v>271</v>
      </c>
    </row>
    <row r="84" spans="1:7" x14ac:dyDescent="0.2">
      <c r="A84" s="41" t="s">
        <v>40</v>
      </c>
      <c r="B84" s="44">
        <v>51.868254656036093</v>
      </c>
      <c r="C84" s="45">
        <v>0.41886581305988296</v>
      </c>
      <c r="D84" s="44">
        <v>8.9318825654129146</v>
      </c>
      <c r="E84" s="45">
        <v>1.271378283396589</v>
      </c>
      <c r="F84" s="46">
        <v>1.5904263365649844E-12</v>
      </c>
      <c r="G84" s="47" t="s">
        <v>267</v>
      </c>
    </row>
    <row r="85" spans="1:7" x14ac:dyDescent="0.2">
      <c r="A85" s="41" t="s">
        <v>131</v>
      </c>
      <c r="B85" s="44">
        <v>1.6064318133843876</v>
      </c>
      <c r="C85" s="45">
        <v>0.32487896806092836</v>
      </c>
      <c r="D85" s="44">
        <v>9.9002313189925104</v>
      </c>
      <c r="E85" s="45">
        <v>1.1269482498616372</v>
      </c>
      <c r="F85" s="46">
        <v>2.5584259172405046E-7</v>
      </c>
      <c r="G85" s="47" t="s">
        <v>267</v>
      </c>
    </row>
    <row r="86" spans="1:7" x14ac:dyDescent="0.2">
      <c r="A86" s="41" t="s">
        <v>41</v>
      </c>
      <c r="B86" s="44">
        <v>100</v>
      </c>
      <c r="C86" s="45">
        <v>0</v>
      </c>
      <c r="D86" s="44">
        <v>100</v>
      </c>
      <c r="E86" s="45">
        <v>0</v>
      </c>
      <c r="F86" s="46"/>
      <c r="G86" s="47"/>
    </row>
    <row r="87" spans="1:7" x14ac:dyDescent="0.2">
      <c r="A87" s="41"/>
      <c r="B87" s="44"/>
      <c r="C87" s="45"/>
      <c r="D87" s="44"/>
      <c r="E87" s="45"/>
      <c r="F87" s="46"/>
      <c r="G87" s="47"/>
    </row>
    <row r="88" spans="1:7" x14ac:dyDescent="0.2">
      <c r="A88" s="41" t="s">
        <v>104</v>
      </c>
      <c r="B88" s="44">
        <v>0.10713756656216697</v>
      </c>
      <c r="C88" s="45">
        <v>8.9081872219207575E-2</v>
      </c>
      <c r="D88" s="44">
        <v>1.0513867562053174</v>
      </c>
      <c r="E88" s="45">
        <v>0.31436013761558224</v>
      </c>
      <c r="F88" s="46">
        <v>1.957920491491893E-4</v>
      </c>
      <c r="G88" s="47" t="s">
        <v>271</v>
      </c>
    </row>
    <row r="89" spans="1:7" x14ac:dyDescent="0.2">
      <c r="A89" s="41" t="s">
        <v>63</v>
      </c>
      <c r="B89" s="44">
        <v>0.88497714080566325</v>
      </c>
      <c r="C89" s="45">
        <v>0.54983827630347337</v>
      </c>
      <c r="D89" s="44">
        <v>19.720174002356501</v>
      </c>
      <c r="E89" s="45">
        <v>1.0527880802163243</v>
      </c>
      <c r="F89" s="46">
        <v>4.3790571869732707E-10</v>
      </c>
      <c r="G89" s="47" t="s">
        <v>267</v>
      </c>
    </row>
    <row r="90" spans="1:7" x14ac:dyDescent="0.2">
      <c r="A90" s="41" t="s">
        <v>64</v>
      </c>
      <c r="B90" s="44">
        <v>1.5320297732589334</v>
      </c>
      <c r="C90" s="45">
        <v>0.76281728214201083</v>
      </c>
      <c r="D90" s="44">
        <v>4.7914230178062498</v>
      </c>
      <c r="E90" s="45">
        <v>2.298321517633688</v>
      </c>
      <c r="F90" s="46">
        <v>1.6822083974646504E-2</v>
      </c>
      <c r="G90" s="47" t="s">
        <v>270</v>
      </c>
    </row>
    <row r="91" spans="1:7" x14ac:dyDescent="0.2">
      <c r="A91" s="41" t="s">
        <v>65</v>
      </c>
      <c r="B91" s="44">
        <v>1.7254372584291857</v>
      </c>
      <c r="C91" s="45">
        <v>0.54486136973059807</v>
      </c>
      <c r="D91" s="44">
        <v>19.082673549315796</v>
      </c>
      <c r="E91" s="45">
        <v>4.8106588403596158</v>
      </c>
      <c r="F91" s="46">
        <v>4.3019292611555126E-5</v>
      </c>
      <c r="G91" s="47" t="s">
        <v>267</v>
      </c>
    </row>
    <row r="92" spans="1:7" x14ac:dyDescent="0.2">
      <c r="A92" s="41" t="s">
        <v>66</v>
      </c>
      <c r="B92" s="44">
        <v>1.3255768207924199</v>
      </c>
      <c r="C92" s="45">
        <v>0.45389339653497668</v>
      </c>
      <c r="D92" s="44">
        <v>0.9365178506416697</v>
      </c>
      <c r="E92" s="45">
        <v>0.1170695570103301</v>
      </c>
      <c r="F92" s="46">
        <v>0.10055738669397579</v>
      </c>
      <c r="G92" s="47" t="s">
        <v>268</v>
      </c>
    </row>
    <row r="93" spans="1:7" x14ac:dyDescent="0.2">
      <c r="A93" s="41" t="s">
        <v>105</v>
      </c>
      <c r="B93" s="44">
        <v>6.8354966806661158E-2</v>
      </c>
      <c r="C93" s="45">
        <v>9.0506683720247449E-2</v>
      </c>
      <c r="D93" s="44">
        <v>1.2105193885659038</v>
      </c>
      <c r="E93" s="45">
        <v>0.35089367352562645</v>
      </c>
      <c r="F93" s="46">
        <v>1.0740689856624498E-4</v>
      </c>
      <c r="G93" s="47" t="s">
        <v>271</v>
      </c>
    </row>
    <row r="94" spans="1:7" x14ac:dyDescent="0.2">
      <c r="A94" s="41" t="s">
        <v>45</v>
      </c>
      <c r="B94" s="44">
        <v>1.9115633452512064</v>
      </c>
      <c r="C94" s="45">
        <v>0.79245615770577871</v>
      </c>
      <c r="D94" s="44">
        <v>3.3186894414529569</v>
      </c>
      <c r="E94" s="45">
        <v>1.6394321317922207</v>
      </c>
      <c r="F94" s="46">
        <v>0.12226354737737895</v>
      </c>
      <c r="G94" s="47" t="s">
        <v>268</v>
      </c>
    </row>
    <row r="95" spans="1:7" x14ac:dyDescent="0.2">
      <c r="A95" s="41" t="s">
        <v>46</v>
      </c>
      <c r="B95" s="44">
        <v>8.2470378686732495</v>
      </c>
      <c r="C95" s="45">
        <v>2.9862661492644591</v>
      </c>
      <c r="D95" s="44">
        <v>3.3026708198208836</v>
      </c>
      <c r="E95" s="45">
        <v>1.2819984976177294</v>
      </c>
      <c r="F95" s="46">
        <v>9.3325510129259326E-3</v>
      </c>
      <c r="G95" s="47" t="s">
        <v>270</v>
      </c>
    </row>
    <row r="96" spans="1:7" x14ac:dyDescent="0.2">
      <c r="A96" s="41" t="s">
        <v>106</v>
      </c>
      <c r="B96" s="44">
        <v>1.4534080201820038E-2</v>
      </c>
      <c r="C96" s="45">
        <v>3.2499191321703466E-2</v>
      </c>
      <c r="D96" s="44">
        <v>2.4461766576706045</v>
      </c>
      <c r="E96" s="45">
        <v>0.36318207636278227</v>
      </c>
      <c r="F96" s="46">
        <v>4.0337837736588593E-7</v>
      </c>
      <c r="G96" s="47" t="s">
        <v>267</v>
      </c>
    </row>
    <row r="97" spans="1:7" x14ac:dyDescent="0.2">
      <c r="A97" s="41" t="s">
        <v>107</v>
      </c>
      <c r="B97" s="44">
        <v>1.0502405958768775</v>
      </c>
      <c r="C97" s="45">
        <v>1.2095406534957498</v>
      </c>
      <c r="D97" s="44">
        <v>8.3087542404485042</v>
      </c>
      <c r="E97" s="45">
        <v>0.61156286968564122</v>
      </c>
      <c r="F97" s="46">
        <v>2.1780985245576434E-6</v>
      </c>
      <c r="G97" s="47" t="s">
        <v>267</v>
      </c>
    </row>
    <row r="98" spans="1:7" x14ac:dyDescent="0.2">
      <c r="A98" s="41" t="s">
        <v>47</v>
      </c>
      <c r="B98" s="44">
        <v>80.11881778779555</v>
      </c>
      <c r="C98" s="45">
        <v>3.2498249733415081</v>
      </c>
      <c r="D98" s="44">
        <v>13.070094156423753</v>
      </c>
      <c r="E98" s="45">
        <v>0.46445448588523242</v>
      </c>
      <c r="F98" s="46">
        <v>5.8375786602674844E-11</v>
      </c>
      <c r="G98" s="47" t="s">
        <v>267</v>
      </c>
    </row>
    <row r="99" spans="1:7" x14ac:dyDescent="0.2">
      <c r="A99" s="41" t="s">
        <v>48</v>
      </c>
      <c r="B99" s="44">
        <v>2.37306660624012</v>
      </c>
      <c r="C99" s="45">
        <v>1.1732436550833227</v>
      </c>
      <c r="D99" s="44">
        <v>1.0555827035588481</v>
      </c>
      <c r="E99" s="45">
        <v>0.19705017973125069</v>
      </c>
      <c r="F99" s="46">
        <v>3.8332692541987026E-2</v>
      </c>
      <c r="G99" s="47" t="s">
        <v>270</v>
      </c>
    </row>
    <row r="100" spans="1:7" x14ac:dyDescent="0.2">
      <c r="A100" s="41" t="s">
        <v>108</v>
      </c>
      <c r="B100" s="44">
        <v>0</v>
      </c>
      <c r="C100" s="45">
        <v>0</v>
      </c>
      <c r="D100" s="44">
        <v>0.51481742022174082</v>
      </c>
      <c r="E100" s="45">
        <v>3.4408531130364725E-2</v>
      </c>
      <c r="F100" s="46">
        <v>6.9551366728248682E-10</v>
      </c>
      <c r="G100" s="47" t="s">
        <v>267</v>
      </c>
    </row>
    <row r="101" spans="1:7" x14ac:dyDescent="0.2">
      <c r="A101" s="41" t="s">
        <v>150</v>
      </c>
      <c r="B101" s="44">
        <v>3.7528135153834699E-2</v>
      </c>
      <c r="C101" s="45">
        <v>8.3915461272773911E-2</v>
      </c>
      <c r="D101" s="44">
        <v>8.2893767693098699</v>
      </c>
      <c r="E101" s="45">
        <v>1.2565678971129608</v>
      </c>
      <c r="F101" s="46">
        <v>4.6229865583933505E-7</v>
      </c>
      <c r="G101" s="47" t="s">
        <v>267</v>
      </c>
    </row>
    <row r="102" spans="1:7" x14ac:dyDescent="0.2">
      <c r="A102" s="41" t="s">
        <v>109</v>
      </c>
      <c r="B102" s="44">
        <v>0.60369805415230116</v>
      </c>
      <c r="C102" s="45">
        <v>0.51538716929485806</v>
      </c>
      <c r="D102" s="44">
        <v>7.9678096604051181</v>
      </c>
      <c r="E102" s="45">
        <v>0.66844856081719217</v>
      </c>
      <c r="F102" s="46">
        <v>4.9528761049000088E-8</v>
      </c>
      <c r="G102" s="47" t="s">
        <v>267</v>
      </c>
    </row>
    <row r="103" spans="1:7" x14ac:dyDescent="0.2">
      <c r="A103" s="41" t="s">
        <v>151</v>
      </c>
      <c r="B103" s="44">
        <v>0</v>
      </c>
      <c r="C103" s="45">
        <v>0</v>
      </c>
      <c r="D103" s="44">
        <v>2.4123345183317157</v>
      </c>
      <c r="E103" s="45">
        <v>0.16476508077956709</v>
      </c>
      <c r="F103" s="46">
        <v>8.2628907633496752E-10</v>
      </c>
      <c r="G103" s="47" t="s">
        <v>267</v>
      </c>
    </row>
    <row r="104" spans="1:7" x14ac:dyDescent="0.2">
      <c r="A104" s="41" t="s">
        <v>152</v>
      </c>
      <c r="B104" s="44">
        <v>0</v>
      </c>
      <c r="C104" s="45">
        <v>0</v>
      </c>
      <c r="D104" s="44">
        <v>2.5209990474645636</v>
      </c>
      <c r="E104" s="45">
        <v>0.97865573817399087</v>
      </c>
      <c r="F104" s="46">
        <v>4.2407529111908787E-4</v>
      </c>
      <c r="G104" s="47" t="s">
        <v>271</v>
      </c>
    </row>
    <row r="105" spans="1:7" x14ac:dyDescent="0.2">
      <c r="A105" s="41" t="s">
        <v>49</v>
      </c>
      <c r="B105" s="44">
        <v>100</v>
      </c>
      <c r="C105" s="45">
        <v>0</v>
      </c>
      <c r="D105" s="44">
        <v>100</v>
      </c>
      <c r="E105" s="45">
        <v>0</v>
      </c>
      <c r="F105" s="46"/>
      <c r="G105" s="47"/>
    </row>
    <row r="106" spans="1:7" x14ac:dyDescent="0.2">
      <c r="A106" s="41"/>
      <c r="B106" s="44"/>
      <c r="C106" s="45"/>
      <c r="D106" s="44"/>
      <c r="E106" s="45"/>
      <c r="F106" s="46"/>
      <c r="G106" s="47"/>
    </row>
    <row r="107" spans="1:7" x14ac:dyDescent="0.2">
      <c r="A107" s="41" t="s">
        <v>155</v>
      </c>
      <c r="B107" s="44">
        <v>0.25214506629070516</v>
      </c>
      <c r="C107" s="45">
        <v>0.37549269837885074</v>
      </c>
      <c r="D107" s="44">
        <v>35.586578673272356</v>
      </c>
      <c r="E107" s="45">
        <v>4.5379482962376665</v>
      </c>
      <c r="F107" s="46"/>
      <c r="G107" s="47"/>
    </row>
    <row r="108" spans="1:7" x14ac:dyDescent="0.2">
      <c r="A108" s="41" t="s">
        <v>121</v>
      </c>
      <c r="B108" s="44">
        <v>1.1516482876651515</v>
      </c>
      <c r="C108" s="45">
        <v>0.67439793849427931</v>
      </c>
      <c r="D108" s="44">
        <v>41.839380849948569</v>
      </c>
      <c r="E108" s="45">
        <v>7.878987552608427</v>
      </c>
      <c r="F108" s="46">
        <v>1.2401481181628083E-7</v>
      </c>
      <c r="G108" s="47" t="s">
        <v>267</v>
      </c>
    </row>
    <row r="109" spans="1:7" x14ac:dyDescent="0.2">
      <c r="A109" s="41" t="s">
        <v>43</v>
      </c>
      <c r="B109" s="44">
        <v>59.169299816367143</v>
      </c>
      <c r="C109" s="45">
        <v>8.2298276264063297</v>
      </c>
      <c r="D109" s="44">
        <v>11.338673601864789</v>
      </c>
      <c r="E109" s="45">
        <v>7.4761637293774026</v>
      </c>
      <c r="F109" s="46">
        <v>2.9531354392386495E-6</v>
      </c>
      <c r="G109" s="47" t="s">
        <v>267</v>
      </c>
    </row>
    <row r="110" spans="1:7" x14ac:dyDescent="0.2">
      <c r="A110" s="41" t="s">
        <v>122</v>
      </c>
      <c r="B110" s="44">
        <v>39.426906829677002</v>
      </c>
      <c r="C110" s="45">
        <v>7.9004100977013376</v>
      </c>
      <c r="D110" s="44">
        <v>11.235366874914288</v>
      </c>
      <c r="E110" s="45">
        <v>4.4366817954332092</v>
      </c>
      <c r="F110" s="46">
        <v>1.1333136955502603E-5</v>
      </c>
      <c r="G110" s="47" t="s">
        <v>267</v>
      </c>
    </row>
    <row r="111" spans="1:7" x14ac:dyDescent="0.2">
      <c r="A111" s="41" t="s">
        <v>44</v>
      </c>
      <c r="B111" s="44">
        <v>100</v>
      </c>
      <c r="C111" s="45">
        <v>0</v>
      </c>
      <c r="D111" s="44">
        <v>100</v>
      </c>
      <c r="E111" s="45">
        <v>0</v>
      </c>
      <c r="F111" s="46">
        <v>1.1757363320831492E-4</v>
      </c>
      <c r="G111" s="47" t="s">
        <v>271</v>
      </c>
    </row>
    <row r="112" spans="1:7" x14ac:dyDescent="0.2">
      <c r="A112" s="41"/>
      <c r="B112" s="44"/>
      <c r="C112" s="45"/>
      <c r="D112" s="44"/>
      <c r="E112" s="45"/>
      <c r="F112" s="46"/>
      <c r="G112" s="47"/>
    </row>
    <row r="113" spans="1:7" x14ac:dyDescent="0.2">
      <c r="A113" s="41" t="s">
        <v>148</v>
      </c>
      <c r="B113" s="44">
        <v>0</v>
      </c>
      <c r="C113" s="45">
        <v>0</v>
      </c>
      <c r="D113" s="44">
        <v>4.0637629600167768</v>
      </c>
      <c r="E113" s="45">
        <v>1.2758396315447975</v>
      </c>
      <c r="F113" s="46">
        <v>9.9778825930763675E-5</v>
      </c>
      <c r="G113" s="47" t="s">
        <v>267</v>
      </c>
    </row>
    <row r="114" spans="1:7" x14ac:dyDescent="0.2">
      <c r="A114" s="41" t="s">
        <v>91</v>
      </c>
      <c r="B114" s="44">
        <v>0.72742224555477897</v>
      </c>
      <c r="C114" s="45">
        <v>0.36957589104583843</v>
      </c>
      <c r="D114" s="44">
        <v>24.847429098908648</v>
      </c>
      <c r="E114" s="45">
        <v>7.0355677477875895</v>
      </c>
      <c r="F114" s="46">
        <v>5.9871535175052288E-5</v>
      </c>
      <c r="G114" s="47" t="s">
        <v>267</v>
      </c>
    </row>
    <row r="115" spans="1:7" x14ac:dyDescent="0.2">
      <c r="A115" s="41" t="s">
        <v>92</v>
      </c>
      <c r="B115" s="44">
        <v>1.5907735656696554E-2</v>
      </c>
      <c r="C115" s="45">
        <v>1.7228356373829225E-2</v>
      </c>
      <c r="D115" s="44">
        <v>4.70540884411938</v>
      </c>
      <c r="E115" s="45">
        <v>0.65305017376335583</v>
      </c>
      <c r="F115" s="46">
        <v>2.2765992811506187E-7</v>
      </c>
      <c r="G115" s="47" t="s">
        <v>267</v>
      </c>
    </row>
    <row r="116" spans="1:7" x14ac:dyDescent="0.2">
      <c r="A116" s="41" t="s">
        <v>0</v>
      </c>
      <c r="B116" s="44">
        <v>0</v>
      </c>
      <c r="C116" s="45">
        <v>0</v>
      </c>
      <c r="D116" s="44">
        <v>18.803194505368861</v>
      </c>
      <c r="E116" s="45">
        <v>4.0956291553437207</v>
      </c>
      <c r="F116" s="46">
        <v>6.9756782518479477E-6</v>
      </c>
      <c r="G116" s="47" t="s">
        <v>267</v>
      </c>
    </row>
    <row r="117" spans="1:7" x14ac:dyDescent="0.2">
      <c r="A117" s="41" t="s">
        <v>168</v>
      </c>
      <c r="B117" s="44">
        <v>0.10331159335044944</v>
      </c>
      <c r="C117" s="45">
        <v>7.5145606290786204E-2</v>
      </c>
      <c r="D117" s="44">
        <v>3.3287929422651885</v>
      </c>
      <c r="E117" s="45">
        <v>1.0151759893774095</v>
      </c>
      <c r="F117" s="46">
        <v>1.0349651519188821E-4</v>
      </c>
      <c r="G117" s="47" t="s">
        <v>271</v>
      </c>
    </row>
    <row r="118" spans="1:7" x14ac:dyDescent="0.2">
      <c r="A118" s="41" t="s">
        <v>93</v>
      </c>
      <c r="B118" s="44">
        <v>3.1663935641739714E-2</v>
      </c>
      <c r="C118" s="45">
        <v>2.2643780052091209E-2</v>
      </c>
      <c r="D118" s="44">
        <v>7.4262247828113059</v>
      </c>
      <c r="E118" s="45">
        <v>1.6190171205265778</v>
      </c>
      <c r="F118" s="46">
        <v>7.2569642999557703E-6</v>
      </c>
      <c r="G118" s="47" t="s">
        <v>267</v>
      </c>
    </row>
    <row r="119" spans="1:7" x14ac:dyDescent="0.2">
      <c r="A119" s="41" t="s">
        <v>1</v>
      </c>
      <c r="B119" s="44">
        <v>0.20718334922034173</v>
      </c>
      <c r="C119" s="45">
        <v>6.1141167750135693E-2</v>
      </c>
      <c r="D119" s="44">
        <v>1.5569017832158867</v>
      </c>
      <c r="E119" s="45">
        <v>0.61027552084599745</v>
      </c>
      <c r="F119" s="46">
        <v>1.1628762863163916E-3</v>
      </c>
      <c r="G119" s="47" t="s">
        <v>269</v>
      </c>
    </row>
    <row r="120" spans="1:7" x14ac:dyDescent="0.2">
      <c r="A120" s="41" t="s">
        <v>53</v>
      </c>
      <c r="B120" s="44">
        <v>0.51334369629273746</v>
      </c>
      <c r="C120" s="45">
        <v>0.26912674111821111</v>
      </c>
      <c r="D120" s="44">
        <v>4.6986239806911758</v>
      </c>
      <c r="E120" s="45">
        <v>0.95734012563877868</v>
      </c>
      <c r="F120" s="46">
        <v>1.3331970461198945E-5</v>
      </c>
      <c r="G120" s="47" t="s">
        <v>267</v>
      </c>
    </row>
    <row r="121" spans="1:7" x14ac:dyDescent="0.2">
      <c r="A121" s="41" t="s">
        <v>94</v>
      </c>
      <c r="B121" s="44">
        <v>7.6719221438002359E-3</v>
      </c>
      <c r="C121" s="45">
        <v>1.7154939431623245E-2</v>
      </c>
      <c r="D121" s="44">
        <v>1.2249338986220288</v>
      </c>
      <c r="E121" s="45">
        <v>0.32710168233134435</v>
      </c>
      <c r="F121" s="46">
        <v>3.318597294540482E-5</v>
      </c>
      <c r="G121" s="47" t="s">
        <v>267</v>
      </c>
    </row>
    <row r="122" spans="1:7" x14ac:dyDescent="0.2">
      <c r="A122" s="41" t="s">
        <v>95</v>
      </c>
      <c r="B122" s="44">
        <v>0.15940078737227975</v>
      </c>
      <c r="C122" s="45">
        <v>0.12808046154347261</v>
      </c>
      <c r="D122" s="44">
        <v>5.7829254003056558</v>
      </c>
      <c r="E122" s="45">
        <v>2.1956638819230125</v>
      </c>
      <c r="F122" s="46">
        <v>4.4542124168544373E-4</v>
      </c>
      <c r="G122" s="47" t="s">
        <v>271</v>
      </c>
    </row>
    <row r="123" spans="1:7" x14ac:dyDescent="0.2">
      <c r="A123" s="41" t="s">
        <v>169</v>
      </c>
      <c r="B123" s="44">
        <v>2.6824514552895473</v>
      </c>
      <c r="C123" s="45">
        <v>0.46061470198787208</v>
      </c>
      <c r="D123" s="44">
        <v>10.002307301590976</v>
      </c>
      <c r="E123" s="45">
        <v>1.8564047607195497</v>
      </c>
      <c r="F123" s="46">
        <v>2.6806632266318105E-5</v>
      </c>
      <c r="G123" s="47" t="s">
        <v>267</v>
      </c>
    </row>
    <row r="124" spans="1:7" x14ac:dyDescent="0.2">
      <c r="A124" s="41" t="s">
        <v>2</v>
      </c>
      <c r="B124" s="44">
        <v>1.6400241703296323</v>
      </c>
      <c r="C124" s="45">
        <v>0.47546725141412516</v>
      </c>
      <c r="D124" s="44">
        <v>1.5116708955949405</v>
      </c>
      <c r="E124" s="45">
        <v>0.52794020715871803</v>
      </c>
      <c r="F124" s="46">
        <v>0.69682657427794981</v>
      </c>
      <c r="G124" s="47" t="s">
        <v>268</v>
      </c>
    </row>
    <row r="125" spans="1:7" x14ac:dyDescent="0.2">
      <c r="A125" s="41" t="s">
        <v>3</v>
      </c>
      <c r="B125" s="44">
        <v>5.4824712325535403</v>
      </c>
      <c r="C125" s="45">
        <v>0.68217856000717858</v>
      </c>
      <c r="D125" s="44">
        <v>4.9564220267007659</v>
      </c>
      <c r="E125" s="45">
        <v>1.8059562753194165</v>
      </c>
      <c r="F125" s="46">
        <v>0.55921928623206385</v>
      </c>
      <c r="G125" s="47" t="s">
        <v>268</v>
      </c>
    </row>
    <row r="126" spans="1:7" x14ac:dyDescent="0.2">
      <c r="A126" s="41" t="s">
        <v>96</v>
      </c>
      <c r="B126" s="44">
        <v>2.9966151682712439</v>
      </c>
      <c r="C126" s="45">
        <v>0.73319350295379215</v>
      </c>
      <c r="D126" s="44">
        <v>4.4179584870002371</v>
      </c>
      <c r="E126" s="45">
        <v>1.0965225075627727</v>
      </c>
      <c r="F126" s="46">
        <v>4.2544825467422435E-2</v>
      </c>
      <c r="G126" s="47" t="s">
        <v>270</v>
      </c>
    </row>
    <row r="127" spans="1:7" x14ac:dyDescent="0.2">
      <c r="A127" s="41" t="s">
        <v>97</v>
      </c>
      <c r="B127" s="44">
        <v>1.8568790038143195</v>
      </c>
      <c r="C127" s="45">
        <v>0.42744367075613171</v>
      </c>
      <c r="D127" s="44">
        <v>0.3041071434700548</v>
      </c>
      <c r="E127" s="45">
        <v>0.18320828451612275</v>
      </c>
      <c r="F127" s="46">
        <v>7.1544400617140513E-5</v>
      </c>
      <c r="G127" s="47" t="s">
        <v>267</v>
      </c>
    </row>
    <row r="128" spans="1:7" x14ac:dyDescent="0.2">
      <c r="A128" s="41" t="s">
        <v>98</v>
      </c>
      <c r="B128" s="44">
        <v>5.1400794742664786</v>
      </c>
      <c r="C128" s="45">
        <v>0.42997176129017001</v>
      </c>
      <c r="D128" s="44">
        <v>0.47144388898573986</v>
      </c>
      <c r="E128" s="45">
        <v>0.38310700843528855</v>
      </c>
      <c r="F128" s="46">
        <v>8.808588491845171E-8</v>
      </c>
      <c r="G128" s="47" t="s">
        <v>267</v>
      </c>
    </row>
    <row r="129" spans="1:7" x14ac:dyDescent="0.2">
      <c r="A129" s="41" t="s">
        <v>170</v>
      </c>
      <c r="B129" s="44">
        <v>1.6504396566497241</v>
      </c>
      <c r="C129" s="45">
        <v>0.22272193392884124</v>
      </c>
      <c r="D129" s="44">
        <v>0.32444111967271139</v>
      </c>
      <c r="E129" s="45">
        <v>0.24161497903409618</v>
      </c>
      <c r="F129" s="46">
        <v>1.8186737186407819E-5</v>
      </c>
      <c r="G129" s="47" t="s">
        <v>267</v>
      </c>
    </row>
    <row r="130" spans="1:7" x14ac:dyDescent="0.2">
      <c r="A130" s="41" t="s">
        <v>99</v>
      </c>
      <c r="B130" s="44">
        <v>4.0025261472717988</v>
      </c>
      <c r="C130" s="45">
        <v>0.51239432400522855</v>
      </c>
      <c r="D130" s="44">
        <v>0.36550595457718316</v>
      </c>
      <c r="E130" s="45">
        <v>0.31597326335918569</v>
      </c>
      <c r="F130" s="46">
        <v>8.6490257089188723E-7</v>
      </c>
      <c r="G130" s="47" t="s">
        <v>267</v>
      </c>
    </row>
    <row r="131" spans="1:7" x14ac:dyDescent="0.2">
      <c r="A131" s="41" t="s">
        <v>4</v>
      </c>
      <c r="B131" s="44">
        <v>2.519871845212073</v>
      </c>
      <c r="C131" s="45">
        <v>0.61197485786865491</v>
      </c>
      <c r="D131" s="44">
        <v>0.21427471997026332</v>
      </c>
      <c r="E131" s="45">
        <v>0.18241970078060035</v>
      </c>
      <c r="F131" s="46">
        <v>4.0891604160776785E-5</v>
      </c>
      <c r="G131" s="47" t="s">
        <v>267</v>
      </c>
    </row>
    <row r="132" spans="1:7" x14ac:dyDescent="0.2">
      <c r="A132" s="41" t="s">
        <v>171</v>
      </c>
      <c r="B132" s="44">
        <v>26.245048981653593</v>
      </c>
      <c r="C132" s="45">
        <v>1.5521188269401587</v>
      </c>
      <c r="D132" s="44">
        <v>0.33507064701026029</v>
      </c>
      <c r="E132" s="45">
        <v>0.17908951868979339</v>
      </c>
      <c r="F132" s="46">
        <v>3.0683588191676633E-10</v>
      </c>
      <c r="G132" s="47" t="s">
        <v>267</v>
      </c>
    </row>
    <row r="133" spans="1:7" x14ac:dyDescent="0.2">
      <c r="A133" s="41" t="s">
        <v>5</v>
      </c>
      <c r="B133" s="44">
        <v>15.078981296068147</v>
      </c>
      <c r="C133" s="45">
        <v>0.55004883922368752</v>
      </c>
      <c r="D133" s="44">
        <v>0</v>
      </c>
      <c r="E133" s="45">
        <v>0</v>
      </c>
      <c r="F133" s="46">
        <v>5.5750254786365543E-12</v>
      </c>
      <c r="G133" s="47" t="s">
        <v>267</v>
      </c>
    </row>
    <row r="134" spans="1:7" x14ac:dyDescent="0.2">
      <c r="A134" s="41" t="s">
        <v>172</v>
      </c>
      <c r="B134" s="44">
        <v>21.957479031606361</v>
      </c>
      <c r="C134" s="45">
        <v>1.9940794263324608</v>
      </c>
      <c r="D134" s="44">
        <v>0.629020830144568</v>
      </c>
      <c r="E134" s="45">
        <v>0.80848210303598556</v>
      </c>
      <c r="F134" s="46">
        <v>1.8143701241263912E-8</v>
      </c>
      <c r="G134" s="47" t="s">
        <v>267</v>
      </c>
    </row>
    <row r="135" spans="1:7" x14ac:dyDescent="0.2">
      <c r="A135" s="41" t="s">
        <v>100</v>
      </c>
      <c r="B135" s="44">
        <v>6.9812272717807087</v>
      </c>
      <c r="C135" s="45">
        <v>1.294278641887272</v>
      </c>
      <c r="D135" s="44">
        <v>2.9578788957396358E-2</v>
      </c>
      <c r="E135" s="45">
        <v>6.6140182800858385E-2</v>
      </c>
      <c r="F135" s="46">
        <v>2.1514997600432733E-6</v>
      </c>
      <c r="G135" s="47" t="s">
        <v>267</v>
      </c>
    </row>
    <row r="136" spans="1:7" x14ac:dyDescent="0.2">
      <c r="A136" s="41" t="s">
        <v>50</v>
      </c>
      <c r="B136" s="44">
        <v>100</v>
      </c>
      <c r="C136" s="45">
        <v>0</v>
      </c>
      <c r="D136" s="44">
        <v>100</v>
      </c>
      <c r="E136" s="45">
        <v>0</v>
      </c>
      <c r="F136" s="46"/>
      <c r="G136" s="50"/>
    </row>
    <row r="137" spans="1:7" x14ac:dyDescent="0.2">
      <c r="A137" s="41"/>
      <c r="B137" s="44"/>
      <c r="C137" s="45"/>
      <c r="D137" s="44"/>
      <c r="E137" s="45"/>
      <c r="F137" s="46"/>
      <c r="G137" s="50"/>
    </row>
    <row r="138" spans="1:7" x14ac:dyDescent="0.2">
      <c r="A138" s="41" t="s">
        <v>164</v>
      </c>
      <c r="B138" s="44">
        <v>6.0277509703282988</v>
      </c>
      <c r="C138" s="45">
        <v>0.3792993208281738</v>
      </c>
      <c r="D138" s="44">
        <v>25.293264064805111</v>
      </c>
      <c r="E138" s="45">
        <v>4.3838070000949427</v>
      </c>
      <c r="F138" s="46">
        <v>9.9413214365175433E-6</v>
      </c>
      <c r="G138" s="47" t="s">
        <v>267</v>
      </c>
    </row>
    <row r="139" spans="1:7" x14ac:dyDescent="0.2">
      <c r="A139" s="41" t="s">
        <v>6</v>
      </c>
      <c r="B139" s="44">
        <v>2.1864260838147707</v>
      </c>
      <c r="C139" s="45">
        <v>0.14200716477149958</v>
      </c>
      <c r="D139" s="44">
        <v>0.15074754094901593</v>
      </c>
      <c r="E139" s="45">
        <v>0.16948529144940142</v>
      </c>
      <c r="F139" s="46">
        <v>3.2459946828010675E-8</v>
      </c>
      <c r="G139" s="47" t="s">
        <v>267</v>
      </c>
    </row>
    <row r="140" spans="1:7" x14ac:dyDescent="0.2">
      <c r="A140" s="41" t="s">
        <v>7</v>
      </c>
      <c r="B140" s="44">
        <v>2.9212754174297961</v>
      </c>
      <c r="C140" s="45">
        <v>0.44957372084312164</v>
      </c>
      <c r="D140" s="44">
        <v>22.80099039130485</v>
      </c>
      <c r="E140" s="45">
        <v>5.1434994626155959</v>
      </c>
      <c r="F140" s="46">
        <v>2.5643176721197001E-5</v>
      </c>
      <c r="G140" s="47" t="s">
        <v>267</v>
      </c>
    </row>
    <row r="141" spans="1:7" x14ac:dyDescent="0.2">
      <c r="A141" s="41" t="s">
        <v>134</v>
      </c>
      <c r="B141" s="44">
        <v>0.18221743028625775</v>
      </c>
      <c r="C141" s="45">
        <v>0.10981796374111104</v>
      </c>
      <c r="D141" s="44">
        <v>3.3885334889325542</v>
      </c>
      <c r="E141" s="45">
        <v>3.9727478490729533</v>
      </c>
      <c r="F141" s="46">
        <v>0.10888660457887581</v>
      </c>
      <c r="G141" s="47" t="s">
        <v>268</v>
      </c>
    </row>
    <row r="142" spans="1:7" x14ac:dyDescent="0.2">
      <c r="A142" s="41" t="s">
        <v>8</v>
      </c>
      <c r="B142" s="44">
        <v>86.235932619498485</v>
      </c>
      <c r="C142" s="45">
        <v>0.80724669760089618</v>
      </c>
      <c r="D142" s="44">
        <v>31.135275237014959</v>
      </c>
      <c r="E142" s="45">
        <v>3.1295503858624856</v>
      </c>
      <c r="F142" s="46">
        <v>2.4618184388349836E-10</v>
      </c>
      <c r="G142" s="47" t="s">
        <v>267</v>
      </c>
    </row>
    <row r="143" spans="1:7" x14ac:dyDescent="0.2">
      <c r="A143" s="41" t="s">
        <v>9</v>
      </c>
      <c r="B143" s="44">
        <v>0.38767228554274474</v>
      </c>
      <c r="C143" s="45">
        <v>8.1524184412821374E-2</v>
      </c>
      <c r="D143" s="44">
        <v>9.4159711982589211</v>
      </c>
      <c r="E143" s="45">
        <v>4.775100711148335</v>
      </c>
      <c r="F143" s="46">
        <v>2.887645218271246E-3</v>
      </c>
      <c r="G143" s="47" t="s">
        <v>269</v>
      </c>
    </row>
    <row r="144" spans="1:7" x14ac:dyDescent="0.2">
      <c r="A144" s="41" t="s">
        <v>165</v>
      </c>
      <c r="B144" s="44">
        <v>2.0587251930996353</v>
      </c>
      <c r="C144" s="45">
        <v>0.27436117666938292</v>
      </c>
      <c r="D144" s="44">
        <v>7.8152180787345857</v>
      </c>
      <c r="E144" s="45">
        <v>4.3382000519131045</v>
      </c>
      <c r="F144" s="46">
        <v>1.8113187552306689E-2</v>
      </c>
      <c r="G144" s="47" t="s">
        <v>270</v>
      </c>
    </row>
    <row r="145" spans="1:7" x14ac:dyDescent="0.2">
      <c r="A145" s="41" t="s">
        <v>10</v>
      </c>
      <c r="B145" s="44">
        <v>100</v>
      </c>
      <c r="C145" s="45">
        <v>0</v>
      </c>
      <c r="D145" s="44">
        <v>100</v>
      </c>
      <c r="E145" s="45">
        <v>0</v>
      </c>
      <c r="F145" s="46"/>
      <c r="G145" s="47"/>
    </row>
    <row r="146" spans="1:7" x14ac:dyDescent="0.2">
      <c r="A146" s="41"/>
      <c r="B146" s="44"/>
      <c r="C146" s="45"/>
      <c r="D146" s="44"/>
      <c r="E146" s="45"/>
      <c r="F146" s="46"/>
      <c r="G146" s="47"/>
    </row>
    <row r="147" spans="1:7" x14ac:dyDescent="0.2">
      <c r="A147" s="41" t="s">
        <v>26</v>
      </c>
      <c r="B147" s="44">
        <v>0.26449097032861413</v>
      </c>
      <c r="C147" s="45">
        <v>0.12437877027416773</v>
      </c>
      <c r="D147" s="44">
        <v>10.547036806788716</v>
      </c>
      <c r="E147" s="45">
        <v>2.2504144726076394</v>
      </c>
      <c r="F147" s="46">
        <v>7.3125444970540016E-6</v>
      </c>
      <c r="G147" s="47" t="s">
        <v>267</v>
      </c>
    </row>
    <row r="148" spans="1:7" x14ac:dyDescent="0.2">
      <c r="A148" s="41" t="s">
        <v>27</v>
      </c>
      <c r="B148" s="44">
        <v>82.462804917107064</v>
      </c>
      <c r="C148" s="45">
        <v>4.4458996392199222</v>
      </c>
      <c r="D148" s="44">
        <v>58.353023628979827</v>
      </c>
      <c r="E148" s="45">
        <v>2.0706509510066669</v>
      </c>
      <c r="F148" s="46">
        <v>4.1708817491484552E-6</v>
      </c>
      <c r="G148" s="47" t="s">
        <v>267</v>
      </c>
    </row>
    <row r="149" spans="1:7" x14ac:dyDescent="0.2">
      <c r="A149" s="41" t="s">
        <v>28</v>
      </c>
      <c r="B149" s="44">
        <v>0</v>
      </c>
      <c r="C149" s="45">
        <v>0</v>
      </c>
      <c r="D149" s="44">
        <v>21.636743621069833</v>
      </c>
      <c r="E149" s="45">
        <v>3.3823173517037532</v>
      </c>
      <c r="F149" s="46">
        <v>5.5658764047688955E-7</v>
      </c>
      <c r="G149" s="47" t="s">
        <v>267</v>
      </c>
    </row>
    <row r="150" spans="1:7" x14ac:dyDescent="0.2">
      <c r="A150" s="41" t="s">
        <v>101</v>
      </c>
      <c r="B150" s="44">
        <v>17.272704112564323</v>
      </c>
      <c r="C150" s="45">
        <v>4.3610388974152103</v>
      </c>
      <c r="D150" s="44">
        <v>1.2718128888604425</v>
      </c>
      <c r="E150" s="45">
        <v>1.2942878429449975</v>
      </c>
      <c r="F150" s="46">
        <v>4.9341181203796468E-5</v>
      </c>
      <c r="G150" s="47" t="s">
        <v>267</v>
      </c>
    </row>
    <row r="151" spans="1:7" x14ac:dyDescent="0.2">
      <c r="A151" s="41" t="s">
        <v>102</v>
      </c>
      <c r="B151" s="44">
        <v>0</v>
      </c>
      <c r="C151" s="45">
        <v>0</v>
      </c>
      <c r="D151" s="44">
        <v>8.1913830543011805</v>
      </c>
      <c r="E151" s="45">
        <v>3.1883949657275465</v>
      </c>
      <c r="F151" s="46">
        <v>4.3159367506155508E-4</v>
      </c>
      <c r="G151" s="47" t="s">
        <v>271</v>
      </c>
    </row>
    <row r="152" spans="1:7" x14ac:dyDescent="0.2">
      <c r="A152" s="41" t="s">
        <v>29</v>
      </c>
      <c r="B152" s="44">
        <v>100</v>
      </c>
      <c r="C152" s="45">
        <v>0</v>
      </c>
      <c r="D152" s="44">
        <v>100</v>
      </c>
      <c r="E152" s="45">
        <v>0</v>
      </c>
      <c r="F152" s="46"/>
      <c r="G152" s="47"/>
    </row>
    <row r="153" spans="1:7" x14ac:dyDescent="0.2">
      <c r="A153" s="41"/>
      <c r="B153" s="44"/>
      <c r="C153" s="45"/>
      <c r="D153" s="44"/>
      <c r="E153" s="45"/>
      <c r="F153" s="46"/>
      <c r="G153" s="47"/>
    </row>
    <row r="154" spans="1:7" x14ac:dyDescent="0.2">
      <c r="A154" s="41" t="s">
        <v>103</v>
      </c>
      <c r="B154" s="44">
        <v>9.4062645648803761E-3</v>
      </c>
      <c r="C154" s="45">
        <v>2.1033046981420004E-2</v>
      </c>
      <c r="D154" s="44">
        <v>0.57905676007722007</v>
      </c>
      <c r="E154" s="45">
        <v>0.53093254761542785</v>
      </c>
      <c r="F154" s="46">
        <v>4.3362313480626698E-2</v>
      </c>
      <c r="G154" s="47" t="s">
        <v>270</v>
      </c>
    </row>
    <row r="155" spans="1:7" x14ac:dyDescent="0.2">
      <c r="A155" s="41" t="s">
        <v>57</v>
      </c>
      <c r="B155" s="44">
        <v>1.0823747219080428</v>
      </c>
      <c r="C155" s="45">
        <v>1.3606988939205591</v>
      </c>
      <c r="D155" s="44">
        <v>22.961124337752938</v>
      </c>
      <c r="E155" s="45">
        <v>6.9704520737639681</v>
      </c>
      <c r="F155" s="46">
        <v>1.2598080812059812E-4</v>
      </c>
      <c r="G155" s="47" t="s">
        <v>271</v>
      </c>
    </row>
    <row r="156" spans="1:7" x14ac:dyDescent="0.2">
      <c r="A156" s="41" t="s">
        <v>58</v>
      </c>
      <c r="B156" s="44">
        <v>0.13020086606803422</v>
      </c>
      <c r="C156" s="45">
        <v>5.9112455531227459E-2</v>
      </c>
      <c r="D156" s="44">
        <v>1.0309465676359353</v>
      </c>
      <c r="E156" s="45">
        <v>0.42780595125566867</v>
      </c>
      <c r="F156" s="46">
        <v>1.6156035859840282E-3</v>
      </c>
      <c r="G156" s="47" t="s">
        <v>269</v>
      </c>
    </row>
    <row r="157" spans="1:7" x14ac:dyDescent="0.2">
      <c r="A157" s="41" t="s">
        <v>59</v>
      </c>
      <c r="B157" s="44">
        <v>4.0899366132957979</v>
      </c>
      <c r="C157" s="45">
        <v>2.0090897182036995</v>
      </c>
      <c r="D157" s="44">
        <v>25.176685590259765</v>
      </c>
      <c r="E157" s="45">
        <v>2.8004019733663541</v>
      </c>
      <c r="F157" s="46">
        <v>7.8500744077531921E-7</v>
      </c>
      <c r="G157" s="47" t="s">
        <v>267</v>
      </c>
    </row>
    <row r="158" spans="1:7" x14ac:dyDescent="0.2">
      <c r="A158" s="41" t="s">
        <v>163</v>
      </c>
      <c r="B158" s="44">
        <v>2.4760180220055703E-2</v>
      </c>
      <c r="C158" s="45">
        <v>4.3470883062132024E-2</v>
      </c>
      <c r="D158" s="44">
        <v>0.15509492797348531</v>
      </c>
      <c r="E158" s="45">
        <v>0.15160014317351017</v>
      </c>
      <c r="F158" s="46">
        <v>0.10179847441113431</v>
      </c>
      <c r="G158" s="47" t="s">
        <v>268</v>
      </c>
    </row>
    <row r="159" spans="1:7" x14ac:dyDescent="0.2">
      <c r="A159" s="41" t="s">
        <v>60</v>
      </c>
      <c r="B159" s="44">
        <v>94.343634057467085</v>
      </c>
      <c r="C159" s="45">
        <v>3.4663426846624255</v>
      </c>
      <c r="D159" s="44">
        <v>24.087813552864031</v>
      </c>
      <c r="E159" s="45">
        <v>6.5738862411898591</v>
      </c>
      <c r="F159" s="46">
        <v>2.6355974395482631E-8</v>
      </c>
      <c r="G159" s="47" t="s">
        <v>267</v>
      </c>
    </row>
    <row r="160" spans="1:7" x14ac:dyDescent="0.2">
      <c r="A160" s="41" t="s">
        <v>36</v>
      </c>
      <c r="B160" s="44">
        <v>0.31968729647609723</v>
      </c>
      <c r="C160" s="45">
        <v>0.29837498081415925</v>
      </c>
      <c r="D160" s="44">
        <v>26.009278263436624</v>
      </c>
      <c r="E160" s="45">
        <v>3.4058034441598735</v>
      </c>
      <c r="F160" s="46">
        <v>1.594484441523351E-7</v>
      </c>
      <c r="G160" s="47" t="s">
        <v>267</v>
      </c>
    </row>
    <row r="161" spans="1:7" x14ac:dyDescent="0.2">
      <c r="A161" s="41" t="s">
        <v>37</v>
      </c>
      <c r="B161" s="44">
        <v>100</v>
      </c>
      <c r="C161" s="45">
        <v>0</v>
      </c>
      <c r="D161" s="44">
        <v>100</v>
      </c>
      <c r="E161" s="45">
        <v>0</v>
      </c>
      <c r="F161" s="46"/>
      <c r="G161" s="47"/>
    </row>
    <row r="162" spans="1:7" x14ac:dyDescent="0.2">
      <c r="A162" s="41"/>
      <c r="B162" s="44"/>
      <c r="C162" s="45"/>
      <c r="D162" s="44"/>
      <c r="E162" s="45"/>
      <c r="F162" s="46"/>
      <c r="G162" s="47"/>
    </row>
    <row r="163" spans="1:7" x14ac:dyDescent="0.2">
      <c r="A163" s="41" t="s">
        <v>61</v>
      </c>
      <c r="B163" s="44">
        <v>0.62285359718984545</v>
      </c>
      <c r="C163" s="45">
        <v>0.36931932139425133</v>
      </c>
      <c r="D163" s="44">
        <v>27.66502906116482</v>
      </c>
      <c r="E163" s="45">
        <v>8.0690954100061631</v>
      </c>
      <c r="F163" s="46">
        <v>7.0205411696633459E-5</v>
      </c>
      <c r="G163" s="47" t="s">
        <v>267</v>
      </c>
    </row>
    <row r="164" spans="1:7" x14ac:dyDescent="0.2">
      <c r="A164" s="41" t="s">
        <v>62</v>
      </c>
      <c r="B164" s="44">
        <v>99.298774798359517</v>
      </c>
      <c r="C164" s="45">
        <v>0.36292011293324655</v>
      </c>
      <c r="D164" s="44">
        <v>13.50902647983278</v>
      </c>
      <c r="E164" s="45">
        <v>14.480219232730134</v>
      </c>
      <c r="F164" s="46">
        <v>1.0078313548279787E-6</v>
      </c>
      <c r="G164" s="47" t="s">
        <v>267</v>
      </c>
    </row>
    <row r="165" spans="1:7" x14ac:dyDescent="0.2">
      <c r="A165" s="41" t="s">
        <v>149</v>
      </c>
      <c r="B165" s="44">
        <v>7.8371604450612226E-2</v>
      </c>
      <c r="C165" s="45">
        <v>0.175244235057294</v>
      </c>
      <c r="D165" s="44">
        <v>58.825944459002393</v>
      </c>
      <c r="E165" s="45">
        <v>11.67156825035568</v>
      </c>
      <c r="F165" s="46">
        <v>3.4916279899699729E-6</v>
      </c>
      <c r="G165" s="47" t="s">
        <v>267</v>
      </c>
    </row>
    <row r="166" spans="1:7" x14ac:dyDescent="0.2">
      <c r="A166" s="41" t="s">
        <v>42</v>
      </c>
      <c r="B166" s="44">
        <v>100</v>
      </c>
      <c r="C166" s="45">
        <v>0</v>
      </c>
      <c r="D166" s="44">
        <v>100</v>
      </c>
      <c r="E166" s="45">
        <v>0</v>
      </c>
      <c r="F166" s="46"/>
      <c r="G166" s="47"/>
    </row>
    <row r="167" spans="1:7" x14ac:dyDescent="0.2">
      <c r="A167" s="41"/>
      <c r="B167" s="44"/>
      <c r="C167" s="45"/>
      <c r="D167" s="44"/>
      <c r="E167" s="45"/>
      <c r="F167" s="46"/>
      <c r="G167" s="47"/>
    </row>
    <row r="168" spans="1:7" x14ac:dyDescent="0.2">
      <c r="A168" s="41" t="s">
        <v>89</v>
      </c>
      <c r="B168" s="44">
        <v>4.8760576207127716E-3</v>
      </c>
      <c r="C168" s="45">
        <v>1.0903196302119644E-2</v>
      </c>
      <c r="D168" s="44">
        <v>11.661710039824664</v>
      </c>
      <c r="E168" s="45">
        <v>2.4849874120989859</v>
      </c>
      <c r="F168" s="46">
        <v>5.9362721341699209E-6</v>
      </c>
      <c r="G168" s="47" t="s">
        <v>267</v>
      </c>
    </row>
    <row r="169" spans="1:7" x14ac:dyDescent="0.2">
      <c r="A169" s="41" t="s">
        <v>51</v>
      </c>
      <c r="B169" s="44">
        <v>8.574707816625584E-3</v>
      </c>
      <c r="C169" s="45">
        <v>1.1743092405531749E-2</v>
      </c>
      <c r="D169" s="44">
        <v>0.89824337994424552</v>
      </c>
      <c r="E169" s="45">
        <v>0.19829807507655958</v>
      </c>
      <c r="F169" s="46">
        <v>8.3960729137762136E-6</v>
      </c>
      <c r="G169" s="47" t="s">
        <v>267</v>
      </c>
    </row>
    <row r="170" spans="1:7" x14ac:dyDescent="0.2">
      <c r="A170" s="41" t="s">
        <v>90</v>
      </c>
      <c r="B170" s="44">
        <v>3.5143016219172277E-2</v>
      </c>
      <c r="C170" s="45">
        <v>4.0393788981330135E-2</v>
      </c>
      <c r="D170" s="44">
        <v>61.468240875121708</v>
      </c>
      <c r="E170" s="45">
        <v>1.954722951149497</v>
      </c>
      <c r="F170" s="46">
        <v>1.8750391803844356E-12</v>
      </c>
      <c r="G170" s="47" t="s">
        <v>267</v>
      </c>
    </row>
    <row r="171" spans="1:7" x14ac:dyDescent="0.2">
      <c r="A171" s="41" t="s">
        <v>54</v>
      </c>
      <c r="B171" s="44">
        <v>2.939620411781672</v>
      </c>
      <c r="C171" s="45">
        <v>0.70997958153978435</v>
      </c>
      <c r="D171" s="44">
        <v>3.8206382182837806</v>
      </c>
      <c r="E171" s="45">
        <v>1.1438004105594235</v>
      </c>
      <c r="F171" s="46">
        <v>0.18152212117408564</v>
      </c>
      <c r="G171" s="47" t="s">
        <v>268</v>
      </c>
    </row>
    <row r="172" spans="1:7" x14ac:dyDescent="0.2">
      <c r="A172" s="41" t="s">
        <v>55</v>
      </c>
      <c r="B172" s="44">
        <v>96.406611247044026</v>
      </c>
      <c r="C172" s="45">
        <v>0.79417242362167639</v>
      </c>
      <c r="D172" s="44">
        <v>18.050235964399608</v>
      </c>
      <c r="E172" s="45">
        <v>3.3211544649201405</v>
      </c>
      <c r="F172" s="46">
        <v>2.3062655690187593E-11</v>
      </c>
      <c r="G172" s="47" t="s">
        <v>267</v>
      </c>
    </row>
    <row r="173" spans="1:7" x14ac:dyDescent="0.2">
      <c r="A173" s="41" t="s">
        <v>56</v>
      </c>
      <c r="B173" s="44">
        <v>0.60517455951778421</v>
      </c>
      <c r="C173" s="45">
        <v>0.164910870710159</v>
      </c>
      <c r="D173" s="44">
        <v>4.100931522426011</v>
      </c>
      <c r="E173" s="45">
        <v>0.83414958893453073</v>
      </c>
      <c r="F173" s="46">
        <v>1.5850683007435602E-5</v>
      </c>
      <c r="G173" s="47" t="s">
        <v>267</v>
      </c>
    </row>
    <row r="174" spans="1:7" x14ac:dyDescent="0.2">
      <c r="A174" s="41" t="s">
        <v>52</v>
      </c>
      <c r="B174" s="44">
        <v>100</v>
      </c>
      <c r="C174" s="45">
        <v>0</v>
      </c>
      <c r="D174" s="44">
        <v>100</v>
      </c>
      <c r="E174" s="45">
        <v>0</v>
      </c>
      <c r="F174" s="46"/>
      <c r="G174" s="47"/>
    </row>
    <row r="175" spans="1:7" x14ac:dyDescent="0.2">
      <c r="A175" s="41"/>
      <c r="B175" s="44"/>
      <c r="C175" s="45"/>
      <c r="D175" s="44"/>
      <c r="E175" s="45"/>
      <c r="F175" s="46"/>
      <c r="G175" s="47"/>
    </row>
    <row r="176" spans="1:7" x14ac:dyDescent="0.2">
      <c r="A176" s="41" t="s">
        <v>132</v>
      </c>
      <c r="B176" s="44">
        <v>1.2754610760674154</v>
      </c>
      <c r="C176" s="45">
        <v>1.0285756217578226</v>
      </c>
      <c r="D176" s="44">
        <v>29.022518630462763</v>
      </c>
      <c r="E176" s="45">
        <v>4.1690523221154034</v>
      </c>
      <c r="F176" s="46">
        <v>5.1491812368951778E-7</v>
      </c>
      <c r="G176" s="47" t="s">
        <v>267</v>
      </c>
    </row>
    <row r="177" spans="1:7" x14ac:dyDescent="0.2">
      <c r="A177" s="41" t="s">
        <v>159</v>
      </c>
      <c r="B177" s="44">
        <v>0</v>
      </c>
      <c r="C177" s="45">
        <v>0</v>
      </c>
      <c r="D177" s="44">
        <v>1.8044969239941717</v>
      </c>
      <c r="E177" s="45">
        <v>0.64435116512705648</v>
      </c>
      <c r="F177" s="46">
        <v>2.4251694128671962E-4</v>
      </c>
      <c r="G177" s="47" t="s">
        <v>271</v>
      </c>
    </row>
    <row r="178" spans="1:7" x14ac:dyDescent="0.2">
      <c r="A178" s="41" t="s">
        <v>160</v>
      </c>
      <c r="B178" s="44">
        <v>0.30193537061689019</v>
      </c>
      <c r="C178" s="45">
        <v>0.67514801351095899</v>
      </c>
      <c r="D178" s="44">
        <v>65.671940509235725</v>
      </c>
      <c r="E178" s="45">
        <v>4.3810443689026632</v>
      </c>
      <c r="F178" s="46">
        <v>7.8026750856714183E-10</v>
      </c>
      <c r="G178" s="47" t="s">
        <v>267</v>
      </c>
    </row>
    <row r="179" spans="1:7" x14ac:dyDescent="0.2">
      <c r="A179" s="41" t="s">
        <v>83</v>
      </c>
      <c r="B179" s="44">
        <v>0.67593068539171663</v>
      </c>
      <c r="C179" s="45">
        <v>0.50251697510200677</v>
      </c>
      <c r="D179" s="44">
        <v>1.1226850568222568</v>
      </c>
      <c r="E179" s="45">
        <v>0.47030897392029919</v>
      </c>
      <c r="F179" s="46">
        <v>0.18471801728400225</v>
      </c>
      <c r="G179" s="47" t="s">
        <v>268</v>
      </c>
    </row>
    <row r="180" spans="1:7" x14ac:dyDescent="0.2">
      <c r="A180" s="41" t="s">
        <v>84</v>
      </c>
      <c r="B180" s="44">
        <v>97.746672867923976</v>
      </c>
      <c r="C180" s="45">
        <v>1.6197219049529232</v>
      </c>
      <c r="D180" s="44">
        <v>2.3783588794850852</v>
      </c>
      <c r="E180" s="45">
        <v>0.55897562268895784</v>
      </c>
      <c r="F180" s="46">
        <v>1.9422008382130163E-14</v>
      </c>
      <c r="G180" s="47" t="s">
        <v>267</v>
      </c>
    </row>
    <row r="181" spans="1:7" x14ac:dyDescent="0.2">
      <c r="A181" s="41" t="s">
        <v>79</v>
      </c>
      <c r="B181" s="44">
        <v>100</v>
      </c>
      <c r="C181" s="45">
        <v>0</v>
      </c>
      <c r="D181" s="44">
        <v>100</v>
      </c>
      <c r="E181" s="45">
        <v>0</v>
      </c>
      <c r="F181" s="46"/>
      <c r="G181" s="47"/>
    </row>
    <row r="182" spans="1:7" x14ac:dyDescent="0.2">
      <c r="A182" s="41"/>
      <c r="B182" s="44"/>
      <c r="C182" s="45"/>
      <c r="D182" s="44"/>
      <c r="E182" s="45"/>
      <c r="F182" s="46"/>
      <c r="G182" s="47"/>
    </row>
    <row r="183" spans="1:7" x14ac:dyDescent="0.2">
      <c r="A183" s="41" t="s">
        <v>161</v>
      </c>
      <c r="B183" s="44">
        <v>0</v>
      </c>
      <c r="C183" s="45">
        <v>0</v>
      </c>
      <c r="D183" s="44">
        <v>0.98158208795855528</v>
      </c>
      <c r="E183" s="45">
        <v>0.31433091023815546</v>
      </c>
      <c r="F183" s="46">
        <v>1.1460013953762314E-4</v>
      </c>
      <c r="G183" s="47" t="s">
        <v>271</v>
      </c>
    </row>
    <row r="184" spans="1:7" x14ac:dyDescent="0.2">
      <c r="A184" s="41" t="s">
        <v>162</v>
      </c>
      <c r="B184" s="44">
        <v>1.4816116562531508E-2</v>
      </c>
      <c r="C184" s="45">
        <v>2.4891693757513253E-2</v>
      </c>
      <c r="D184" s="44">
        <v>1.2688771626215716</v>
      </c>
      <c r="E184" s="45">
        <v>0.29117407508445275</v>
      </c>
      <c r="F184" s="46">
        <v>1.154265348728294E-5</v>
      </c>
      <c r="G184" s="47" t="s">
        <v>267</v>
      </c>
    </row>
    <row r="185" spans="1:7" x14ac:dyDescent="0.2">
      <c r="A185" s="41" t="s">
        <v>166</v>
      </c>
      <c r="B185" s="44">
        <v>4.60304603650942E-3</v>
      </c>
      <c r="C185" s="45">
        <v>6.3066128464697351E-3</v>
      </c>
      <c r="D185" s="44">
        <v>58.334714198289042</v>
      </c>
      <c r="E185" s="45">
        <v>2.9864147336072264</v>
      </c>
      <c r="F185" s="46">
        <v>8.3341341404598231E-11</v>
      </c>
      <c r="G185" s="47" t="s">
        <v>267</v>
      </c>
    </row>
    <row r="186" spans="1:7" x14ac:dyDescent="0.2">
      <c r="A186" s="41" t="s">
        <v>85</v>
      </c>
      <c r="B186" s="44">
        <v>0.10259593792751472</v>
      </c>
      <c r="C186" s="45">
        <v>8.1804422516136996E-2</v>
      </c>
      <c r="D186" s="44">
        <v>2.161265034684972</v>
      </c>
      <c r="E186" s="45">
        <v>1.0362272779889559</v>
      </c>
      <c r="F186" s="46">
        <v>2.2010816046073751E-3</v>
      </c>
      <c r="G186" s="47" t="s">
        <v>269</v>
      </c>
    </row>
    <row r="187" spans="1:7" x14ac:dyDescent="0.2">
      <c r="A187" s="41" t="s">
        <v>86</v>
      </c>
      <c r="B187" s="44">
        <v>99.863316113588581</v>
      </c>
      <c r="C187" s="45">
        <v>7.5789683524521798E-2</v>
      </c>
      <c r="D187" s="44">
        <v>36.043373022039773</v>
      </c>
      <c r="E187" s="45">
        <v>2.5762646083020391</v>
      </c>
      <c r="F187" s="46">
        <v>1.2561414311327426E-11</v>
      </c>
      <c r="G187" s="47" t="s">
        <v>267</v>
      </c>
    </row>
    <row r="188" spans="1:7" x14ac:dyDescent="0.2">
      <c r="A188" s="41" t="s">
        <v>87</v>
      </c>
      <c r="B188" s="44">
        <v>1.4668785884860546E-2</v>
      </c>
      <c r="C188" s="45">
        <v>9.7650240904427529E-3</v>
      </c>
      <c r="D188" s="44">
        <v>1.2101884944060823</v>
      </c>
      <c r="E188" s="45">
        <v>0.49426344027936797</v>
      </c>
      <c r="F188" s="46">
        <v>6.402450631158653E-4</v>
      </c>
      <c r="G188" s="47" t="s">
        <v>271</v>
      </c>
    </row>
    <row r="189" spans="1:7" x14ac:dyDescent="0.2">
      <c r="A189" s="41" t="s">
        <v>80</v>
      </c>
      <c r="B189" s="44">
        <v>100</v>
      </c>
      <c r="C189" s="45">
        <v>0</v>
      </c>
      <c r="D189" s="44">
        <v>100</v>
      </c>
      <c r="E189" s="45">
        <v>0</v>
      </c>
      <c r="F189" s="46"/>
      <c r="G189" s="47"/>
    </row>
    <row r="190" spans="1:7" x14ac:dyDescent="0.2">
      <c r="A190" s="41"/>
      <c r="B190" s="44"/>
      <c r="C190" s="45"/>
      <c r="D190" s="44"/>
      <c r="E190" s="45"/>
      <c r="F190" s="46"/>
      <c r="G190" s="47"/>
    </row>
    <row r="191" spans="1:7" x14ac:dyDescent="0.2">
      <c r="A191" s="41" t="s">
        <v>202</v>
      </c>
      <c r="B191" s="44">
        <v>3.1962299987664373E-3</v>
      </c>
      <c r="C191" s="45">
        <v>7.1469875489658229E-3</v>
      </c>
      <c r="D191" s="44">
        <v>2.6115846304139074</v>
      </c>
      <c r="E191" s="45">
        <v>0.12020308509097859</v>
      </c>
      <c r="F191" s="46">
        <v>3.6516823701752161E-11</v>
      </c>
      <c r="G191" s="47" t="s">
        <v>267</v>
      </c>
    </row>
    <row r="192" spans="1:7" x14ac:dyDescent="0.2">
      <c r="A192" s="41" t="s">
        <v>203</v>
      </c>
      <c r="B192" s="44">
        <v>1.1817158832470824</v>
      </c>
      <c r="C192" s="45">
        <v>0.64491455448241508</v>
      </c>
      <c r="D192" s="44">
        <v>14.391665813311851</v>
      </c>
      <c r="E192" s="45">
        <v>1.4564964528250914</v>
      </c>
      <c r="F192" s="46">
        <v>7.3731092827246578E-8</v>
      </c>
      <c r="G192" s="47" t="s">
        <v>267</v>
      </c>
    </row>
    <row r="193" spans="1:7" x14ac:dyDescent="0.2">
      <c r="A193" s="41" t="s">
        <v>204</v>
      </c>
      <c r="B193" s="44">
        <v>2.855595593283438</v>
      </c>
      <c r="C193" s="45">
        <v>0.35543611098439198</v>
      </c>
      <c r="D193" s="44">
        <v>7.5664106097289165</v>
      </c>
      <c r="E193" s="45">
        <v>0.67645279933466995</v>
      </c>
      <c r="F193" s="46">
        <v>7.4045090660385269E-7</v>
      </c>
      <c r="G193" s="47" t="s">
        <v>267</v>
      </c>
    </row>
    <row r="194" spans="1:7" x14ac:dyDescent="0.2">
      <c r="A194" s="41" t="s">
        <v>205</v>
      </c>
      <c r="B194" s="44">
        <v>5.2395262897831731</v>
      </c>
      <c r="C194" s="45">
        <v>1.2670420805329341</v>
      </c>
      <c r="D194" s="44">
        <v>22.801602196821754</v>
      </c>
      <c r="E194" s="45">
        <v>1.8784855905311633</v>
      </c>
      <c r="F194" s="46">
        <v>1.2516553152450413E-7</v>
      </c>
      <c r="G194" s="47" t="s">
        <v>267</v>
      </c>
    </row>
    <row r="195" spans="1:7" x14ac:dyDescent="0.2">
      <c r="A195" s="41" t="s">
        <v>206</v>
      </c>
      <c r="B195" s="44">
        <v>2.8402668738827499</v>
      </c>
      <c r="C195" s="45">
        <v>0.38567112198606823</v>
      </c>
      <c r="D195" s="44">
        <v>2.1787070226314902</v>
      </c>
      <c r="E195" s="45">
        <v>0.10899863835823882</v>
      </c>
      <c r="F195" s="46">
        <v>6.1209071717847263E-3</v>
      </c>
      <c r="G195" s="47" t="s">
        <v>270</v>
      </c>
    </row>
    <row r="196" spans="1:7" x14ac:dyDescent="0.2">
      <c r="A196" s="41" t="s">
        <v>207</v>
      </c>
      <c r="B196" s="44">
        <v>2.1209173902310328</v>
      </c>
      <c r="C196" s="45">
        <v>0.54955807301755388</v>
      </c>
      <c r="D196" s="44">
        <v>3.2178209002851177</v>
      </c>
      <c r="E196" s="45">
        <v>0.28414094948430313</v>
      </c>
      <c r="F196" s="46">
        <v>4.1503915896175889E-3</v>
      </c>
      <c r="G196" s="47" t="s">
        <v>269</v>
      </c>
    </row>
    <row r="197" spans="1:7" x14ac:dyDescent="0.2">
      <c r="A197" s="41" t="s">
        <v>208</v>
      </c>
      <c r="B197" s="44">
        <v>1.1240927891766668</v>
      </c>
      <c r="C197" s="45">
        <v>0.1243102968452674</v>
      </c>
      <c r="D197" s="44">
        <v>2.0441963930237614</v>
      </c>
      <c r="E197" s="45">
        <v>0.27950984241026772</v>
      </c>
      <c r="F197" s="46">
        <v>1.4872910719498559E-4</v>
      </c>
      <c r="G197" s="47" t="s">
        <v>271</v>
      </c>
    </row>
    <row r="198" spans="1:7" x14ac:dyDescent="0.2">
      <c r="A198" s="41" t="s">
        <v>209</v>
      </c>
      <c r="B198" s="44">
        <v>0.46632120109000097</v>
      </c>
      <c r="C198" s="45">
        <v>0.17183289359641246</v>
      </c>
      <c r="D198" s="44">
        <v>1.7441888377858099</v>
      </c>
      <c r="E198" s="45">
        <v>0.40260993515028576</v>
      </c>
      <c r="F198" s="46">
        <v>1.827325719461898E-4</v>
      </c>
      <c r="G198" s="47" t="s">
        <v>271</v>
      </c>
    </row>
    <row r="199" spans="1:7" x14ac:dyDescent="0.2">
      <c r="A199" s="41" t="s">
        <v>210</v>
      </c>
      <c r="B199" s="44">
        <v>0.83240395732891026</v>
      </c>
      <c r="C199" s="45">
        <v>0.36365940980454858</v>
      </c>
      <c r="D199" s="44">
        <v>3.9784381607712596</v>
      </c>
      <c r="E199" s="45">
        <v>0.25308817710111026</v>
      </c>
      <c r="F199" s="46">
        <v>2.477831279222135E-7</v>
      </c>
      <c r="G199" s="47" t="s">
        <v>267</v>
      </c>
    </row>
    <row r="200" spans="1:7" x14ac:dyDescent="0.2">
      <c r="A200" s="41" t="s">
        <v>211</v>
      </c>
      <c r="B200" s="44">
        <v>11.253277276470488</v>
      </c>
      <c r="C200" s="45">
        <v>0.45876107895388279</v>
      </c>
      <c r="D200" s="44">
        <v>5.6726827664791291</v>
      </c>
      <c r="E200" s="45">
        <v>0.60601645743592503</v>
      </c>
      <c r="F200" s="46">
        <v>1.909925289549275E-7</v>
      </c>
      <c r="G200" s="47" t="s">
        <v>267</v>
      </c>
    </row>
    <row r="201" spans="1:7" x14ac:dyDescent="0.2">
      <c r="A201" s="41" t="s">
        <v>212</v>
      </c>
      <c r="B201" s="44">
        <v>0.73310041387203861</v>
      </c>
      <c r="C201" s="45">
        <v>0.11151879918071798</v>
      </c>
      <c r="D201" s="44">
        <v>2.7586838902870499</v>
      </c>
      <c r="E201" s="45">
        <v>0.46617088776428162</v>
      </c>
      <c r="F201" s="46">
        <v>1.2933688810854629E-5</v>
      </c>
      <c r="G201" s="47" t="s">
        <v>267</v>
      </c>
    </row>
    <row r="202" spans="1:7" x14ac:dyDescent="0.2">
      <c r="A202" s="41" t="s">
        <v>213</v>
      </c>
      <c r="B202" s="44">
        <v>0.1517754020879232</v>
      </c>
      <c r="C202" s="45">
        <v>7.0579136664131376E-2</v>
      </c>
      <c r="D202" s="44">
        <v>1.7180621321254606</v>
      </c>
      <c r="E202" s="45">
        <v>0.28107822371174745</v>
      </c>
      <c r="F202" s="46">
        <v>2.0313743508947485E-6</v>
      </c>
      <c r="G202" s="47" t="s">
        <v>267</v>
      </c>
    </row>
    <row r="203" spans="1:7" x14ac:dyDescent="0.2">
      <c r="A203" s="41" t="s">
        <v>214</v>
      </c>
      <c r="B203" s="44">
        <v>1.9610633743251427</v>
      </c>
      <c r="C203" s="45">
        <v>0.54592580934782597</v>
      </c>
      <c r="D203" s="44">
        <v>6.9825625693335427</v>
      </c>
      <c r="E203" s="45">
        <v>0.51938976450755825</v>
      </c>
      <c r="F203" s="46">
        <v>4.0560162466123595E-7</v>
      </c>
      <c r="G203" s="47" t="s">
        <v>267</v>
      </c>
    </row>
    <row r="204" spans="1:7" x14ac:dyDescent="0.2">
      <c r="A204" s="41" t="s">
        <v>215</v>
      </c>
      <c r="B204" s="44">
        <v>54.691535361553669</v>
      </c>
      <c r="C204" s="45">
        <v>2.3239365211743293</v>
      </c>
      <c r="D204" s="44">
        <v>9.1735428585129171</v>
      </c>
      <c r="E204" s="45">
        <v>0.91538123171829167</v>
      </c>
      <c r="F204" s="46">
        <v>1.447799068335324E-10</v>
      </c>
      <c r="G204" s="47" t="s">
        <v>267</v>
      </c>
    </row>
    <row r="205" spans="1:7" x14ac:dyDescent="0.2">
      <c r="A205" s="41" t="s">
        <v>216</v>
      </c>
      <c r="B205" s="44">
        <v>13.376119489597901</v>
      </c>
      <c r="C205" s="45">
        <v>0.7000051648179596</v>
      </c>
      <c r="D205" s="44">
        <v>5.6748492886820312</v>
      </c>
      <c r="E205" s="45">
        <v>0.90799195886579132</v>
      </c>
      <c r="F205" s="46">
        <v>3.8135369363854125E-7</v>
      </c>
      <c r="G205" s="47" t="s">
        <v>267</v>
      </c>
    </row>
    <row r="206" spans="1:7" x14ac:dyDescent="0.2">
      <c r="A206" s="41" t="s">
        <v>217</v>
      </c>
      <c r="B206" s="44">
        <v>0.92744030331823379</v>
      </c>
      <c r="C206" s="45">
        <v>0.16257168367086242</v>
      </c>
      <c r="D206" s="44">
        <v>2.2275805132074793</v>
      </c>
      <c r="E206" s="45">
        <v>0.32220861699796516</v>
      </c>
      <c r="F206" s="46">
        <v>4.154871963184549E-5</v>
      </c>
      <c r="G206" s="47" t="s">
        <v>267</v>
      </c>
    </row>
    <row r="207" spans="1:7" x14ac:dyDescent="0.2">
      <c r="A207" s="41" t="s">
        <v>218</v>
      </c>
      <c r="B207" s="44">
        <v>2.7844003967770563E-3</v>
      </c>
      <c r="C207" s="45">
        <v>6.2261085637708843E-3</v>
      </c>
      <c r="D207" s="44">
        <v>2.1690554255496552</v>
      </c>
      <c r="E207" s="45">
        <v>0.24366593824087679</v>
      </c>
      <c r="F207" s="46">
        <v>4.2832052806921423E-8</v>
      </c>
      <c r="G207" s="47" t="s">
        <v>267</v>
      </c>
    </row>
    <row r="208" spans="1:7" x14ac:dyDescent="0.2">
      <c r="A208" s="41" t="s">
        <v>219</v>
      </c>
      <c r="B208" s="44">
        <v>0.1378220699327618</v>
      </c>
      <c r="C208" s="45">
        <v>7.6647829153325991E-2</v>
      </c>
      <c r="D208" s="44">
        <v>1.884976072265133</v>
      </c>
      <c r="E208" s="45">
        <v>0.26161753769783158</v>
      </c>
      <c r="F208" s="46">
        <v>5.4867212067976651E-7</v>
      </c>
      <c r="G208" s="47" t="s">
        <v>267</v>
      </c>
    </row>
    <row r="209" spans="1:7" x14ac:dyDescent="0.2">
      <c r="A209" s="41" t="s">
        <v>220</v>
      </c>
      <c r="B209" s="44">
        <v>0.10104570042323728</v>
      </c>
      <c r="C209" s="45">
        <v>4.5743523192960572E-2</v>
      </c>
      <c r="D209" s="44">
        <v>1.2033899187837378</v>
      </c>
      <c r="E209" s="45">
        <v>7.7897863675850318E-2</v>
      </c>
      <c r="F209" s="46">
        <v>3.5072448076885216E-9</v>
      </c>
      <c r="G209" s="47" t="s">
        <v>267</v>
      </c>
    </row>
    <row r="210" spans="1:7" x14ac:dyDescent="0.2">
      <c r="A210" s="41" t="s">
        <v>221</v>
      </c>
      <c r="B210" s="44">
        <v>100</v>
      </c>
      <c r="C210" s="45">
        <v>0</v>
      </c>
      <c r="D210" s="44">
        <v>100</v>
      </c>
      <c r="E210" s="45">
        <v>0</v>
      </c>
      <c r="F210" s="46"/>
      <c r="G210" s="47"/>
    </row>
    <row r="211" spans="1:7" x14ac:dyDescent="0.2">
      <c r="A211" s="41"/>
      <c r="B211" s="44"/>
      <c r="C211" s="45"/>
      <c r="D211" s="44"/>
      <c r="E211" s="45"/>
      <c r="F211" s="46"/>
      <c r="G211" s="47"/>
    </row>
    <row r="212" spans="1:7" x14ac:dyDescent="0.2">
      <c r="A212" s="41" t="s">
        <v>222</v>
      </c>
      <c r="B212" s="44">
        <v>0.14529677448149939</v>
      </c>
      <c r="C212" s="45">
        <v>6.8323150419947201E-2</v>
      </c>
      <c r="D212" s="44">
        <v>1.1948002261036046</v>
      </c>
      <c r="E212" s="45">
        <v>8.0414165800958795E-2</v>
      </c>
      <c r="F212" s="46">
        <v>1.7662808532563696E-8</v>
      </c>
      <c r="G212" s="47" t="s">
        <v>267</v>
      </c>
    </row>
    <row r="213" spans="1:7" x14ac:dyDescent="0.2">
      <c r="A213" s="41" t="s">
        <v>223</v>
      </c>
      <c r="B213" s="44">
        <v>0.23552270758747107</v>
      </c>
      <c r="C213" s="45">
        <v>9.3018769289167622E-2</v>
      </c>
      <c r="D213" s="44">
        <v>4.3411224937192241</v>
      </c>
      <c r="E213" s="45">
        <v>0.47117976923331351</v>
      </c>
      <c r="F213" s="46">
        <v>5.8125562937302995E-8</v>
      </c>
      <c r="G213" s="47" t="s">
        <v>267</v>
      </c>
    </row>
    <row r="214" spans="1:7" x14ac:dyDescent="0.2">
      <c r="A214" s="41" t="s">
        <v>224</v>
      </c>
      <c r="B214" s="44">
        <v>0.24557655164168946</v>
      </c>
      <c r="C214" s="45">
        <v>4.3393574570924166E-2</v>
      </c>
      <c r="D214" s="44">
        <v>0.38610267588599928</v>
      </c>
      <c r="E214" s="45">
        <v>2.7780538227281649E-2</v>
      </c>
      <c r="F214" s="46">
        <v>2.8992132985583769E-4</v>
      </c>
      <c r="G214" s="47" t="s">
        <v>271</v>
      </c>
    </row>
    <row r="215" spans="1:7" x14ac:dyDescent="0.2">
      <c r="A215" s="41" t="s">
        <v>225</v>
      </c>
      <c r="B215" s="44">
        <v>0.12502757758617733</v>
      </c>
      <c r="C215" s="45">
        <v>2.9731576255128088E-2</v>
      </c>
      <c r="D215" s="44">
        <v>1.3978126829781374</v>
      </c>
      <c r="E215" s="45">
        <v>6.4768688053507398E-2</v>
      </c>
      <c r="F215" s="46">
        <v>1.7004717673628158E-10</v>
      </c>
      <c r="G215" s="47" t="s">
        <v>267</v>
      </c>
    </row>
    <row r="216" spans="1:7" x14ac:dyDescent="0.2">
      <c r="A216" s="41" t="s">
        <v>226</v>
      </c>
      <c r="B216" s="44">
        <v>0.15838351286001334</v>
      </c>
      <c r="C216" s="45">
        <v>5.5562072449151886E-2</v>
      </c>
      <c r="D216" s="44">
        <v>4.447177272970948</v>
      </c>
      <c r="E216" s="45">
        <v>0.59458660080014414</v>
      </c>
      <c r="F216" s="46">
        <v>2.2683290107598702E-7</v>
      </c>
      <c r="G216" s="47" t="s">
        <v>267</v>
      </c>
    </row>
    <row r="217" spans="1:7" x14ac:dyDescent="0.2">
      <c r="A217" s="41" t="s">
        <v>227</v>
      </c>
      <c r="B217" s="44">
        <v>8.0976038631030316E-4</v>
      </c>
      <c r="C217" s="45">
        <v>7.9065708717081869E-4</v>
      </c>
      <c r="D217" s="44">
        <v>0.53676067079761725</v>
      </c>
      <c r="E217" s="45">
        <v>2.1227650900954236E-2</v>
      </c>
      <c r="F217" s="46">
        <v>1.0815256965610367E-11</v>
      </c>
      <c r="G217" s="47" t="s">
        <v>267</v>
      </c>
    </row>
    <row r="218" spans="1:7" x14ac:dyDescent="0.2">
      <c r="A218" s="41" t="s">
        <v>228</v>
      </c>
      <c r="B218" s="44">
        <v>7.7003116489100215E-2</v>
      </c>
      <c r="C218" s="45">
        <v>3.1951004510960598E-2</v>
      </c>
      <c r="D218" s="44">
        <v>1.7573901440581321</v>
      </c>
      <c r="E218" s="45">
        <v>0.10948194313669772</v>
      </c>
      <c r="F218" s="46">
        <v>7.8580019632799965E-10</v>
      </c>
      <c r="G218" s="47" t="s">
        <v>267</v>
      </c>
    </row>
    <row r="219" spans="1:7" x14ac:dyDescent="0.2">
      <c r="A219" s="41" t="s">
        <v>229</v>
      </c>
      <c r="B219" s="44">
        <v>0.1230673821611025</v>
      </c>
      <c r="C219" s="45">
        <v>4.7345286251389986E-2</v>
      </c>
      <c r="D219" s="44">
        <v>5.0589824565508419</v>
      </c>
      <c r="E219" s="45">
        <v>0.64500396908539892</v>
      </c>
      <c r="F219" s="46">
        <v>1.4120609566668629E-7</v>
      </c>
      <c r="G219" s="47" t="s">
        <v>267</v>
      </c>
    </row>
    <row r="220" spans="1:7" x14ac:dyDescent="0.2">
      <c r="A220" s="41" t="s">
        <v>230</v>
      </c>
      <c r="B220" s="44">
        <v>9.7793602335382087E-3</v>
      </c>
      <c r="C220" s="45">
        <v>5.7920464063363295E-3</v>
      </c>
      <c r="D220" s="44">
        <v>1.0309317692090858</v>
      </c>
      <c r="E220" s="45">
        <v>6.6593764942064426E-2</v>
      </c>
      <c r="F220" s="46">
        <v>5.8950927691878578E-10</v>
      </c>
      <c r="G220" s="47" t="s">
        <v>267</v>
      </c>
    </row>
    <row r="221" spans="1:7" x14ac:dyDescent="0.2">
      <c r="A221" s="41" t="s">
        <v>231</v>
      </c>
      <c r="B221" s="44">
        <v>0.30915982671326714</v>
      </c>
      <c r="C221" s="45">
        <v>0.14142835232011117</v>
      </c>
      <c r="D221" s="44">
        <v>3.1476365912272124</v>
      </c>
      <c r="E221" s="45">
        <v>0.13519129650490236</v>
      </c>
      <c r="F221" s="46">
        <v>8.8846797933989408E-10</v>
      </c>
      <c r="G221" s="47" t="s">
        <v>267</v>
      </c>
    </row>
    <row r="222" spans="1:7" x14ac:dyDescent="0.2">
      <c r="A222" s="41" t="s">
        <v>232</v>
      </c>
      <c r="B222" s="44">
        <v>0.37343086119443214</v>
      </c>
      <c r="C222" s="45">
        <v>0.10109621097608405</v>
      </c>
      <c r="D222" s="44">
        <v>6.1611987171649201</v>
      </c>
      <c r="E222" s="45">
        <v>0.73622561237364492</v>
      </c>
      <c r="F222" s="46">
        <v>1.2052392691970541E-7</v>
      </c>
      <c r="G222" s="47" t="s">
        <v>267</v>
      </c>
    </row>
    <row r="223" spans="1:7" x14ac:dyDescent="0.2">
      <c r="A223" s="41" t="s">
        <v>233</v>
      </c>
      <c r="B223" s="44">
        <v>2.6384999039108263E-3</v>
      </c>
      <c r="C223" s="45">
        <v>3.1494685010332729E-3</v>
      </c>
      <c r="D223" s="44">
        <v>0.57127483103794352</v>
      </c>
      <c r="E223" s="45">
        <v>8.4034677059618826E-2</v>
      </c>
      <c r="F223" s="46">
        <v>3.6222473951075929E-7</v>
      </c>
      <c r="G223" s="47" t="s">
        <v>267</v>
      </c>
    </row>
    <row r="224" spans="1:7" x14ac:dyDescent="0.2">
      <c r="A224" s="41" t="s">
        <v>234</v>
      </c>
      <c r="B224" s="44">
        <v>1.0261977754554157</v>
      </c>
      <c r="C224" s="45">
        <v>0.5502974691293766</v>
      </c>
      <c r="D224" s="44">
        <v>2.2335087112920355</v>
      </c>
      <c r="E224" s="45">
        <v>0.22327191033655638</v>
      </c>
      <c r="F224" s="46">
        <v>1.884630640149098E-3</v>
      </c>
      <c r="G224" s="47" t="s">
        <v>269</v>
      </c>
    </row>
    <row r="225" spans="1:7" x14ac:dyDescent="0.2">
      <c r="A225" s="41" t="s">
        <v>235</v>
      </c>
      <c r="B225" s="44">
        <v>1.8156183859386523</v>
      </c>
      <c r="C225" s="45">
        <v>0.50926077558285676</v>
      </c>
      <c r="D225" s="44">
        <v>6.6471110755958405</v>
      </c>
      <c r="E225" s="45">
        <v>0.4193138142174328</v>
      </c>
      <c r="F225" s="46">
        <v>1.9469831205074321E-7</v>
      </c>
      <c r="G225" s="47" t="s">
        <v>267</v>
      </c>
    </row>
    <row r="226" spans="1:7" x14ac:dyDescent="0.2">
      <c r="A226" s="41" t="s">
        <v>236</v>
      </c>
      <c r="B226" s="44">
        <v>1.6731124257660412</v>
      </c>
      <c r="C226" s="45">
        <v>0.25522878583605557</v>
      </c>
      <c r="D226" s="44">
        <v>5.5969655948243231</v>
      </c>
      <c r="E226" s="45">
        <v>0.34775773144317051</v>
      </c>
      <c r="F226" s="46">
        <v>3.5682863218387681E-8</v>
      </c>
      <c r="G226" s="47" t="s">
        <v>267</v>
      </c>
    </row>
    <row r="227" spans="1:7" x14ac:dyDescent="0.2">
      <c r="A227" s="41" t="s">
        <v>237</v>
      </c>
      <c r="B227" s="44">
        <v>0</v>
      </c>
      <c r="C227" s="45">
        <v>0</v>
      </c>
      <c r="D227" s="44">
        <v>0.64435567251539383</v>
      </c>
      <c r="E227" s="45">
        <v>0.41161402408295339</v>
      </c>
      <c r="F227" s="46">
        <v>8.0740782922468848E-3</v>
      </c>
      <c r="G227" s="47" t="s">
        <v>270</v>
      </c>
    </row>
    <row r="228" spans="1:7" x14ac:dyDescent="0.2">
      <c r="A228" s="41" t="s">
        <v>238</v>
      </c>
      <c r="B228" s="44">
        <v>1.9269400309432487</v>
      </c>
      <c r="C228" s="45">
        <v>0.35618699890478356</v>
      </c>
      <c r="D228" s="44">
        <v>3.2569296049792094</v>
      </c>
      <c r="E228" s="45">
        <v>0.32375436447487299</v>
      </c>
      <c r="F228" s="46">
        <v>2.6558404217710249E-4</v>
      </c>
      <c r="G228" s="47" t="s">
        <v>271</v>
      </c>
    </row>
    <row r="229" spans="1:7" x14ac:dyDescent="0.2">
      <c r="A229" s="41" t="s">
        <v>239</v>
      </c>
      <c r="B229" s="44">
        <v>7.2976737987862084</v>
      </c>
      <c r="C229" s="45">
        <v>0.33135696913806961</v>
      </c>
      <c r="D229" s="44">
        <v>7.1360083086824559</v>
      </c>
      <c r="E229" s="45">
        <v>0.15473585610115101</v>
      </c>
      <c r="F229" s="46">
        <v>0.35186492137227876</v>
      </c>
      <c r="G229" s="47" t="s">
        <v>268</v>
      </c>
    </row>
    <row r="230" spans="1:7" x14ac:dyDescent="0.2">
      <c r="A230" s="41" t="s">
        <v>240</v>
      </c>
      <c r="B230" s="44">
        <v>3.9548084730872595</v>
      </c>
      <c r="C230" s="45">
        <v>0.24223231392734415</v>
      </c>
      <c r="D230" s="44">
        <v>3.1142614694265967</v>
      </c>
      <c r="E230" s="45">
        <v>0.15851128643234155</v>
      </c>
      <c r="F230" s="46">
        <v>1.8957635440800156E-4</v>
      </c>
      <c r="G230" s="47" t="s">
        <v>271</v>
      </c>
    </row>
    <row r="231" spans="1:7" x14ac:dyDescent="0.2">
      <c r="A231" s="41" t="s">
        <v>241</v>
      </c>
      <c r="B231" s="44">
        <v>0.61464642869398567</v>
      </c>
      <c r="C231" s="45">
        <v>0.39715152127225206</v>
      </c>
      <c r="D231" s="44">
        <v>0.51576772511294311</v>
      </c>
      <c r="E231" s="45">
        <v>0.11106521727977378</v>
      </c>
      <c r="F231" s="46">
        <v>0.60644157737081916</v>
      </c>
      <c r="G231" s="47" t="s">
        <v>268</v>
      </c>
    </row>
    <row r="232" spans="1:7" x14ac:dyDescent="0.2">
      <c r="A232" s="41" t="s">
        <v>242</v>
      </c>
      <c r="B232" s="44">
        <v>0.13447803372051564</v>
      </c>
      <c r="C232" s="45">
        <v>3.918381719965551E-2</v>
      </c>
      <c r="D232" s="44">
        <v>0.74343660595440919</v>
      </c>
      <c r="E232" s="45">
        <v>6.09069809808305E-2</v>
      </c>
      <c r="F232" s="46">
        <v>6.6165965369134514E-8</v>
      </c>
      <c r="G232" s="47" t="s">
        <v>267</v>
      </c>
    </row>
    <row r="233" spans="1:7" x14ac:dyDescent="0.2">
      <c r="A233" s="41" t="s">
        <v>243</v>
      </c>
      <c r="B233" s="44">
        <v>1.7850923799192038</v>
      </c>
      <c r="C233" s="45">
        <v>0.2363255590009522</v>
      </c>
      <c r="D233" s="44">
        <v>1.9208902946921658</v>
      </c>
      <c r="E233" s="45">
        <v>0.14241752756658319</v>
      </c>
      <c r="F233" s="46">
        <v>0.30311957661946021</v>
      </c>
      <c r="G233" s="47" t="s">
        <v>268</v>
      </c>
    </row>
    <row r="234" spans="1:7" x14ac:dyDescent="0.2">
      <c r="A234" s="41" t="s">
        <v>244</v>
      </c>
      <c r="B234" s="44">
        <v>2.5643552991802396</v>
      </c>
      <c r="C234" s="45">
        <v>6.6083181764562127E-2</v>
      </c>
      <c r="D234" s="44">
        <v>3.3819804917362859</v>
      </c>
      <c r="E234" s="45">
        <v>0.41514282899705063</v>
      </c>
      <c r="F234" s="46">
        <v>2.4479533014441228E-3</v>
      </c>
      <c r="G234" s="47" t="s">
        <v>269</v>
      </c>
    </row>
    <row r="235" spans="1:7" x14ac:dyDescent="0.2">
      <c r="A235" s="41" t="s">
        <v>245</v>
      </c>
      <c r="B235" s="44">
        <v>1.4122189891894528</v>
      </c>
      <c r="C235" s="45">
        <v>0.2838539822392574</v>
      </c>
      <c r="D235" s="44">
        <v>1.8802974123516933</v>
      </c>
      <c r="E235" s="45">
        <v>0.21132540060493737</v>
      </c>
      <c r="F235" s="46">
        <v>1.8211484476053082E-2</v>
      </c>
      <c r="G235" s="47" t="s">
        <v>270</v>
      </c>
    </row>
    <row r="236" spans="1:7" x14ac:dyDescent="0.2">
      <c r="A236" s="41" t="s">
        <v>246</v>
      </c>
      <c r="B236" s="44">
        <v>1.2071389412589593</v>
      </c>
      <c r="C236" s="45">
        <v>5.915673571991556E-2</v>
      </c>
      <c r="D236" s="44">
        <v>3.255751384080972</v>
      </c>
      <c r="E236" s="45">
        <v>0.30344769173078018</v>
      </c>
      <c r="F236" s="46">
        <v>4.2379288838091898E-7</v>
      </c>
      <c r="G236" s="47" t="s">
        <v>267</v>
      </c>
    </row>
    <row r="237" spans="1:7" x14ac:dyDescent="0.2">
      <c r="A237" s="41" t="s">
        <v>247</v>
      </c>
      <c r="B237" s="44">
        <v>1.8945203430479285</v>
      </c>
      <c r="C237" s="45">
        <v>0.21013673382670348</v>
      </c>
      <c r="D237" s="44">
        <v>3.9254176335640367</v>
      </c>
      <c r="E237" s="45">
        <v>0.52109607982130557</v>
      </c>
      <c r="F237" s="46">
        <v>4.0562496043241322E-5</v>
      </c>
      <c r="G237" s="47" t="s">
        <v>267</v>
      </c>
    </row>
    <row r="238" spans="1:7" x14ac:dyDescent="0.2">
      <c r="A238" s="41" t="s">
        <v>248</v>
      </c>
      <c r="B238" s="44">
        <v>0.83089723486299472</v>
      </c>
      <c r="C238" s="45">
        <v>0.19977293208902833</v>
      </c>
      <c r="D238" s="44">
        <v>1.4253195598205526</v>
      </c>
      <c r="E238" s="45">
        <v>7.3825403998274378E-2</v>
      </c>
      <c r="F238" s="46">
        <v>2.4814890327901025E-4</v>
      </c>
      <c r="G238" s="47" t="s">
        <v>271</v>
      </c>
    </row>
    <row r="239" spans="1:7" x14ac:dyDescent="0.2">
      <c r="A239" s="41" t="s">
        <v>249</v>
      </c>
      <c r="B239" s="44">
        <v>0.16819036166080309</v>
      </c>
      <c r="C239" s="45">
        <v>8.3780592868037129E-2</v>
      </c>
      <c r="D239" s="44">
        <v>2.0842130071682066</v>
      </c>
      <c r="E239" s="45">
        <v>0.31707752235400349</v>
      </c>
      <c r="F239" s="46">
        <v>1.1195447934928628E-6</v>
      </c>
      <c r="G239" s="47" t="s">
        <v>267</v>
      </c>
    </row>
    <row r="240" spans="1:7" x14ac:dyDescent="0.2">
      <c r="A240" s="41" t="s">
        <v>250</v>
      </c>
      <c r="B240" s="44">
        <v>1.5253520925809498</v>
      </c>
      <c r="C240" s="45">
        <v>0.10322650982266628</v>
      </c>
      <c r="D240" s="44">
        <v>2.9968521953637834</v>
      </c>
      <c r="E240" s="45">
        <v>0.3404939037636403</v>
      </c>
      <c r="F240" s="46">
        <v>1.5169304393255937E-5</v>
      </c>
      <c r="G240" s="47" t="s">
        <v>267</v>
      </c>
    </row>
    <row r="241" spans="1:7" x14ac:dyDescent="0.2">
      <c r="A241" s="41" t="s">
        <v>251</v>
      </c>
      <c r="B241" s="44">
        <v>7.4069469869390856</v>
      </c>
      <c r="C241" s="45">
        <v>0.60903138725191119</v>
      </c>
      <c r="D241" s="44">
        <v>3.8776894493373435</v>
      </c>
      <c r="E241" s="45">
        <v>0.80323410379130356</v>
      </c>
      <c r="F241" s="46">
        <v>5.1005586440736952E-5</v>
      </c>
      <c r="G241" s="47" t="s">
        <v>267</v>
      </c>
    </row>
    <row r="242" spans="1:7" x14ac:dyDescent="0.2">
      <c r="A242" s="41" t="s">
        <v>252</v>
      </c>
      <c r="B242" s="44">
        <v>4.6347149230696676</v>
      </c>
      <c r="C242" s="45">
        <v>0.39705360613426116</v>
      </c>
      <c r="D242" s="44">
        <v>1.8422947332368387</v>
      </c>
      <c r="E242" s="45">
        <v>0.16483378368054211</v>
      </c>
      <c r="F242" s="46">
        <v>4.946412305291175E-7</v>
      </c>
      <c r="G242" s="47" t="s">
        <v>267</v>
      </c>
    </row>
    <row r="243" spans="1:7" x14ac:dyDescent="0.2">
      <c r="A243" s="41" t="s">
        <v>253</v>
      </c>
      <c r="B243" s="44">
        <v>1.0933431148520973</v>
      </c>
      <c r="C243" s="45">
        <v>0.22763512299299463</v>
      </c>
      <c r="D243" s="44">
        <v>1.2250559740213149</v>
      </c>
      <c r="E243" s="45">
        <v>8.1817569952361641E-2</v>
      </c>
      <c r="F243" s="46">
        <v>0.25808231759593997</v>
      </c>
      <c r="G243" s="47" t="s">
        <v>268</v>
      </c>
    </row>
    <row r="244" spans="1:7" x14ac:dyDescent="0.2">
      <c r="A244" s="41" t="s">
        <v>254</v>
      </c>
      <c r="B244" s="44">
        <v>0.10425436708799254</v>
      </c>
      <c r="C244" s="45">
        <v>9.302433900293057E-2</v>
      </c>
      <c r="D244" s="44">
        <v>0.6091313183857382</v>
      </c>
      <c r="E244" s="45">
        <v>5.8656478537813139E-2</v>
      </c>
      <c r="F244" s="46">
        <v>6.9771737490183436E-6</v>
      </c>
      <c r="G244" s="47" t="s">
        <v>267</v>
      </c>
    </row>
    <row r="245" spans="1:7" x14ac:dyDescent="0.2">
      <c r="A245" s="41" t="s">
        <v>255</v>
      </c>
      <c r="B245" s="44">
        <v>0.19053416330181305</v>
      </c>
      <c r="C245" s="45">
        <v>0.13208303111362188</v>
      </c>
      <c r="D245" s="44">
        <v>1.2555108095798939</v>
      </c>
      <c r="E245" s="45">
        <v>0.12089978077515257</v>
      </c>
      <c r="F245" s="46">
        <v>9.7594748565789984E-7</v>
      </c>
      <c r="G245" s="47" t="s">
        <v>267</v>
      </c>
    </row>
    <row r="246" spans="1:7" x14ac:dyDescent="0.2">
      <c r="A246" s="41" t="s">
        <v>256</v>
      </c>
      <c r="B246" s="44">
        <v>1.2601204079975168</v>
      </c>
      <c r="C246" s="45">
        <v>0.39821132016784716</v>
      </c>
      <c r="D246" s="44">
        <v>2.7470993222132258</v>
      </c>
      <c r="E246" s="45">
        <v>0.26453273304296049</v>
      </c>
      <c r="F246" s="46">
        <v>1.1782167129015412E-4</v>
      </c>
      <c r="G246" s="47" t="s">
        <v>271</v>
      </c>
    </row>
    <row r="247" spans="1:7" x14ac:dyDescent="0.2">
      <c r="A247" s="41" t="s">
        <v>257</v>
      </c>
      <c r="B247" s="44">
        <v>19.515839604372385</v>
      </c>
      <c r="C247" s="45">
        <v>0.60537798187285974</v>
      </c>
      <c r="D247" s="44">
        <v>3.1085293817306145</v>
      </c>
      <c r="E247" s="45">
        <v>0.29933674637982999</v>
      </c>
      <c r="F247" s="46">
        <v>1.4621417419986194E-11</v>
      </c>
      <c r="G247" s="47" t="s">
        <v>267</v>
      </c>
    </row>
    <row r="248" spans="1:7" x14ac:dyDescent="0.2">
      <c r="A248" s="41" t="s">
        <v>258</v>
      </c>
      <c r="B248" s="44">
        <v>27.051294850479984</v>
      </c>
      <c r="C248" s="45">
        <v>1.6264136013854471</v>
      </c>
      <c r="D248" s="44">
        <v>1.6487158945183045</v>
      </c>
      <c r="E248" s="45">
        <v>0.15876357948241807</v>
      </c>
      <c r="F248" s="46">
        <v>5.1323916519790056E-10</v>
      </c>
      <c r="G248" s="47" t="s">
        <v>267</v>
      </c>
    </row>
    <row r="249" spans="1:7" x14ac:dyDescent="0.2">
      <c r="A249" s="41" t="s">
        <v>259</v>
      </c>
      <c r="B249" s="44">
        <v>4.9444033741421691</v>
      </c>
      <c r="C249" s="45">
        <v>0.27302014261676411</v>
      </c>
      <c r="D249" s="44">
        <v>1.2549460161328128</v>
      </c>
      <c r="E249" s="45">
        <v>0.1208453938249056</v>
      </c>
      <c r="F249" s="46">
        <v>3.1746838889479783E-9</v>
      </c>
      <c r="G249" s="47" t="s">
        <v>267</v>
      </c>
    </row>
    <row r="250" spans="1:7" x14ac:dyDescent="0.2">
      <c r="A250" s="41" t="s">
        <v>260</v>
      </c>
      <c r="B250" s="44">
        <v>0.21456671470867311</v>
      </c>
      <c r="C250" s="45">
        <v>9.8718836195528126E-2</v>
      </c>
      <c r="D250" s="44">
        <v>0.6192683833324496</v>
      </c>
      <c r="E250" s="45">
        <v>5.9632630172995783E-2</v>
      </c>
      <c r="F250" s="46">
        <v>5.0194487027013663E-5</v>
      </c>
      <c r="G250" s="47" t="s">
        <v>267</v>
      </c>
    </row>
    <row r="251" spans="1:7" x14ac:dyDescent="0.2">
      <c r="A251" s="41" t="s">
        <v>261</v>
      </c>
      <c r="B251" s="44">
        <v>0.58147167787970699</v>
      </c>
      <c r="C251" s="45">
        <v>6.7980855825205772E-2</v>
      </c>
      <c r="D251" s="44">
        <v>0.18971076971554446</v>
      </c>
      <c r="E251" s="45">
        <v>4.1203064401571739E-2</v>
      </c>
      <c r="F251" s="46">
        <v>4.0924990546658132E-6</v>
      </c>
      <c r="G251" s="47" t="s">
        <v>267</v>
      </c>
    </row>
    <row r="252" spans="1:7" x14ac:dyDescent="0.2">
      <c r="A252" s="41" t="s">
        <v>262</v>
      </c>
      <c r="B252" s="44">
        <v>0.96533355415779598</v>
      </c>
      <c r="C252" s="45">
        <v>8.0527628953268759E-2</v>
      </c>
      <c r="D252" s="44">
        <v>0.34736032697278957</v>
      </c>
      <c r="E252" s="45">
        <v>6.3612000897715848E-2</v>
      </c>
      <c r="F252" s="46">
        <v>8.8707530826030302E-7</v>
      </c>
      <c r="G252" s="47" t="s">
        <v>267</v>
      </c>
    </row>
    <row r="253" spans="1:7" x14ac:dyDescent="0.2">
      <c r="A253" s="41" t="s">
        <v>263</v>
      </c>
      <c r="B253" s="44">
        <v>0.37109114045296709</v>
      </c>
      <c r="C253" s="45">
        <v>2.5070741986896808E-2</v>
      </c>
      <c r="D253" s="44">
        <v>0.42349310300609488</v>
      </c>
      <c r="E253" s="45">
        <v>0.11142168992141568</v>
      </c>
      <c r="F253" s="46">
        <v>0.33492102922459044</v>
      </c>
      <c r="G253" s="47" t="s">
        <v>268</v>
      </c>
    </row>
    <row r="254" spans="1:7" x14ac:dyDescent="0.2">
      <c r="A254" s="41" t="s">
        <v>264</v>
      </c>
      <c r="B254" s="44">
        <v>2.9148195227786795E-2</v>
      </c>
      <c r="C254" s="45">
        <v>2.8986315478255816E-2</v>
      </c>
      <c r="D254" s="44">
        <v>6.0937238952452268E-2</v>
      </c>
      <c r="E254" s="45">
        <v>1.3495079902558833E-2</v>
      </c>
      <c r="F254" s="46">
        <v>5.6902045342117805E-2</v>
      </c>
      <c r="G254" s="47" t="s">
        <v>268</v>
      </c>
    </row>
    <row r="255" spans="1:7" x14ac:dyDescent="0.2">
      <c r="A255" s="41" t="s">
        <v>265</v>
      </c>
      <c r="B255" s="44">
        <v>100</v>
      </c>
      <c r="C255" s="45">
        <v>0</v>
      </c>
      <c r="D255" s="44">
        <v>100</v>
      </c>
      <c r="E255" s="45">
        <v>0</v>
      </c>
      <c r="F255" s="46"/>
      <c r="G255" s="47"/>
    </row>
    <row r="256" spans="1:7" x14ac:dyDescent="0.2">
      <c r="A256" s="41"/>
      <c r="B256" s="44"/>
      <c r="C256" s="45"/>
      <c r="D256" s="44"/>
      <c r="E256" s="45"/>
      <c r="F256" s="46"/>
      <c r="G256" s="47"/>
    </row>
    <row r="257" spans="1:7" x14ac:dyDescent="0.2">
      <c r="A257" s="41" t="s">
        <v>133</v>
      </c>
      <c r="B257" s="44">
        <v>11.668470400114646</v>
      </c>
      <c r="C257" s="45">
        <v>0.58745613762643334</v>
      </c>
      <c r="D257" s="44">
        <v>14.581403246782292</v>
      </c>
      <c r="E257" s="45">
        <v>0.63430415612249158</v>
      </c>
      <c r="F257" s="46">
        <v>6.7086705366692194E-5</v>
      </c>
      <c r="G257" s="47" t="s">
        <v>267</v>
      </c>
    </row>
    <row r="258" spans="1:7" x14ac:dyDescent="0.2">
      <c r="A258" s="41" t="s">
        <v>88</v>
      </c>
      <c r="B258" s="44">
        <v>88.331529599885357</v>
      </c>
      <c r="C258" s="45">
        <v>0.58745613762643301</v>
      </c>
      <c r="D258" s="44">
        <v>85.418596753217713</v>
      </c>
      <c r="E258" s="45">
        <v>0.63430415612249336</v>
      </c>
      <c r="F258" s="46">
        <v>6.7086705366693048E-5</v>
      </c>
      <c r="G258" s="47" t="s">
        <v>267</v>
      </c>
    </row>
    <row r="259" spans="1:7" x14ac:dyDescent="0.2">
      <c r="A259" s="41" t="s">
        <v>81</v>
      </c>
      <c r="B259" s="44">
        <v>100</v>
      </c>
      <c r="C259" s="45">
        <v>0</v>
      </c>
      <c r="D259" s="44">
        <v>100</v>
      </c>
      <c r="E259" s="45">
        <v>0</v>
      </c>
      <c r="F259" s="46"/>
      <c r="G259" s="50"/>
    </row>
    <row r="261" spans="1:7" x14ac:dyDescent="0.2">
      <c r="A261" s="83" t="s">
        <v>1481</v>
      </c>
      <c r="B261" s="76">
        <v>24.305568734251331</v>
      </c>
      <c r="C261" s="72">
        <v>1.6613398322977875</v>
      </c>
      <c r="D261" s="76">
        <v>12.157742309915795</v>
      </c>
      <c r="E261" s="72">
        <v>1.4174058553428481</v>
      </c>
      <c r="F261" s="74">
        <v>1.630178624961709E-6</v>
      </c>
      <c r="G261" s="47" t="s">
        <v>267</v>
      </c>
    </row>
    <row r="262" spans="1:7" x14ac:dyDescent="0.2">
      <c r="A262" s="83" t="s">
        <v>1479</v>
      </c>
      <c r="B262" s="76">
        <v>75.694431265748676</v>
      </c>
      <c r="C262" s="72">
        <v>1.6613398322977848</v>
      </c>
      <c r="D262" s="76">
        <v>87.84225769008421</v>
      </c>
      <c r="E262" s="72">
        <v>1.4174058553428346</v>
      </c>
      <c r="F262" s="74">
        <v>1.6301786249616596E-6</v>
      </c>
      <c r="G262" s="47" t="s">
        <v>267</v>
      </c>
    </row>
    <row r="263" spans="1:7" x14ac:dyDescent="0.2">
      <c r="A263" s="83" t="s">
        <v>1480</v>
      </c>
      <c r="B263" s="123">
        <v>100</v>
      </c>
      <c r="C263" s="124">
        <v>1.4210854715202004E-14</v>
      </c>
      <c r="D263" s="123">
        <v>100</v>
      </c>
      <c r="E263" s="124">
        <v>0</v>
      </c>
    </row>
  </sheetData>
  <conditionalFormatting sqref="D6:D7">
    <cfRule type="duplicateValues" dxfId="13" priority="9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/>
  <dimension ref="A1:R55"/>
  <sheetViews>
    <sheetView zoomScale="80" zoomScaleNormal="80" workbookViewId="0"/>
  </sheetViews>
  <sheetFormatPr baseColWidth="10" defaultColWidth="8.83203125" defaultRowHeight="15" x14ac:dyDescent="0.2"/>
  <cols>
    <col min="1" max="1" width="14.33203125" bestFit="1" customWidth="1"/>
    <col min="2" max="2" width="12.6640625" customWidth="1"/>
    <col min="4" max="4" width="14" customWidth="1"/>
    <col min="6" max="6" width="13.5" customWidth="1"/>
  </cols>
  <sheetData>
    <row r="1" spans="1:15" s="5" customFormat="1" ht="19" x14ac:dyDescent="0.25">
      <c r="A1" s="19" t="s">
        <v>1543</v>
      </c>
      <c r="B1" s="4"/>
      <c r="D1" s="4"/>
      <c r="E1" s="4"/>
    </row>
    <row r="2" spans="1:15" s="8" customFormat="1" ht="16" x14ac:dyDescent="0.2">
      <c r="A2" s="32" t="s">
        <v>274</v>
      </c>
      <c r="B2" s="33"/>
      <c r="C2" s="34"/>
      <c r="D2" s="35"/>
      <c r="E2" s="35"/>
      <c r="F2" s="36"/>
      <c r="G2" s="36"/>
    </row>
    <row r="3" spans="1:15" s="11" customFormat="1" ht="16" x14ac:dyDescent="0.2">
      <c r="A3" s="37" t="s">
        <v>272</v>
      </c>
      <c r="B3" s="38"/>
      <c r="C3" s="37"/>
      <c r="D3" s="32"/>
      <c r="E3" s="32"/>
      <c r="F3" s="39"/>
      <c r="G3" s="39"/>
    </row>
    <row r="4" spans="1:15" s="11" customFormat="1" ht="19" x14ac:dyDescent="0.25">
      <c r="A4" s="37"/>
      <c r="B4" s="38"/>
      <c r="C4" s="37"/>
      <c r="D4" s="32"/>
      <c r="E4" s="32"/>
      <c r="F4" s="39"/>
      <c r="G4" s="39"/>
      <c r="K4" s="29"/>
      <c r="L4" s="5"/>
      <c r="M4" s="5"/>
      <c r="N4" s="5"/>
    </row>
    <row r="5" spans="1:15" s="1" customFormat="1" ht="19" x14ac:dyDescent="0.25">
      <c r="A5" s="30"/>
      <c r="B5" s="31" t="s">
        <v>200</v>
      </c>
      <c r="C5" s="30"/>
      <c r="D5" s="31" t="s">
        <v>201</v>
      </c>
      <c r="E5" s="30"/>
      <c r="F5" s="30"/>
      <c r="G5" s="115"/>
      <c r="K5" s="29"/>
      <c r="L5" s="5"/>
      <c r="M5" s="29"/>
      <c r="N5" s="5"/>
      <c r="O5" s="29"/>
    </row>
    <row r="6" spans="1:15" s="1" customFormat="1" ht="26.25" customHeight="1" x14ac:dyDescent="0.25">
      <c r="A6" s="30" t="s">
        <v>199</v>
      </c>
      <c r="B6" s="30" t="s">
        <v>145</v>
      </c>
      <c r="C6" s="31" t="s">
        <v>146</v>
      </c>
      <c r="D6" s="30" t="s">
        <v>145</v>
      </c>
      <c r="E6" s="31" t="s">
        <v>146</v>
      </c>
      <c r="F6" s="31" t="s">
        <v>273</v>
      </c>
      <c r="G6" s="115"/>
      <c r="K6" s="69"/>
      <c r="L6" s="70"/>
      <c r="M6" s="69"/>
      <c r="N6" s="70"/>
      <c r="O6" s="69"/>
    </row>
    <row r="7" spans="1:15" x14ac:dyDescent="0.2">
      <c r="A7" s="42"/>
      <c r="B7" s="41"/>
      <c r="C7" s="43"/>
      <c r="D7" s="41"/>
      <c r="E7" s="43"/>
      <c r="F7" s="41"/>
      <c r="G7" s="41"/>
    </row>
    <row r="8" spans="1:15" x14ac:dyDescent="0.2">
      <c r="A8" s="42" t="s">
        <v>174</v>
      </c>
      <c r="B8" s="44">
        <v>3.0978415753157608E-2</v>
      </c>
      <c r="C8" s="45">
        <v>2.8190476361251122E-2</v>
      </c>
      <c r="D8" s="44">
        <v>1.2903228804666753</v>
      </c>
      <c r="E8" s="45">
        <v>0.13493361434347997</v>
      </c>
      <c r="F8" s="46">
        <v>3.4487868028225303E-8</v>
      </c>
      <c r="G8" s="47" t="s">
        <v>267</v>
      </c>
    </row>
    <row r="9" spans="1:15" x14ac:dyDescent="0.2">
      <c r="A9" s="42" t="s">
        <v>175</v>
      </c>
      <c r="B9" s="44">
        <v>8.6643938749178806E-2</v>
      </c>
      <c r="C9" s="45">
        <v>3.0115105756929376E-2</v>
      </c>
      <c r="D9" s="44">
        <v>0.188921620743767</v>
      </c>
      <c r="E9" s="45">
        <v>3.5336087794372459E-2</v>
      </c>
      <c r="F9" s="46">
        <v>1.1553843711778465E-3</v>
      </c>
      <c r="G9" s="47" t="s">
        <v>269</v>
      </c>
    </row>
    <row r="10" spans="1:15" x14ac:dyDescent="0.2">
      <c r="A10" s="42" t="s">
        <v>176</v>
      </c>
      <c r="B10" s="44">
        <v>1.7241080119731749</v>
      </c>
      <c r="C10" s="45">
        <v>0.55422597170387689</v>
      </c>
      <c r="D10" s="44">
        <v>26.979927091129934</v>
      </c>
      <c r="E10" s="45">
        <v>1.3064894898968848</v>
      </c>
      <c r="F10" s="46">
        <v>1.7493431866459465E-10</v>
      </c>
      <c r="G10" s="47" t="s">
        <v>267</v>
      </c>
    </row>
    <row r="11" spans="1:15" x14ac:dyDescent="0.2">
      <c r="A11" s="42" t="s">
        <v>177</v>
      </c>
      <c r="B11" s="44">
        <v>3.4219137799398572E-2</v>
      </c>
      <c r="C11" s="45">
        <v>1.732840213652867E-2</v>
      </c>
      <c r="D11" s="44">
        <v>0.22207850586539127</v>
      </c>
      <c r="E11" s="45">
        <v>9.1924684555026014E-3</v>
      </c>
      <c r="F11" s="46">
        <v>2.3793582425204799E-8</v>
      </c>
      <c r="G11" s="47" t="s">
        <v>267</v>
      </c>
    </row>
    <row r="12" spans="1:15" x14ac:dyDescent="0.2">
      <c r="A12" s="42" t="s">
        <v>178</v>
      </c>
      <c r="B12" s="44">
        <v>2.4566126074936401</v>
      </c>
      <c r="C12" s="45">
        <v>0.14946788516600823</v>
      </c>
      <c r="D12" s="44">
        <v>4.8936378385514221</v>
      </c>
      <c r="E12" s="45">
        <v>0.42935143539265658</v>
      </c>
      <c r="F12" s="46">
        <v>2.1623374740745319E-6</v>
      </c>
      <c r="G12" s="47" t="s">
        <v>267</v>
      </c>
    </row>
    <row r="13" spans="1:15" x14ac:dyDescent="0.2">
      <c r="A13" s="42" t="s">
        <v>179</v>
      </c>
      <c r="B13" s="44">
        <v>2.9064842454729307</v>
      </c>
      <c r="C13" s="45">
        <v>0.5248374577360766</v>
      </c>
      <c r="D13" s="44">
        <v>36.433514135181035</v>
      </c>
      <c r="E13" s="45">
        <v>1.9154705083094099</v>
      </c>
      <c r="F13" s="46">
        <v>2.6630726967812843E-10</v>
      </c>
      <c r="G13" s="47" t="s">
        <v>267</v>
      </c>
    </row>
    <row r="14" spans="1:15" x14ac:dyDescent="0.2">
      <c r="A14" s="42" t="s">
        <v>180</v>
      </c>
      <c r="B14" s="44">
        <v>2.4184195781242148</v>
      </c>
      <c r="C14" s="45">
        <v>0.20778030512454865</v>
      </c>
      <c r="D14" s="44">
        <v>1.179021381891219</v>
      </c>
      <c r="E14" s="45">
        <v>3.9925547389119083E-2</v>
      </c>
      <c r="F14" s="46">
        <v>1.0969603034688852E-6</v>
      </c>
      <c r="G14" s="47" t="s">
        <v>267</v>
      </c>
    </row>
    <row r="15" spans="1:15" x14ac:dyDescent="0.2">
      <c r="A15" s="42" t="s">
        <v>181</v>
      </c>
      <c r="B15" s="44">
        <v>0.53653336675547036</v>
      </c>
      <c r="C15" s="45">
        <v>0.13077582891118161</v>
      </c>
      <c r="D15" s="44">
        <v>3.5774297746220194</v>
      </c>
      <c r="E15" s="45">
        <v>0.4264034895176983</v>
      </c>
      <c r="F15" s="46">
        <v>3.3973158174604534E-7</v>
      </c>
      <c r="G15" s="47" t="s">
        <v>267</v>
      </c>
    </row>
    <row r="16" spans="1:15" x14ac:dyDescent="0.2">
      <c r="A16" s="42" t="s">
        <v>182</v>
      </c>
      <c r="B16" s="44">
        <v>5.4355564046208282E-2</v>
      </c>
      <c r="C16" s="45">
        <v>1.3063678431679403E-2</v>
      </c>
      <c r="D16" s="44">
        <v>0.15956748160379811</v>
      </c>
      <c r="E16" s="45">
        <v>7.1229068868194495E-3</v>
      </c>
      <c r="F16" s="46">
        <v>2.5599575845898982E-7</v>
      </c>
      <c r="G16" s="47" t="s">
        <v>267</v>
      </c>
    </row>
    <row r="17" spans="1:7" x14ac:dyDescent="0.2">
      <c r="A17" s="42" t="s">
        <v>183</v>
      </c>
      <c r="B17" s="44">
        <v>0.89609854798643196</v>
      </c>
      <c r="C17" s="45">
        <v>5.1371082979804097E-2</v>
      </c>
      <c r="D17" s="44">
        <v>0.43299019720094367</v>
      </c>
      <c r="E17" s="45">
        <v>2.8818478742556927E-2</v>
      </c>
      <c r="F17" s="46">
        <v>1.1193858708371562E-7</v>
      </c>
      <c r="G17" s="47" t="s">
        <v>267</v>
      </c>
    </row>
    <row r="18" spans="1:7" x14ac:dyDescent="0.2">
      <c r="A18" s="42" t="s">
        <v>184</v>
      </c>
      <c r="B18" s="44">
        <v>1.8541193956473426E-2</v>
      </c>
      <c r="C18" s="45">
        <v>1.0951215023380419E-2</v>
      </c>
      <c r="D18" s="44">
        <v>8.2452414571064281E-2</v>
      </c>
      <c r="E18" s="45">
        <v>2.1647914134211157E-2</v>
      </c>
      <c r="F18" s="46">
        <v>3.6556274628159435E-4</v>
      </c>
      <c r="G18" s="47" t="s">
        <v>271</v>
      </c>
    </row>
    <row r="19" spans="1:7" x14ac:dyDescent="0.2">
      <c r="A19" s="42" t="s">
        <v>185</v>
      </c>
      <c r="B19" s="44">
        <v>1.4612120129718182</v>
      </c>
      <c r="C19" s="45">
        <v>0.23712214345730012</v>
      </c>
      <c r="D19" s="44">
        <v>4.0890503990329456</v>
      </c>
      <c r="E19" s="45">
        <v>0.34310187921263147</v>
      </c>
      <c r="F19" s="46">
        <v>6.2576156495369252E-7</v>
      </c>
      <c r="G19" s="47" t="s">
        <v>267</v>
      </c>
    </row>
    <row r="20" spans="1:7" x14ac:dyDescent="0.2">
      <c r="A20" s="42" t="s">
        <v>186</v>
      </c>
      <c r="B20" s="44">
        <v>26.164795544606285</v>
      </c>
      <c r="C20" s="45">
        <v>1.0973529416298839</v>
      </c>
      <c r="D20" s="44">
        <v>4.0022318377623671</v>
      </c>
      <c r="E20" s="45">
        <v>0.55757066971450309</v>
      </c>
      <c r="F20" s="46">
        <v>1.5937114014748455E-10</v>
      </c>
      <c r="G20" s="47" t="s">
        <v>267</v>
      </c>
    </row>
    <row r="21" spans="1:7" x14ac:dyDescent="0.2">
      <c r="A21" s="42" t="s">
        <v>187</v>
      </c>
      <c r="B21" s="44">
        <v>8.5842149672752509E-3</v>
      </c>
      <c r="C21" s="45">
        <v>4.4223703803334211E-3</v>
      </c>
      <c r="D21" s="44">
        <v>0.64935573088357468</v>
      </c>
      <c r="E21" s="45">
        <v>3.7978091963169952E-2</v>
      </c>
      <c r="F21" s="46">
        <v>2.8215823915663059E-10</v>
      </c>
      <c r="G21" s="47" t="s">
        <v>267</v>
      </c>
    </row>
    <row r="22" spans="1:7" x14ac:dyDescent="0.2">
      <c r="A22" s="42" t="s">
        <v>188</v>
      </c>
      <c r="B22" s="44">
        <v>1.4459252409264489E-2</v>
      </c>
      <c r="C22" s="45">
        <v>4.8473883853013553E-3</v>
      </c>
      <c r="D22" s="44">
        <v>0.31117166556519077</v>
      </c>
      <c r="E22" s="45">
        <v>3.9191133666911848E-2</v>
      </c>
      <c r="F22" s="46">
        <v>1.5952366471541905E-7</v>
      </c>
      <c r="G22" s="47" t="s">
        <v>267</v>
      </c>
    </row>
    <row r="23" spans="1:7" x14ac:dyDescent="0.2">
      <c r="A23" s="42" t="s">
        <v>189</v>
      </c>
      <c r="B23" s="44">
        <v>0.91861402765974343</v>
      </c>
      <c r="C23" s="45">
        <v>0.36600470639256694</v>
      </c>
      <c r="D23" s="44">
        <v>4.2470482206712461</v>
      </c>
      <c r="E23" s="45">
        <v>0.32714220672613287</v>
      </c>
      <c r="F23" s="46">
        <v>3.5469003883884678E-7</v>
      </c>
      <c r="G23" s="47" t="s">
        <v>267</v>
      </c>
    </row>
    <row r="24" spans="1:7" x14ac:dyDescent="0.2">
      <c r="A24" s="42" t="s">
        <v>190</v>
      </c>
      <c r="B24" s="44">
        <v>55.796893249797826</v>
      </c>
      <c r="C24" s="45">
        <v>1.0927686317153591</v>
      </c>
      <c r="D24" s="44">
        <v>6.9522724021565407</v>
      </c>
      <c r="E24" s="45">
        <v>0.42972300666094765</v>
      </c>
      <c r="F24" s="46">
        <v>1.9923728163968122E-13</v>
      </c>
      <c r="G24" s="47" t="s">
        <v>267</v>
      </c>
    </row>
    <row r="25" spans="1:7" x14ac:dyDescent="0.2">
      <c r="A25" s="42" t="s">
        <v>191</v>
      </c>
      <c r="B25" s="44">
        <v>4.377515119957673</v>
      </c>
      <c r="C25" s="45">
        <v>0.68060818173256576</v>
      </c>
      <c r="D25" s="44">
        <v>1.9164674953886216</v>
      </c>
      <c r="E25" s="45">
        <v>0.15052117065328213</v>
      </c>
      <c r="F25" s="46">
        <v>4.8029870442190301E-5</v>
      </c>
      <c r="G25" s="47" t="s">
        <v>267</v>
      </c>
    </row>
    <row r="26" spans="1:7" x14ac:dyDescent="0.2">
      <c r="A26" s="42" t="s">
        <v>196</v>
      </c>
      <c r="B26" s="44">
        <v>0</v>
      </c>
      <c r="C26" s="45">
        <v>0</v>
      </c>
      <c r="D26" s="44">
        <v>0.39366687678244866</v>
      </c>
      <c r="E26" s="45">
        <v>2.1540530039747725E-2</v>
      </c>
      <c r="F26" s="46">
        <v>1.4154222626305816E-10</v>
      </c>
      <c r="G26" s="47" t="s">
        <v>267</v>
      </c>
    </row>
    <row r="27" spans="1:7" x14ac:dyDescent="0.2">
      <c r="A27" s="42" t="s">
        <v>197</v>
      </c>
      <c r="B27" s="44">
        <v>4.6447262458740854E-2</v>
      </c>
      <c r="C27" s="45">
        <v>2.5680164346259898E-2</v>
      </c>
      <c r="D27" s="44">
        <v>0.12144767190211694</v>
      </c>
      <c r="E27" s="45">
        <v>4.9734193340839582E-2</v>
      </c>
      <c r="F27" s="46">
        <v>1.7170787784620934E-2</v>
      </c>
      <c r="G27" s="47" t="s">
        <v>270</v>
      </c>
    </row>
    <row r="28" spans="1:7" x14ac:dyDescent="0.2">
      <c r="A28" s="42" t="s">
        <v>192</v>
      </c>
      <c r="B28" s="44">
        <v>3.746912476774931E-3</v>
      </c>
      <c r="C28" s="45">
        <v>1.5347650779105266E-3</v>
      </c>
      <c r="D28" s="44">
        <v>0.64077049653692453</v>
      </c>
      <c r="E28" s="45">
        <v>4.734178619582196E-2</v>
      </c>
      <c r="F28" s="46">
        <v>1.6222022938008681E-9</v>
      </c>
      <c r="G28" s="47" t="s">
        <v>267</v>
      </c>
    </row>
    <row r="29" spans="1:7" x14ac:dyDescent="0.2">
      <c r="A29" s="42" t="s">
        <v>193</v>
      </c>
      <c r="B29" s="44">
        <v>2.4488677634730227E-2</v>
      </c>
      <c r="C29" s="45">
        <v>4.337366761399895E-3</v>
      </c>
      <c r="D29" s="44">
        <v>0.52729675319859681</v>
      </c>
      <c r="E29" s="45">
        <v>3.0645896811275965E-2</v>
      </c>
      <c r="F29" s="46">
        <v>3.6149458298156625E-10</v>
      </c>
      <c r="G29" s="47" t="s">
        <v>267</v>
      </c>
    </row>
    <row r="30" spans="1:7" x14ac:dyDescent="0.2">
      <c r="A30" s="42" t="s">
        <v>194</v>
      </c>
      <c r="B30" s="44">
        <v>6.9832014977481635E-5</v>
      </c>
      <c r="C30" s="45">
        <v>1.5614913249543239E-4</v>
      </c>
      <c r="D30" s="44">
        <v>0.38874139687051101</v>
      </c>
      <c r="E30" s="45">
        <v>4.4254284771542453E-2</v>
      </c>
      <c r="F30" s="46">
        <v>4.7014907632669093E-8</v>
      </c>
      <c r="G30" s="47" t="s">
        <v>267</v>
      </c>
    </row>
    <row r="31" spans="1:7" x14ac:dyDescent="0.2">
      <c r="A31" s="42" t="s">
        <v>195</v>
      </c>
      <c r="B31" s="44">
        <v>2.017928493460764E-2</v>
      </c>
      <c r="C31" s="45">
        <v>4.8670112673044556E-3</v>
      </c>
      <c r="D31" s="44">
        <v>0.32061573142165312</v>
      </c>
      <c r="E31" s="45">
        <v>4.7783557234291923E-2</v>
      </c>
      <c r="F31" s="46">
        <v>6.6189752898720303E-7</v>
      </c>
      <c r="G31" s="47" t="s">
        <v>267</v>
      </c>
    </row>
    <row r="32" spans="1:7" x14ac:dyDescent="0.2">
      <c r="A32" s="73" t="s">
        <v>173</v>
      </c>
      <c r="B32" s="44">
        <v>99.999999999999972</v>
      </c>
      <c r="C32" s="45">
        <v>4.14314051144892E-14</v>
      </c>
      <c r="D32" s="44">
        <v>100</v>
      </c>
      <c r="E32" s="45">
        <v>1.7404671430534633E-14</v>
      </c>
      <c r="F32" s="41"/>
      <c r="G32" s="41"/>
    </row>
    <row r="33" spans="1:18" x14ac:dyDescent="0.2">
      <c r="C33" s="2"/>
      <c r="E33" s="2"/>
    </row>
    <row r="34" spans="1:18" x14ac:dyDescent="0.2">
      <c r="A34" s="84" t="s">
        <v>1476</v>
      </c>
      <c r="B34" s="71"/>
      <c r="E34" s="71"/>
      <c r="F34" s="71"/>
      <c r="G34" s="88"/>
      <c r="H34" s="72"/>
      <c r="J34" s="89"/>
      <c r="K34" s="89"/>
    </row>
    <row r="35" spans="1:18" x14ac:dyDescent="0.2">
      <c r="A35" s="83" t="s">
        <v>1470</v>
      </c>
      <c r="B35" s="76">
        <v>5.2252294488784825</v>
      </c>
      <c r="C35" s="77">
        <v>1.2205158484163396</v>
      </c>
      <c r="D35" s="76">
        <v>69.406668903636756</v>
      </c>
      <c r="E35" s="77">
        <v>1.3718168366185848</v>
      </c>
      <c r="F35" s="74">
        <v>8.0044167037705722E-13</v>
      </c>
      <c r="G35" s="88" t="s">
        <v>267</v>
      </c>
      <c r="J35" s="89"/>
      <c r="K35" s="89"/>
    </row>
    <row r="36" spans="1:18" x14ac:dyDescent="0.2">
      <c r="A36" s="83" t="s">
        <v>1471</v>
      </c>
      <c r="B36" s="76">
        <v>36.444753299486749</v>
      </c>
      <c r="C36" s="77">
        <v>0.9284649039172318</v>
      </c>
      <c r="D36" s="76">
        <v>13.46118285615859</v>
      </c>
      <c r="E36" s="77">
        <v>0.98509438695147267</v>
      </c>
      <c r="F36" s="74">
        <v>2.5437829408144427E-10</v>
      </c>
      <c r="G36" s="88" t="s">
        <v>267</v>
      </c>
      <c r="J36" s="89"/>
      <c r="K36" s="89"/>
      <c r="N36" s="71"/>
      <c r="P36" s="71"/>
      <c r="R36" s="74"/>
    </row>
    <row r="37" spans="1:18" x14ac:dyDescent="0.2">
      <c r="A37" s="83" t="s">
        <v>1472</v>
      </c>
      <c r="B37" s="76">
        <v>57.350496709107006</v>
      </c>
      <c r="C37" s="77">
        <v>0.8828978266191787</v>
      </c>
      <c r="D37" s="76">
        <v>12.452480682066112</v>
      </c>
      <c r="E37" s="77">
        <v>0.61405605865094404</v>
      </c>
      <c r="F37" s="74">
        <v>1.9354369407214589E-13</v>
      </c>
      <c r="G37" s="88" t="s">
        <v>267</v>
      </c>
      <c r="J37" s="89"/>
      <c r="K37" s="89"/>
      <c r="N37" s="76"/>
      <c r="O37" s="77"/>
      <c r="P37" s="76"/>
      <c r="Q37" s="77"/>
      <c r="R37" s="74"/>
    </row>
    <row r="38" spans="1:18" x14ac:dyDescent="0.2">
      <c r="A38" s="83" t="s">
        <v>1473</v>
      </c>
      <c r="B38" s="76">
        <v>0.96506129011848452</v>
      </c>
      <c r="C38" s="77">
        <v>0.382937331949253</v>
      </c>
      <c r="D38" s="76">
        <v>4.3684958925733621</v>
      </c>
      <c r="E38" s="77">
        <v>0.36274196550358373</v>
      </c>
      <c r="F38" s="74">
        <v>5.2070478956904473E-7</v>
      </c>
      <c r="G38" s="88" t="s">
        <v>267</v>
      </c>
      <c r="J38" s="89"/>
      <c r="K38" s="89"/>
      <c r="N38" s="76"/>
      <c r="O38" s="77"/>
      <c r="P38" s="76"/>
      <c r="Q38" s="77"/>
      <c r="R38" s="74"/>
    </row>
    <row r="39" spans="1:18" x14ac:dyDescent="0.2">
      <c r="A39" s="83" t="s">
        <v>1478</v>
      </c>
      <c r="B39" s="76">
        <v>1.4459252409264489E-2</v>
      </c>
      <c r="C39" s="77">
        <v>4.8473883853013553E-3</v>
      </c>
      <c r="D39" s="76">
        <v>0.31117166556519077</v>
      </c>
      <c r="E39" s="77">
        <v>3.9191133666911848E-2</v>
      </c>
      <c r="F39" s="74">
        <v>1.5952366471541905E-7</v>
      </c>
      <c r="G39" s="88" t="s">
        <v>267</v>
      </c>
      <c r="J39" s="89"/>
      <c r="K39" s="89"/>
      <c r="N39" s="76"/>
      <c r="O39" s="77"/>
      <c r="P39" s="76"/>
      <c r="Q39" s="77"/>
      <c r="R39" s="74"/>
    </row>
    <row r="40" spans="1:18" x14ac:dyDescent="0.2">
      <c r="A40" s="83"/>
      <c r="B40" s="76"/>
      <c r="C40" s="77"/>
      <c r="D40" s="76"/>
      <c r="E40" s="77"/>
      <c r="F40" s="74"/>
      <c r="G40" s="88"/>
      <c r="J40" s="89"/>
      <c r="K40" s="89"/>
      <c r="N40" s="76"/>
      <c r="O40" s="77"/>
      <c r="P40" s="76"/>
      <c r="Q40" s="77"/>
      <c r="R40" s="74"/>
    </row>
    <row r="41" spans="1:18" ht="29" x14ac:dyDescent="0.2">
      <c r="A41" s="86" t="s">
        <v>1474</v>
      </c>
      <c r="B41" s="78">
        <v>1.5409876759769328</v>
      </c>
      <c r="C41" s="79">
        <v>2.049227019213672E-2</v>
      </c>
      <c r="D41" s="78">
        <v>0.52716318560271669</v>
      </c>
      <c r="E41" s="79">
        <v>2.3851724980013259E-2</v>
      </c>
      <c r="F41" s="74">
        <v>1.5266217326027248E-12</v>
      </c>
      <c r="G41" s="88" t="s">
        <v>267</v>
      </c>
      <c r="J41" s="89"/>
      <c r="K41" s="89"/>
      <c r="N41" s="76"/>
      <c r="O41" s="77"/>
      <c r="P41" s="76"/>
      <c r="Q41" s="77"/>
      <c r="R41" s="74"/>
    </row>
    <row r="42" spans="1:18" x14ac:dyDescent="0.2">
      <c r="A42" s="83"/>
      <c r="B42" s="76"/>
      <c r="C42" s="77"/>
      <c r="D42" s="76"/>
      <c r="E42" s="77"/>
      <c r="F42" s="74"/>
      <c r="G42" s="88"/>
      <c r="J42" s="89"/>
      <c r="K42" s="89"/>
      <c r="N42" s="78"/>
      <c r="O42" s="79"/>
      <c r="P42" s="78"/>
      <c r="Q42" s="79"/>
      <c r="R42" s="74"/>
    </row>
    <row r="43" spans="1:18" x14ac:dyDescent="0.2">
      <c r="A43" s="84" t="s">
        <v>1477</v>
      </c>
      <c r="B43" s="76"/>
      <c r="C43" s="77"/>
      <c r="D43" s="76"/>
      <c r="E43" s="77"/>
      <c r="F43" s="74"/>
      <c r="G43" s="88"/>
      <c r="J43" s="89"/>
      <c r="K43" s="89"/>
      <c r="N43" s="87"/>
      <c r="O43" s="75"/>
      <c r="P43" s="87"/>
      <c r="Q43" s="75"/>
      <c r="R43" s="74"/>
    </row>
    <row r="44" spans="1:18" x14ac:dyDescent="0.2">
      <c r="A44" s="83" t="s">
        <v>1475</v>
      </c>
      <c r="B44" s="76">
        <v>3.0978415753157608E-2</v>
      </c>
      <c r="C44" s="77">
        <v>2.8190476361251122E-2</v>
      </c>
      <c r="D44" s="76">
        <v>1.2903228804666753</v>
      </c>
      <c r="E44" s="77">
        <v>0.13493361434347997</v>
      </c>
      <c r="F44" s="74">
        <v>3.4487868028225303E-8</v>
      </c>
      <c r="G44" s="88" t="s">
        <v>267</v>
      </c>
      <c r="J44" s="89"/>
      <c r="K44" s="89"/>
    </row>
    <row r="45" spans="1:18" x14ac:dyDescent="0.2">
      <c r="A45" s="83" t="s">
        <v>1461</v>
      </c>
      <c r="B45" s="76">
        <v>1.8107519507223535</v>
      </c>
      <c r="C45" s="77">
        <v>0.58002431629971818</v>
      </c>
      <c r="D45" s="76">
        <v>27.168848711873704</v>
      </c>
      <c r="E45" s="77">
        <v>1.2993261705651946</v>
      </c>
      <c r="F45" s="74">
        <v>1.7296989872188631E-10</v>
      </c>
      <c r="G45" s="88" t="s">
        <v>267</v>
      </c>
      <c r="J45" s="89"/>
      <c r="K45" s="89"/>
    </row>
    <row r="46" spans="1:18" x14ac:dyDescent="0.2">
      <c r="A46" s="83" t="s">
        <v>1462</v>
      </c>
      <c r="B46" s="76">
        <v>5.3973159907659705</v>
      </c>
      <c r="C46" s="77">
        <v>0.41991395187684089</v>
      </c>
      <c r="D46" s="76">
        <v>41.549230479597853</v>
      </c>
      <c r="E46" s="77">
        <v>1.5345911716832101</v>
      </c>
      <c r="F46" s="74">
        <v>2.4935782134239285E-11</v>
      </c>
      <c r="G46" s="88" t="s">
        <v>267</v>
      </c>
      <c r="J46" s="89"/>
      <c r="K46" s="89"/>
    </row>
    <row r="47" spans="1:18" x14ac:dyDescent="0.2">
      <c r="A47" s="83" t="s">
        <v>1463</v>
      </c>
      <c r="B47" s="76">
        <v>2.9549529448796852</v>
      </c>
      <c r="C47" s="77">
        <v>0.15509586301574155</v>
      </c>
      <c r="D47" s="76">
        <v>4.7564511565132381</v>
      </c>
      <c r="E47" s="77">
        <v>0.41493727112690604</v>
      </c>
      <c r="F47" s="74">
        <v>1.7171992717680681E-5</v>
      </c>
      <c r="G47" s="88" t="s">
        <v>267</v>
      </c>
      <c r="J47" s="89"/>
      <c r="K47" s="89"/>
    </row>
    <row r="48" spans="1:18" x14ac:dyDescent="0.2">
      <c r="A48" s="83" t="s">
        <v>1464</v>
      </c>
      <c r="B48" s="76">
        <v>0.96899530598911388</v>
      </c>
      <c r="C48" s="77">
        <v>5.9578015659709577E-2</v>
      </c>
      <c r="D48" s="76">
        <v>0.67501009337580609</v>
      </c>
      <c r="E48" s="77">
        <v>4.8102040629919074E-2</v>
      </c>
      <c r="F48" s="74">
        <v>2.6185608458330413E-5</v>
      </c>
      <c r="G48" s="88" t="s">
        <v>267</v>
      </c>
      <c r="J48" s="89"/>
      <c r="K48" s="89"/>
    </row>
    <row r="49" spans="1:11" x14ac:dyDescent="0.2">
      <c r="A49" s="83" t="s">
        <v>1465</v>
      </c>
      <c r="B49" s="76">
        <v>27.63459177254537</v>
      </c>
      <c r="C49" s="77">
        <v>1.2584761096873536</v>
      </c>
      <c r="D49" s="76">
        <v>8.7406379676788877</v>
      </c>
      <c r="E49" s="77">
        <v>0.83601772842633859</v>
      </c>
      <c r="F49" s="74">
        <v>2.8881870368159839E-9</v>
      </c>
      <c r="G49" s="88" t="s">
        <v>267</v>
      </c>
      <c r="J49" s="89"/>
      <c r="K49" s="89"/>
    </row>
    <row r="50" spans="1:11" x14ac:dyDescent="0.2">
      <c r="A50" s="83" t="s">
        <v>1466</v>
      </c>
      <c r="B50" s="76">
        <v>61.1074816498245</v>
      </c>
      <c r="C50" s="77">
        <v>1.1029807796077911</v>
      </c>
      <c r="D50" s="76">
        <v>13.820626660564049</v>
      </c>
      <c r="E50" s="77">
        <v>0.9362670772648809</v>
      </c>
      <c r="F50" s="74">
        <v>1.3686313885491598E-12</v>
      </c>
      <c r="G50" s="88" t="s">
        <v>267</v>
      </c>
      <c r="J50" s="89"/>
      <c r="K50" s="89"/>
    </row>
    <row r="51" spans="1:11" x14ac:dyDescent="0.2">
      <c r="A51" s="83" t="s">
        <v>1467</v>
      </c>
      <c r="B51" s="76">
        <v>2.4184195781242148</v>
      </c>
      <c r="C51" s="77">
        <v>0.20778030512454865</v>
      </c>
      <c r="D51" s="76">
        <v>1.179021381891219</v>
      </c>
      <c r="E51" s="77">
        <v>3.9925547389119083E-2</v>
      </c>
      <c r="F51" s="74">
        <v>1.0969603034688852E-6</v>
      </c>
      <c r="G51" s="88" t="s">
        <v>267</v>
      </c>
      <c r="J51" s="89"/>
      <c r="K51" s="89"/>
    </row>
    <row r="52" spans="1:11" x14ac:dyDescent="0.2">
      <c r="A52" s="83" t="s">
        <v>1468</v>
      </c>
      <c r="B52" s="76">
        <v>2.8235590111505161E-2</v>
      </c>
      <c r="C52" s="77">
        <v>3.5732122654041892E-3</v>
      </c>
      <c r="D52" s="76">
        <v>1.1680672497355213</v>
      </c>
      <c r="E52" s="77">
        <v>7.048391819421608E-2</v>
      </c>
      <c r="F52" s="74">
        <v>3.7864325418315245E-10</v>
      </c>
      <c r="G52" s="88" t="s">
        <v>267</v>
      </c>
      <c r="J52" s="89"/>
      <c r="K52" s="89"/>
    </row>
    <row r="53" spans="1:11" x14ac:dyDescent="0.2">
      <c r="A53" s="83" t="s">
        <v>1469</v>
      </c>
      <c r="B53" s="76">
        <v>2.0249116949585123E-2</v>
      </c>
      <c r="C53" s="77">
        <v>4.8218870325783241E-3</v>
      </c>
      <c r="D53" s="76">
        <v>0.70935712829216413</v>
      </c>
      <c r="E53" s="77">
        <v>8.4884897341174576E-2</v>
      </c>
      <c r="F53" s="74">
        <v>8.8236595224097559E-8</v>
      </c>
      <c r="G53" s="88" t="s">
        <v>267</v>
      </c>
      <c r="J53" s="89"/>
      <c r="K53" s="89"/>
    </row>
    <row r="54" spans="1:11" x14ac:dyDescent="0.2">
      <c r="A54" s="83"/>
      <c r="B54" s="76"/>
      <c r="C54" s="77"/>
      <c r="D54" s="76"/>
      <c r="E54" s="77"/>
      <c r="F54" s="74"/>
      <c r="G54" s="88"/>
      <c r="J54" s="89"/>
      <c r="K54" s="89"/>
    </row>
    <row r="55" spans="1:11" s="1" customFormat="1" ht="33.75" customHeight="1" x14ac:dyDescent="0.2">
      <c r="A55" s="86" t="s">
        <v>1460</v>
      </c>
      <c r="B55" s="90">
        <v>35.520265781357566</v>
      </c>
      <c r="C55" s="91">
        <v>0.13062427893705311</v>
      </c>
      <c r="D55" s="90">
        <v>29.848277280790803</v>
      </c>
      <c r="E55" s="91">
        <v>0.11438909687530992</v>
      </c>
      <c r="F55" s="92">
        <v>1.3744278613435185E-12</v>
      </c>
      <c r="G55" s="93" t="s">
        <v>267</v>
      </c>
      <c r="J55" s="94"/>
      <c r="K55" s="94"/>
    </row>
  </sheetData>
  <conditionalFormatting sqref="D5:D6">
    <cfRule type="duplicateValues" dxfId="12" priority="98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 enableFormatConditionsCalculation="0">
    <tabColor theme="0"/>
  </sheetPr>
  <dimension ref="A1:F115"/>
  <sheetViews>
    <sheetView zoomScale="80" zoomScaleNormal="80" workbookViewId="0"/>
  </sheetViews>
  <sheetFormatPr baseColWidth="10" defaultColWidth="8.83203125" defaultRowHeight="15" x14ac:dyDescent="0.2"/>
  <cols>
    <col min="1" max="1" width="19.33203125" customWidth="1"/>
    <col min="2" max="3" width="17.1640625" style="10" customWidth="1"/>
    <col min="4" max="4" width="13" style="10" customWidth="1"/>
  </cols>
  <sheetData>
    <row r="1" spans="1:6" s="5" customFormat="1" ht="19" x14ac:dyDescent="0.25">
      <c r="A1" s="19" t="s">
        <v>1544</v>
      </c>
      <c r="B1" s="29"/>
      <c r="C1" s="29"/>
      <c r="D1" s="29"/>
      <c r="E1" s="4"/>
      <c r="F1" s="4"/>
    </row>
    <row r="3" spans="1:6" ht="26" x14ac:dyDescent="0.2">
      <c r="A3" s="21" t="s">
        <v>199</v>
      </c>
      <c r="B3" s="21" t="s">
        <v>275</v>
      </c>
      <c r="C3" s="21" t="s">
        <v>317</v>
      </c>
      <c r="D3" s="30" t="s">
        <v>276</v>
      </c>
    </row>
    <row r="5" spans="1:6" x14ac:dyDescent="0.2">
      <c r="A5" s="55" t="s">
        <v>135</v>
      </c>
      <c r="B5" s="56" t="s">
        <v>277</v>
      </c>
      <c r="C5" s="57">
        <v>0.6694596296478682</v>
      </c>
      <c r="D5" s="58">
        <v>82</v>
      </c>
    </row>
    <row r="6" spans="1:6" x14ac:dyDescent="0.2">
      <c r="A6" s="59"/>
      <c r="B6" s="50" t="s">
        <v>278</v>
      </c>
      <c r="C6" s="60">
        <v>0.13062626919958403</v>
      </c>
      <c r="D6" s="61">
        <v>16</v>
      </c>
    </row>
    <row r="7" spans="1:6" x14ac:dyDescent="0.2">
      <c r="A7" s="62"/>
      <c r="B7" s="63" t="s">
        <v>279</v>
      </c>
      <c r="C7" s="64">
        <v>1.6328283649948004E-2</v>
      </c>
      <c r="D7" s="65">
        <v>2</v>
      </c>
    </row>
    <row r="8" spans="1:6" x14ac:dyDescent="0.2">
      <c r="A8" s="62" t="s">
        <v>136</v>
      </c>
      <c r="B8" s="63" t="s">
        <v>1482</v>
      </c>
      <c r="C8" s="64">
        <v>0.17694417001520474</v>
      </c>
      <c r="D8" s="65"/>
    </row>
    <row r="9" spans="1:6" x14ac:dyDescent="0.2">
      <c r="A9" s="62" t="s">
        <v>76</v>
      </c>
      <c r="B9" s="63" t="s">
        <v>281</v>
      </c>
      <c r="C9" s="64">
        <v>11.20038076212351</v>
      </c>
      <c r="D9" s="65"/>
    </row>
    <row r="10" spans="1:6" x14ac:dyDescent="0.2">
      <c r="A10" s="62" t="s">
        <v>137</v>
      </c>
      <c r="B10" s="63" t="s">
        <v>282</v>
      </c>
      <c r="C10" s="64">
        <v>0.18833581862884857</v>
      </c>
      <c r="D10" s="65"/>
    </row>
    <row r="11" spans="1:6" x14ac:dyDescent="0.2">
      <c r="A11" s="62" t="s">
        <v>77</v>
      </c>
      <c r="B11" s="63" t="s">
        <v>283</v>
      </c>
      <c r="C11" s="64">
        <v>3.126789687582006</v>
      </c>
      <c r="D11" s="65"/>
    </row>
    <row r="12" spans="1:6" x14ac:dyDescent="0.2">
      <c r="A12" s="59" t="s">
        <v>11</v>
      </c>
      <c r="B12" s="50" t="s">
        <v>284</v>
      </c>
      <c r="C12" s="60">
        <v>7.963097783288708</v>
      </c>
      <c r="D12" s="61">
        <v>93</v>
      </c>
    </row>
    <row r="13" spans="1:6" x14ac:dyDescent="0.2">
      <c r="A13" s="62"/>
      <c r="B13" s="63" t="s">
        <v>285</v>
      </c>
      <c r="C13" s="64">
        <v>0.59937295143033276</v>
      </c>
      <c r="D13" s="65">
        <v>7</v>
      </c>
    </row>
    <row r="14" spans="1:6" x14ac:dyDescent="0.2">
      <c r="A14" s="59" t="s">
        <v>12</v>
      </c>
      <c r="B14" s="50" t="s">
        <v>286</v>
      </c>
      <c r="C14" s="60">
        <v>6.5338342601278784E-2</v>
      </c>
      <c r="D14" s="61">
        <v>10</v>
      </c>
    </row>
    <row r="15" spans="1:6" x14ac:dyDescent="0.2">
      <c r="A15" s="62"/>
      <c r="B15" s="63" t="s">
        <v>287</v>
      </c>
      <c r="C15" s="64">
        <v>0.58804508341150918</v>
      </c>
      <c r="D15" s="65">
        <v>90</v>
      </c>
    </row>
    <row r="16" spans="1:6" x14ac:dyDescent="0.2">
      <c r="A16" s="59" t="s">
        <v>138</v>
      </c>
      <c r="B16" s="50" t="s">
        <v>288</v>
      </c>
      <c r="C16" s="60">
        <v>0.10756353512672916</v>
      </c>
      <c r="D16" s="61">
        <v>25</v>
      </c>
    </row>
    <row r="17" spans="1:4" x14ac:dyDescent="0.2">
      <c r="A17" s="62"/>
      <c r="B17" s="63" t="s">
        <v>289</v>
      </c>
      <c r="C17" s="64">
        <v>0.32269060538018746</v>
      </c>
      <c r="D17" s="65">
        <v>75</v>
      </c>
    </row>
    <row r="18" spans="1:4" x14ac:dyDescent="0.2">
      <c r="A18" s="62" t="s">
        <v>13</v>
      </c>
      <c r="B18" s="63" t="s">
        <v>290</v>
      </c>
      <c r="C18" s="64">
        <v>0.14946554793651204</v>
      </c>
      <c r="D18" s="65"/>
    </row>
    <row r="19" spans="1:4" x14ac:dyDescent="0.2">
      <c r="A19" s="62" t="s">
        <v>14</v>
      </c>
      <c r="B19" s="63" t="s">
        <v>280</v>
      </c>
      <c r="C19" s="64">
        <v>0.29256469981293537</v>
      </c>
      <c r="D19" s="65"/>
    </row>
    <row r="20" spans="1:4" x14ac:dyDescent="0.2">
      <c r="A20" s="59" t="s">
        <v>15</v>
      </c>
      <c r="B20" s="50" t="s">
        <v>291</v>
      </c>
      <c r="C20" s="60">
        <v>6.8744870258286461E-2</v>
      </c>
      <c r="D20" s="61">
        <v>3</v>
      </c>
    </row>
    <row r="21" spans="1:4" x14ac:dyDescent="0.2">
      <c r="A21" s="62"/>
      <c r="B21" s="63" t="s">
        <v>292</v>
      </c>
      <c r="C21" s="64">
        <v>2.2227508050179288</v>
      </c>
      <c r="D21" s="65">
        <v>97</v>
      </c>
    </row>
    <row r="22" spans="1:4" x14ac:dyDescent="0.2">
      <c r="A22" s="59" t="s">
        <v>16</v>
      </c>
      <c r="B22" s="50" t="s">
        <v>293</v>
      </c>
      <c r="C22" s="60">
        <v>1.8749523936003638</v>
      </c>
      <c r="D22" s="61"/>
    </row>
    <row r="23" spans="1:4" x14ac:dyDescent="0.2">
      <c r="A23" s="59" t="s">
        <v>139</v>
      </c>
      <c r="B23" s="50" t="s">
        <v>294</v>
      </c>
      <c r="C23" s="60">
        <v>1.070631540267899E-2</v>
      </c>
      <c r="D23" s="61">
        <v>3</v>
      </c>
    </row>
    <row r="24" spans="1:4" x14ac:dyDescent="0.2">
      <c r="A24" s="62"/>
      <c r="B24" s="63" t="s">
        <v>295</v>
      </c>
      <c r="C24" s="64">
        <v>0.34617086468662067</v>
      </c>
      <c r="D24" s="65">
        <v>97</v>
      </c>
    </row>
    <row r="25" spans="1:4" x14ac:dyDescent="0.2">
      <c r="A25" s="59" t="s">
        <v>140</v>
      </c>
      <c r="B25" s="50" t="s">
        <v>296</v>
      </c>
      <c r="C25" s="60">
        <v>0.25736211103843143</v>
      </c>
      <c r="D25" s="61"/>
    </row>
    <row r="26" spans="1:4" x14ac:dyDescent="0.2">
      <c r="A26" s="59" t="s">
        <v>141</v>
      </c>
      <c r="B26" s="50" t="s">
        <v>297</v>
      </c>
      <c r="C26" s="60">
        <v>2.8676661328991835</v>
      </c>
      <c r="D26" s="61"/>
    </row>
    <row r="27" spans="1:4" x14ac:dyDescent="0.2">
      <c r="A27" s="59" t="s">
        <v>17</v>
      </c>
      <c r="B27" s="50" t="s">
        <v>298</v>
      </c>
      <c r="C27" s="60">
        <v>3.0472889219737835</v>
      </c>
      <c r="D27" s="61">
        <v>90</v>
      </c>
    </row>
    <row r="28" spans="1:4" x14ac:dyDescent="0.2">
      <c r="A28" s="62"/>
      <c r="B28" s="63" t="s">
        <v>299</v>
      </c>
      <c r="C28" s="64">
        <v>0.33858765799708701</v>
      </c>
      <c r="D28" s="65">
        <v>10</v>
      </c>
    </row>
    <row r="29" spans="1:4" x14ac:dyDescent="0.2">
      <c r="A29" s="62" t="s">
        <v>18</v>
      </c>
      <c r="B29" s="63" t="s">
        <v>300</v>
      </c>
      <c r="C29" s="64">
        <v>0.34578954267357737</v>
      </c>
      <c r="D29" s="65"/>
    </row>
    <row r="30" spans="1:4" x14ac:dyDescent="0.2">
      <c r="A30" s="62" t="s">
        <v>78</v>
      </c>
      <c r="B30" s="63" t="s">
        <v>301</v>
      </c>
      <c r="C30" s="64">
        <v>0.17990406997293223</v>
      </c>
      <c r="D30" s="65"/>
    </row>
    <row r="31" spans="1:4" x14ac:dyDescent="0.2">
      <c r="A31" s="62" t="s">
        <v>142</v>
      </c>
      <c r="B31" s="63" t="s">
        <v>302</v>
      </c>
      <c r="C31" s="64">
        <v>0.43766384727761987</v>
      </c>
      <c r="D31" s="65"/>
    </row>
    <row r="32" spans="1:4" x14ac:dyDescent="0.2">
      <c r="A32" s="62" t="s">
        <v>143</v>
      </c>
      <c r="B32" s="63" t="s">
        <v>303</v>
      </c>
      <c r="C32" s="64">
        <v>0.42073812544876671</v>
      </c>
      <c r="D32" s="65"/>
    </row>
    <row r="33" spans="1:4" x14ac:dyDescent="0.2">
      <c r="A33" s="62" t="s">
        <v>147</v>
      </c>
      <c r="B33" s="63" t="s">
        <v>304</v>
      </c>
      <c r="C33" s="64">
        <v>0.22891403045129785</v>
      </c>
      <c r="D33" s="65"/>
    </row>
    <row r="34" spans="1:4" x14ac:dyDescent="0.2">
      <c r="A34" s="62" t="s">
        <v>144</v>
      </c>
      <c r="B34" s="63" t="s">
        <v>305</v>
      </c>
      <c r="C34" s="64">
        <v>0.21403132997680757</v>
      </c>
      <c r="D34" s="65"/>
    </row>
    <row r="35" spans="1:4" x14ac:dyDescent="0.2">
      <c r="A35" s="41"/>
      <c r="B35" s="50"/>
      <c r="C35" s="50"/>
      <c r="D35" s="50"/>
    </row>
    <row r="36" spans="1:4" x14ac:dyDescent="0.2">
      <c r="A36" s="66" t="s">
        <v>25</v>
      </c>
      <c r="B36" s="63"/>
      <c r="C36" s="63"/>
      <c r="D36" s="63"/>
    </row>
    <row r="37" spans="1:4" x14ac:dyDescent="0.2">
      <c r="A37" s="55" t="s">
        <v>110</v>
      </c>
      <c r="B37" s="56" t="s">
        <v>277</v>
      </c>
      <c r="C37" s="57">
        <v>2.0723261846129513E-2</v>
      </c>
      <c r="D37" s="58">
        <v>32</v>
      </c>
    </row>
    <row r="38" spans="1:4" x14ac:dyDescent="0.2">
      <c r="A38" s="59"/>
      <c r="B38" s="50" t="s">
        <v>278</v>
      </c>
      <c r="C38" s="60">
        <v>3.3027698567268907E-2</v>
      </c>
      <c r="D38" s="61">
        <v>51</v>
      </c>
    </row>
    <row r="39" spans="1:4" x14ac:dyDescent="0.2">
      <c r="A39" s="62"/>
      <c r="B39" s="63" t="s">
        <v>279</v>
      </c>
      <c r="C39" s="64">
        <v>1.1009232855756303E-2</v>
      </c>
      <c r="D39" s="65">
        <v>17</v>
      </c>
    </row>
    <row r="40" spans="1:4" x14ac:dyDescent="0.2">
      <c r="A40" s="59" t="s">
        <v>111</v>
      </c>
      <c r="B40" s="50" t="s">
        <v>306</v>
      </c>
      <c r="C40" s="60">
        <v>8.3691085045250108E-2</v>
      </c>
      <c r="D40" s="61">
        <v>6</v>
      </c>
    </row>
    <row r="41" spans="1:4" x14ac:dyDescent="0.2">
      <c r="A41" s="59"/>
      <c r="B41" s="50" t="s">
        <v>281</v>
      </c>
      <c r="C41" s="60">
        <v>1.26931478985296</v>
      </c>
      <c r="D41" s="61">
        <v>91</v>
      </c>
    </row>
    <row r="42" spans="1:4" x14ac:dyDescent="0.2">
      <c r="A42" s="62"/>
      <c r="B42" s="63" t="s">
        <v>307</v>
      </c>
      <c r="C42" s="64">
        <v>4.1845542522625054E-2</v>
      </c>
      <c r="D42" s="65">
        <v>3</v>
      </c>
    </row>
    <row r="43" spans="1:4" x14ac:dyDescent="0.2">
      <c r="A43" s="62" t="s">
        <v>112</v>
      </c>
      <c r="B43" s="63" t="s">
        <v>282</v>
      </c>
      <c r="C43" s="64">
        <v>1.8486880705791721E-2</v>
      </c>
      <c r="D43" s="65"/>
    </row>
    <row r="44" spans="1:4" x14ac:dyDescent="0.2">
      <c r="A44" s="62" t="s">
        <v>67</v>
      </c>
      <c r="B44" s="63" t="s">
        <v>283</v>
      </c>
      <c r="C44" s="64">
        <v>0.5942578474707364</v>
      </c>
      <c r="D44" s="65"/>
    </row>
    <row r="45" spans="1:4" x14ac:dyDescent="0.2">
      <c r="A45" s="59" t="s">
        <v>113</v>
      </c>
      <c r="B45" s="50" t="s">
        <v>284</v>
      </c>
      <c r="C45" s="60">
        <v>2.6133692816560945</v>
      </c>
      <c r="D45" s="61">
        <v>90</v>
      </c>
    </row>
    <row r="46" spans="1:4" x14ac:dyDescent="0.2">
      <c r="A46" s="62"/>
      <c r="B46" s="63" t="s">
        <v>285</v>
      </c>
      <c r="C46" s="64">
        <v>0.29037436462845495</v>
      </c>
      <c r="D46" s="65">
        <v>10</v>
      </c>
    </row>
    <row r="47" spans="1:4" x14ac:dyDescent="0.2">
      <c r="A47" s="59" t="s">
        <v>68</v>
      </c>
      <c r="B47" s="50" t="s">
        <v>286</v>
      </c>
      <c r="C47" s="60">
        <v>0.15482044921626276</v>
      </c>
      <c r="D47" s="61">
        <v>60</v>
      </c>
    </row>
    <row r="48" spans="1:4" x14ac:dyDescent="0.2">
      <c r="A48" s="62"/>
      <c r="B48" s="63" t="s">
        <v>287</v>
      </c>
      <c r="C48" s="64">
        <v>0.10321363281084181</v>
      </c>
      <c r="D48" s="65">
        <v>40</v>
      </c>
    </row>
    <row r="49" spans="1:4" x14ac:dyDescent="0.2">
      <c r="A49" s="59" t="s">
        <v>114</v>
      </c>
      <c r="B49" s="50" t="s">
        <v>288</v>
      </c>
      <c r="C49" s="60">
        <v>0.2429792379394336</v>
      </c>
      <c r="D49" s="61">
        <v>70</v>
      </c>
    </row>
    <row r="50" spans="1:4" x14ac:dyDescent="0.2">
      <c r="A50" s="62"/>
      <c r="B50" s="63" t="s">
        <v>289</v>
      </c>
      <c r="C50" s="64">
        <v>0.10413395911690011</v>
      </c>
      <c r="D50" s="65">
        <v>30</v>
      </c>
    </row>
    <row r="51" spans="1:4" x14ac:dyDescent="0.2">
      <c r="A51" s="59" t="s">
        <v>20</v>
      </c>
      <c r="B51" s="50" t="s">
        <v>308</v>
      </c>
      <c r="C51" s="60">
        <v>5.9122268151939605E-3</v>
      </c>
      <c r="D51" s="61">
        <v>13</v>
      </c>
    </row>
    <row r="52" spans="1:4" x14ac:dyDescent="0.2">
      <c r="A52" s="59"/>
      <c r="B52" s="50" t="s">
        <v>309</v>
      </c>
      <c r="C52" s="60">
        <v>2.9106347397877957E-2</v>
      </c>
      <c r="D52" s="61">
        <v>64</v>
      </c>
    </row>
    <row r="53" spans="1:4" x14ac:dyDescent="0.2">
      <c r="A53" s="62"/>
      <c r="B53" s="63" t="s">
        <v>310</v>
      </c>
      <c r="C53" s="64">
        <v>1.0005306918020545E-2</v>
      </c>
      <c r="D53" s="65">
        <v>22</v>
      </c>
    </row>
    <row r="54" spans="1:4" x14ac:dyDescent="0.2">
      <c r="A54" s="59" t="s">
        <v>21</v>
      </c>
      <c r="B54" s="50" t="s">
        <v>311</v>
      </c>
      <c r="C54" s="60">
        <v>2.9098920511695277E-2</v>
      </c>
      <c r="D54" s="61">
        <v>8</v>
      </c>
    </row>
    <row r="55" spans="1:4" x14ac:dyDescent="0.2">
      <c r="A55" s="62"/>
      <c r="B55" s="63" t="s">
        <v>292</v>
      </c>
      <c r="C55" s="64">
        <v>0.33463758588449566</v>
      </c>
      <c r="D55" s="65">
        <v>92</v>
      </c>
    </row>
    <row r="56" spans="1:4" x14ac:dyDescent="0.2">
      <c r="A56" s="59" t="s">
        <v>22</v>
      </c>
      <c r="B56" s="50" t="s">
        <v>312</v>
      </c>
      <c r="C56" s="60">
        <v>1.6488708518417342E-2</v>
      </c>
      <c r="D56" s="61">
        <v>5</v>
      </c>
    </row>
    <row r="57" spans="1:4" x14ac:dyDescent="0.2">
      <c r="A57" s="62"/>
      <c r="B57" s="63" t="s">
        <v>293</v>
      </c>
      <c r="C57" s="64">
        <v>0.31328546184992934</v>
      </c>
      <c r="D57" s="65">
        <v>95</v>
      </c>
    </row>
    <row r="58" spans="1:4" x14ac:dyDescent="0.2">
      <c r="A58" s="62" t="s">
        <v>153</v>
      </c>
      <c r="B58" s="63" t="s">
        <v>295</v>
      </c>
      <c r="C58" s="64">
        <v>0.25134683945730496</v>
      </c>
      <c r="D58" s="65"/>
    </row>
    <row r="59" spans="1:4" x14ac:dyDescent="0.2">
      <c r="A59" s="62" t="s">
        <v>115</v>
      </c>
      <c r="B59" s="63" t="s">
        <v>296</v>
      </c>
      <c r="C59" s="64">
        <v>3.4090539298401334E-2</v>
      </c>
      <c r="D59" s="65"/>
    </row>
    <row r="60" spans="1:4" x14ac:dyDescent="0.2">
      <c r="A60" s="62" t="s">
        <v>116</v>
      </c>
      <c r="B60" s="63" t="s">
        <v>297</v>
      </c>
      <c r="C60" s="64">
        <v>0.98388164648835141</v>
      </c>
      <c r="D60" s="65"/>
    </row>
    <row r="61" spans="1:4" x14ac:dyDescent="0.2">
      <c r="A61" s="59" t="s">
        <v>23</v>
      </c>
      <c r="B61" s="50" t="s">
        <v>298</v>
      </c>
      <c r="C61" s="60">
        <v>1.7311143295258233</v>
      </c>
      <c r="D61" s="61">
        <v>89</v>
      </c>
    </row>
    <row r="62" spans="1:4" x14ac:dyDescent="0.2">
      <c r="A62" s="62"/>
      <c r="B62" s="63" t="s">
        <v>299</v>
      </c>
      <c r="C62" s="64">
        <v>0.21395795084027031</v>
      </c>
      <c r="D62" s="65">
        <v>11</v>
      </c>
    </row>
    <row r="63" spans="1:4" x14ac:dyDescent="0.2">
      <c r="A63" s="62" t="s">
        <v>24</v>
      </c>
      <c r="B63" s="63" t="s">
        <v>300</v>
      </c>
      <c r="C63" s="64">
        <v>0.21818666817098747</v>
      </c>
      <c r="D63" s="65"/>
    </row>
    <row r="64" spans="1:4" x14ac:dyDescent="0.2">
      <c r="A64" s="59" t="s">
        <v>154</v>
      </c>
      <c r="B64" s="50" t="s">
        <v>301</v>
      </c>
      <c r="C64" s="60">
        <v>0.13595421084330833</v>
      </c>
      <c r="D64" s="61">
        <v>72</v>
      </c>
    </row>
    <row r="65" spans="1:4" x14ac:dyDescent="0.2">
      <c r="A65" s="62"/>
      <c r="B65" s="63" t="s">
        <v>313</v>
      </c>
      <c r="C65" s="64">
        <v>5.2871081994619908E-2</v>
      </c>
      <c r="D65" s="65">
        <v>28</v>
      </c>
    </row>
    <row r="66" spans="1:4" x14ac:dyDescent="0.2">
      <c r="A66" s="62" t="s">
        <v>117</v>
      </c>
      <c r="B66" s="63" t="s">
        <v>314</v>
      </c>
      <c r="C66" s="64">
        <v>0.11373699312383159</v>
      </c>
      <c r="D66" s="65"/>
    </row>
    <row r="67" spans="1:4" x14ac:dyDescent="0.2">
      <c r="A67" s="62" t="s">
        <v>118</v>
      </c>
      <c r="B67" s="63" t="s">
        <v>302</v>
      </c>
      <c r="C67" s="64">
        <v>0.13936583586219453</v>
      </c>
      <c r="D67" s="65"/>
    </row>
    <row r="68" spans="1:4" x14ac:dyDescent="0.2">
      <c r="A68" s="62" t="s">
        <v>119</v>
      </c>
      <c r="B68" s="63" t="s">
        <v>303</v>
      </c>
      <c r="C68" s="64">
        <v>5.7239617890070593E-2</v>
      </c>
      <c r="D68" s="65"/>
    </row>
    <row r="69" spans="1:4" x14ac:dyDescent="0.2">
      <c r="A69" s="62" t="s">
        <v>167</v>
      </c>
      <c r="B69" s="63" t="s">
        <v>304</v>
      </c>
      <c r="C69" s="64">
        <v>0.12337310669570245</v>
      </c>
      <c r="D69" s="65"/>
    </row>
    <row r="70" spans="1:4" x14ac:dyDescent="0.2">
      <c r="A70" s="62" t="s">
        <v>120</v>
      </c>
      <c r="B70" s="63" t="s">
        <v>305</v>
      </c>
      <c r="C70" s="64">
        <v>7.7327315211163566E-2</v>
      </c>
      <c r="D70" s="65"/>
    </row>
    <row r="71" spans="1:4" x14ac:dyDescent="0.2">
      <c r="A71" s="41"/>
      <c r="B71" s="50"/>
      <c r="C71" s="50"/>
      <c r="D71" s="50"/>
    </row>
    <row r="72" spans="1:4" x14ac:dyDescent="0.2">
      <c r="A72" s="66" t="s">
        <v>35</v>
      </c>
      <c r="B72" s="63"/>
      <c r="C72" s="63"/>
      <c r="D72" s="63"/>
    </row>
    <row r="73" spans="1:4" x14ac:dyDescent="0.2">
      <c r="A73" s="55" t="s">
        <v>123</v>
      </c>
      <c r="B73" s="56" t="s">
        <v>277</v>
      </c>
      <c r="C73" s="57">
        <v>0.22917428923936162</v>
      </c>
      <c r="D73" s="58">
        <v>70</v>
      </c>
    </row>
    <row r="74" spans="1:4" x14ac:dyDescent="0.2">
      <c r="A74" s="59"/>
      <c r="B74" s="50" t="s">
        <v>278</v>
      </c>
      <c r="C74" s="60">
        <v>8.5121878860334302E-2</v>
      </c>
      <c r="D74" s="61">
        <v>26</v>
      </c>
    </row>
    <row r="75" spans="1:4" x14ac:dyDescent="0.2">
      <c r="A75" s="62"/>
      <c r="B75" s="63" t="s">
        <v>279</v>
      </c>
      <c r="C75" s="64">
        <v>1.3095673670820662E-2</v>
      </c>
      <c r="D75" s="65">
        <v>4</v>
      </c>
    </row>
    <row r="76" spans="1:4" x14ac:dyDescent="0.2">
      <c r="A76" s="59" t="s">
        <v>82</v>
      </c>
      <c r="B76" s="50" t="s">
        <v>306</v>
      </c>
      <c r="C76" s="60">
        <v>0.95845825111818428</v>
      </c>
      <c r="D76" s="61">
        <v>8</v>
      </c>
    </row>
    <row r="77" spans="1:4" x14ac:dyDescent="0.2">
      <c r="A77" s="62"/>
      <c r="B77" s="63" t="s">
        <v>281</v>
      </c>
      <c r="C77" s="64">
        <v>11.022269887859119</v>
      </c>
      <c r="D77" s="65">
        <v>92</v>
      </c>
    </row>
    <row r="78" spans="1:4" x14ac:dyDescent="0.2">
      <c r="A78" s="62" t="s">
        <v>69</v>
      </c>
      <c r="B78" s="63" t="s">
        <v>283</v>
      </c>
      <c r="C78" s="64">
        <v>0.80950703850830497</v>
      </c>
      <c r="D78" s="65"/>
    </row>
    <row r="79" spans="1:4" x14ac:dyDescent="0.2">
      <c r="A79" s="59" t="s">
        <v>70</v>
      </c>
      <c r="B79" s="50" t="s">
        <v>284</v>
      </c>
      <c r="C79" s="60">
        <v>18.412988583175654</v>
      </c>
      <c r="D79" s="61">
        <v>88</v>
      </c>
    </row>
    <row r="80" spans="1:4" x14ac:dyDescent="0.2">
      <c r="A80" s="62"/>
      <c r="B80" s="63" t="s">
        <v>285</v>
      </c>
      <c r="C80" s="64">
        <v>2.5108620795239522</v>
      </c>
      <c r="D80" s="65">
        <v>12</v>
      </c>
    </row>
    <row r="81" spans="1:4" x14ac:dyDescent="0.2">
      <c r="A81" s="59" t="s">
        <v>71</v>
      </c>
      <c r="B81" s="50" t="s">
        <v>286</v>
      </c>
      <c r="C81" s="60">
        <v>1.2898450013089341E-2</v>
      </c>
      <c r="D81" s="61">
        <v>7</v>
      </c>
    </row>
    <row r="82" spans="1:4" x14ac:dyDescent="0.2">
      <c r="A82" s="62"/>
      <c r="B82" s="63" t="s">
        <v>287</v>
      </c>
      <c r="C82" s="64">
        <v>0.17136512160247269</v>
      </c>
      <c r="D82" s="65">
        <v>93</v>
      </c>
    </row>
    <row r="83" spans="1:4" x14ac:dyDescent="0.2">
      <c r="A83" s="59" t="s">
        <v>72</v>
      </c>
      <c r="B83" s="50" t="s">
        <v>288</v>
      </c>
      <c r="C83" s="60">
        <v>9.6366755566221679E-2</v>
      </c>
      <c r="D83" s="61">
        <v>4</v>
      </c>
    </row>
    <row r="84" spans="1:4" x14ac:dyDescent="0.2">
      <c r="A84" s="59"/>
      <c r="B84" s="50" t="s">
        <v>289</v>
      </c>
      <c r="C84" s="60">
        <v>2.2164353780230988</v>
      </c>
      <c r="D84" s="61">
        <v>92</v>
      </c>
    </row>
    <row r="85" spans="1:4" x14ac:dyDescent="0.2">
      <c r="A85" s="62"/>
      <c r="B85" s="63" t="s">
        <v>315</v>
      </c>
      <c r="C85" s="64">
        <v>9.6366755566221679E-2</v>
      </c>
      <c r="D85" s="65">
        <v>4</v>
      </c>
    </row>
    <row r="86" spans="1:4" x14ac:dyDescent="0.2">
      <c r="A86" s="62" t="s">
        <v>30</v>
      </c>
      <c r="B86" s="63" t="s">
        <v>280</v>
      </c>
      <c r="C86" s="64">
        <v>6.7533666647182661E-2</v>
      </c>
      <c r="D86" s="65"/>
    </row>
    <row r="87" spans="1:4" x14ac:dyDescent="0.2">
      <c r="A87" s="62" t="s">
        <v>73</v>
      </c>
      <c r="B87" s="63" t="s">
        <v>316</v>
      </c>
      <c r="C87" s="64">
        <v>7.7228862930693351E-2</v>
      </c>
      <c r="D87" s="65"/>
    </row>
    <row r="88" spans="1:4" x14ac:dyDescent="0.2">
      <c r="A88" s="62" t="s">
        <v>31</v>
      </c>
      <c r="B88" s="63" t="s">
        <v>292</v>
      </c>
      <c r="C88" s="64">
        <v>0.83052021582097191</v>
      </c>
      <c r="D88" s="65"/>
    </row>
    <row r="89" spans="1:4" x14ac:dyDescent="0.2">
      <c r="A89" s="62" t="s">
        <v>32</v>
      </c>
      <c r="B89" s="63" t="s">
        <v>293</v>
      </c>
      <c r="C89" s="64">
        <v>1.0982573371059003</v>
      </c>
      <c r="D89" s="65"/>
    </row>
    <row r="90" spans="1:4" x14ac:dyDescent="0.2">
      <c r="A90" s="62" t="s">
        <v>124</v>
      </c>
      <c r="B90" s="63" t="s">
        <v>297</v>
      </c>
      <c r="C90" s="64">
        <v>7.4511900958151578E-2</v>
      </c>
      <c r="D90" s="65"/>
    </row>
    <row r="91" spans="1:4" x14ac:dyDescent="0.2">
      <c r="A91" s="59" t="s">
        <v>33</v>
      </c>
      <c r="B91" s="50" t="s">
        <v>298</v>
      </c>
      <c r="C91" s="60">
        <v>0.43612046964669282</v>
      </c>
      <c r="D91" s="61">
        <v>55</v>
      </c>
    </row>
    <row r="92" spans="1:4" x14ac:dyDescent="0.2">
      <c r="A92" s="62"/>
      <c r="B92" s="63" t="s">
        <v>299</v>
      </c>
      <c r="C92" s="64">
        <v>0.3568258388018396</v>
      </c>
      <c r="D92" s="65">
        <v>45</v>
      </c>
    </row>
    <row r="93" spans="1:4" x14ac:dyDescent="0.2">
      <c r="A93" s="62" t="s">
        <v>34</v>
      </c>
      <c r="B93" s="63" t="s">
        <v>300</v>
      </c>
      <c r="C93" s="64">
        <v>0.80459726945071286</v>
      </c>
      <c r="D93" s="65"/>
    </row>
    <row r="94" spans="1:4" x14ac:dyDescent="0.2">
      <c r="A94" s="62" t="s">
        <v>156</v>
      </c>
      <c r="B94" s="63" t="s">
        <v>302</v>
      </c>
      <c r="C94" s="64">
        <v>2.3148710245372045E-2</v>
      </c>
      <c r="D94" s="65"/>
    </row>
    <row r="95" spans="1:4" x14ac:dyDescent="0.2">
      <c r="A95" s="62" t="s">
        <v>125</v>
      </c>
      <c r="B95" s="63" t="s">
        <v>303</v>
      </c>
      <c r="C95" s="64">
        <v>1.592662439027541E-2</v>
      </c>
      <c r="D95" s="65"/>
    </row>
    <row r="96" spans="1:4" x14ac:dyDescent="0.2">
      <c r="A96" s="62" t="s">
        <v>126</v>
      </c>
      <c r="B96" s="63" t="s">
        <v>304</v>
      </c>
      <c r="C96" s="64">
        <v>1.1826523033612408E-2</v>
      </c>
      <c r="D96" s="65"/>
    </row>
    <row r="97" spans="1:4" x14ac:dyDescent="0.2">
      <c r="A97" s="62" t="s">
        <v>157</v>
      </c>
      <c r="B97" s="63" t="s">
        <v>305</v>
      </c>
      <c r="C97" s="64">
        <v>8.9451084500089383E-3</v>
      </c>
      <c r="D97" s="65"/>
    </row>
    <row r="98" spans="1:4" x14ac:dyDescent="0.2">
      <c r="A98" s="41"/>
      <c r="B98" s="50"/>
      <c r="C98" s="50"/>
      <c r="D98" s="50"/>
    </row>
    <row r="99" spans="1:4" x14ac:dyDescent="0.2">
      <c r="A99" s="66" t="s">
        <v>41</v>
      </c>
      <c r="B99" s="63"/>
      <c r="C99" s="63"/>
      <c r="D99" s="63"/>
    </row>
    <row r="100" spans="1:4" x14ac:dyDescent="0.2">
      <c r="A100" s="55" t="s">
        <v>127</v>
      </c>
      <c r="B100" s="56" t="s">
        <v>306</v>
      </c>
      <c r="C100" s="57">
        <v>4.1750860869043852E-2</v>
      </c>
      <c r="D100" s="58">
        <v>6</v>
      </c>
    </row>
    <row r="101" spans="1:4" x14ac:dyDescent="0.2">
      <c r="A101" s="62"/>
      <c r="B101" s="63" t="s">
        <v>281</v>
      </c>
      <c r="C101" s="64">
        <v>0.65409682028168692</v>
      </c>
      <c r="D101" s="65">
        <v>94</v>
      </c>
    </row>
    <row r="102" spans="1:4" x14ac:dyDescent="0.2">
      <c r="A102" s="62" t="s">
        <v>158</v>
      </c>
      <c r="B102" s="63" t="s">
        <v>282</v>
      </c>
      <c r="C102" s="64">
        <v>1.1927382939937554E-3</v>
      </c>
      <c r="D102" s="65"/>
    </row>
    <row r="103" spans="1:4" x14ac:dyDescent="0.2">
      <c r="A103" s="62" t="s">
        <v>128</v>
      </c>
      <c r="B103" s="63" t="s">
        <v>283</v>
      </c>
      <c r="C103" s="64">
        <v>5.3353440035813382E-2</v>
      </c>
      <c r="D103" s="65"/>
    </row>
    <row r="104" spans="1:4" x14ac:dyDescent="0.2">
      <c r="A104" s="59" t="s">
        <v>74</v>
      </c>
      <c r="B104" s="50" t="s">
        <v>284</v>
      </c>
      <c r="C104" s="60">
        <v>1.5276600636599533</v>
      </c>
      <c r="D104" s="61">
        <v>88</v>
      </c>
    </row>
    <row r="105" spans="1:4" x14ac:dyDescent="0.2">
      <c r="A105" s="62"/>
      <c r="B105" s="63" t="s">
        <v>285</v>
      </c>
      <c r="C105" s="64">
        <v>0.20831728140817543</v>
      </c>
      <c r="D105" s="65">
        <v>12</v>
      </c>
    </row>
    <row r="106" spans="1:4" x14ac:dyDescent="0.2">
      <c r="A106" s="62" t="s">
        <v>75</v>
      </c>
      <c r="B106" s="63" t="s">
        <v>287</v>
      </c>
      <c r="C106" s="64">
        <v>8.6977507474436146E-3</v>
      </c>
      <c r="D106" s="65"/>
    </row>
    <row r="107" spans="1:4" x14ac:dyDescent="0.2">
      <c r="A107" s="62" t="s">
        <v>129</v>
      </c>
      <c r="B107" s="63" t="s">
        <v>289</v>
      </c>
      <c r="C107" s="64">
        <v>0.16434492431298625</v>
      </c>
      <c r="D107" s="65"/>
    </row>
    <row r="108" spans="1:4" x14ac:dyDescent="0.2">
      <c r="A108" s="62" t="s">
        <v>38</v>
      </c>
      <c r="B108" s="63" t="s">
        <v>292</v>
      </c>
      <c r="C108" s="64">
        <v>0.3444679182656879</v>
      </c>
      <c r="D108" s="65"/>
    </row>
    <row r="109" spans="1:4" x14ac:dyDescent="0.2">
      <c r="A109" s="62" t="s">
        <v>39</v>
      </c>
      <c r="B109" s="63" t="s">
        <v>293</v>
      </c>
      <c r="C109" s="64">
        <v>0.44603381811505455</v>
      </c>
      <c r="D109" s="65"/>
    </row>
    <row r="110" spans="1:4" x14ac:dyDescent="0.2">
      <c r="A110" s="62" t="s">
        <v>130</v>
      </c>
      <c r="B110" s="63" t="s">
        <v>297</v>
      </c>
      <c r="C110" s="64">
        <v>5.193793721226736E-2</v>
      </c>
      <c r="D110" s="65"/>
    </row>
    <row r="111" spans="1:4" x14ac:dyDescent="0.2">
      <c r="A111" s="59" t="s">
        <v>40</v>
      </c>
      <c r="B111" s="50" t="s">
        <v>298</v>
      </c>
      <c r="C111" s="60">
        <v>0.1474512396532128</v>
      </c>
      <c r="D111" s="61">
        <v>38</v>
      </c>
    </row>
    <row r="112" spans="1:4" x14ac:dyDescent="0.2">
      <c r="A112" s="62"/>
      <c r="B112" s="63" t="s">
        <v>299</v>
      </c>
      <c r="C112" s="64">
        <v>0.24057833838155776</v>
      </c>
      <c r="D112" s="65">
        <v>62</v>
      </c>
    </row>
    <row r="113" spans="1:5" x14ac:dyDescent="0.2">
      <c r="A113" s="62" t="s">
        <v>131</v>
      </c>
      <c r="B113" s="63" t="s">
        <v>300</v>
      </c>
      <c r="C113" s="64">
        <v>0.42649666120048096</v>
      </c>
      <c r="D113" s="65"/>
    </row>
    <row r="115" spans="1:5" x14ac:dyDescent="0.2">
      <c r="D115" s="14"/>
      <c r="E115" s="3"/>
    </row>
  </sheetData>
  <conditionalFormatting sqref="A5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:A15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:A17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:A21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:A24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7:A28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1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2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3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4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9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7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0:A42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3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4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7:A48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1:A53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4:A55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6:A57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8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9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0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1:A62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3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4:A65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7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8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9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8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1:A82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3:A85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6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7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0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4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5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6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7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0:A101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2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3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6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8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0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1:A112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3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3:A75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9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1:A92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3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0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6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9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7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4:A105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5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9:A50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6:A77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9:A80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8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">
    <cfRule type="duplicateValues" dxfId="1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0"/>
  </sheetPr>
  <dimension ref="A1:M66"/>
  <sheetViews>
    <sheetView zoomScale="80" zoomScaleNormal="80" workbookViewId="0"/>
  </sheetViews>
  <sheetFormatPr baseColWidth="10" defaultColWidth="8.83203125" defaultRowHeight="15" x14ac:dyDescent="0.2"/>
  <cols>
    <col min="1" max="1" width="19.5" style="68" customWidth="1"/>
    <col min="2" max="2" width="15.83203125" style="111" customWidth="1"/>
    <col min="3" max="3" width="13.6640625" style="111" customWidth="1"/>
    <col min="4" max="4" width="15" style="111" customWidth="1"/>
    <col min="5" max="5" width="8.83203125" style="111"/>
    <col min="6" max="6" width="19.33203125" style="111" customWidth="1"/>
    <col min="7" max="7" width="8.83203125" style="111"/>
    <col min="8" max="8" width="18.1640625" style="111" customWidth="1"/>
    <col min="9" max="9" width="8.83203125" style="111"/>
    <col min="10" max="10" width="17.5" style="85" customWidth="1"/>
    <col min="11" max="11" width="20.33203125" style="85" customWidth="1"/>
    <col min="12" max="12" width="17.1640625" style="1" customWidth="1"/>
    <col min="13" max="13" width="19.6640625" style="1" customWidth="1"/>
  </cols>
  <sheetData>
    <row r="1" spans="1:13" s="5" customFormat="1" ht="19" x14ac:dyDescent="0.25">
      <c r="A1" s="116" t="s">
        <v>1545</v>
      </c>
      <c r="B1" s="97"/>
      <c r="C1" s="97"/>
      <c r="D1" s="98"/>
      <c r="E1" s="97"/>
      <c r="F1" s="97"/>
      <c r="G1" s="97"/>
      <c r="H1" s="97"/>
      <c r="I1" s="97"/>
      <c r="J1" s="127"/>
      <c r="K1" s="127"/>
      <c r="L1" s="70"/>
      <c r="M1" s="70"/>
    </row>
    <row r="2" spans="1:13" s="139" customFormat="1" ht="18" x14ac:dyDescent="0.2">
      <c r="A2" s="18" t="s">
        <v>1523</v>
      </c>
      <c r="B2" s="136"/>
      <c r="C2" s="136"/>
      <c r="D2" s="137"/>
      <c r="E2" s="136"/>
      <c r="F2" s="136"/>
      <c r="G2" s="136"/>
      <c r="H2" s="136"/>
      <c r="I2" s="136"/>
      <c r="J2" s="127"/>
      <c r="K2" s="127"/>
      <c r="L2" s="138"/>
      <c r="M2" s="138"/>
    </row>
    <row r="3" spans="1:13" s="8" customFormat="1" ht="16" x14ac:dyDescent="0.2">
      <c r="A3" s="80" t="s">
        <v>1524</v>
      </c>
      <c r="B3" s="33"/>
      <c r="C3" s="34"/>
      <c r="D3" s="35"/>
      <c r="E3" s="35"/>
      <c r="F3" s="36"/>
      <c r="G3" s="36"/>
      <c r="H3" s="36"/>
      <c r="I3" s="36"/>
      <c r="L3" s="140"/>
      <c r="M3" s="140"/>
    </row>
    <row r="4" spans="1:13" s="144" customFormat="1" ht="16" x14ac:dyDescent="0.2">
      <c r="A4" s="80"/>
      <c r="B4" s="141"/>
      <c r="C4" s="141"/>
      <c r="D4" s="142"/>
      <c r="E4" s="141"/>
      <c r="F4" s="141"/>
      <c r="G4" s="141"/>
      <c r="H4" s="141"/>
      <c r="I4" s="141"/>
      <c r="J4" s="128"/>
      <c r="K4" s="128"/>
      <c r="L4" s="143"/>
      <c r="M4" s="143"/>
    </row>
    <row r="5" spans="1:13" s="145" customFormat="1" ht="16" x14ac:dyDescent="0.2">
      <c r="A5" s="152"/>
      <c r="B5" s="146"/>
      <c r="C5" s="146"/>
      <c r="D5" s="146"/>
      <c r="E5" s="146"/>
      <c r="F5" s="146"/>
      <c r="G5" s="146"/>
      <c r="H5" s="146"/>
      <c r="I5" s="146"/>
      <c r="J5" s="129"/>
      <c r="K5" s="129"/>
      <c r="L5" s="147"/>
      <c r="M5" s="147"/>
    </row>
    <row r="6" spans="1:13" s="8" customFormat="1" ht="16" x14ac:dyDescent="0.2">
      <c r="A6" s="81"/>
      <c r="B6" s="99"/>
      <c r="C6" s="99"/>
      <c r="D6" s="102"/>
      <c r="E6" s="99"/>
      <c r="F6" s="99"/>
      <c r="G6" s="99"/>
      <c r="H6" s="99"/>
      <c r="I6" s="99"/>
      <c r="J6" s="128"/>
      <c r="K6" s="128"/>
      <c r="L6" s="140"/>
      <c r="M6" s="140"/>
    </row>
    <row r="7" spans="1:13" s="1" customFormat="1" ht="26" x14ac:dyDescent="0.2">
      <c r="A7" s="148"/>
      <c r="B7" s="103" t="s">
        <v>1458</v>
      </c>
      <c r="C7" s="149"/>
      <c r="D7" s="103" t="s">
        <v>1525</v>
      </c>
      <c r="E7" s="149"/>
      <c r="F7" s="103" t="s">
        <v>1526</v>
      </c>
      <c r="G7" s="149"/>
      <c r="H7" s="103" t="s">
        <v>1527</v>
      </c>
      <c r="I7" s="149"/>
      <c r="J7" s="130" t="s">
        <v>273</v>
      </c>
      <c r="K7" s="131"/>
      <c r="L7" s="131"/>
      <c r="M7" s="131"/>
    </row>
    <row r="8" spans="1:13" ht="39" x14ac:dyDescent="0.2">
      <c r="A8" s="148" t="s">
        <v>199</v>
      </c>
      <c r="B8" s="149" t="s">
        <v>145</v>
      </c>
      <c r="C8" s="149" t="s">
        <v>146</v>
      </c>
      <c r="D8" s="149" t="s">
        <v>145</v>
      </c>
      <c r="E8" s="149" t="s">
        <v>146</v>
      </c>
      <c r="F8" s="149" t="s">
        <v>145</v>
      </c>
      <c r="G8" s="149" t="s">
        <v>146</v>
      </c>
      <c r="H8" s="149" t="s">
        <v>145</v>
      </c>
      <c r="I8" s="149" t="s">
        <v>146</v>
      </c>
      <c r="J8" s="132" t="s">
        <v>1528</v>
      </c>
      <c r="K8" s="132" t="s">
        <v>1529</v>
      </c>
      <c r="L8" s="132" t="s">
        <v>1528</v>
      </c>
      <c r="M8" s="132" t="s">
        <v>1529</v>
      </c>
    </row>
    <row r="9" spans="1:13" x14ac:dyDescent="0.2">
      <c r="A9" s="67" t="s">
        <v>1530</v>
      </c>
      <c r="B9" s="105"/>
      <c r="C9" s="106"/>
      <c r="D9" s="105"/>
      <c r="E9" s="106"/>
      <c r="F9" s="106"/>
      <c r="G9" s="106"/>
      <c r="H9" s="106"/>
      <c r="I9" s="106"/>
    </row>
    <row r="10" spans="1:13" x14ac:dyDescent="0.2">
      <c r="A10" s="83" t="s">
        <v>174</v>
      </c>
      <c r="B10" s="123">
        <v>9.4980446212715841E-2</v>
      </c>
      <c r="C10" s="124">
        <v>1.9129303525725123E-2</v>
      </c>
      <c r="D10" s="123">
        <v>1.2373022768299853E-2</v>
      </c>
      <c r="E10" s="124">
        <v>9.2806893194941134E-3</v>
      </c>
      <c r="F10" s="123">
        <v>2.5364074501606924</v>
      </c>
      <c r="G10" s="124">
        <v>0.12930248235009026</v>
      </c>
      <c r="H10" s="123">
        <v>0.42809669896742131</v>
      </c>
      <c r="I10" s="124">
        <v>0.25530225141417945</v>
      </c>
      <c r="J10" s="74">
        <v>2.5401107576978311E-3</v>
      </c>
      <c r="K10" s="74">
        <v>2.1734262587674847E-4</v>
      </c>
      <c r="L10" s="150" t="str">
        <f>_xlfn.IFS(J10&lt;0.0001,"****",J10&lt;0.001,"***",J10&lt;0.005,"**",J10&lt;0.05,"*",J10&gt;0.05,"")</f>
        <v>**</v>
      </c>
      <c r="M10" s="150" t="str">
        <f>_xlfn.IFS(K10&lt;0.0001,"****",K10&lt;0.001,"***",K10&lt;0.005,"**",K10&lt;0.05,"*",K10&gt;0.05,"")</f>
        <v>***</v>
      </c>
    </row>
    <row r="11" spans="1:13" x14ac:dyDescent="0.2">
      <c r="A11" s="83" t="s">
        <v>175</v>
      </c>
      <c r="B11" s="123">
        <v>0.445172240630963</v>
      </c>
      <c r="C11" s="124">
        <v>4.0945621168880016E-2</v>
      </c>
      <c r="D11" s="123">
        <v>0.40776949650366551</v>
      </c>
      <c r="E11" s="124">
        <v>4.5920688922981963E-2</v>
      </c>
      <c r="F11" s="123">
        <v>1.0271940383472484</v>
      </c>
      <c r="G11" s="124">
        <v>0.47536809225088072</v>
      </c>
      <c r="H11" s="123">
        <v>0.2754957049453115</v>
      </c>
      <c r="I11" s="124">
        <v>0.18491711141429759</v>
      </c>
      <c r="J11" s="74">
        <v>0.35175684152310954</v>
      </c>
      <c r="K11" s="74">
        <v>6.3133670311132026E-2</v>
      </c>
      <c r="L11" s="150" t="str">
        <f t="shared" ref="L11:M35" si="0">_xlfn.IFS(J11&lt;0.0001,"****",J11&lt;0.001,"***",J11&lt;0.005,"**",J11&lt;0.05,"*",J11&gt;0.05,"")</f>
        <v/>
      </c>
      <c r="M11" s="150" t="str">
        <f t="shared" si="0"/>
        <v/>
      </c>
    </row>
    <row r="12" spans="1:13" x14ac:dyDescent="0.2">
      <c r="A12" s="83" t="s">
        <v>176</v>
      </c>
      <c r="B12" s="123">
        <v>2.9703577604410469</v>
      </c>
      <c r="C12" s="124">
        <v>0.30152681649600238</v>
      </c>
      <c r="D12" s="123">
        <v>0.82948070852586653</v>
      </c>
      <c r="E12" s="124">
        <v>0.66912012661804321</v>
      </c>
      <c r="F12" s="123">
        <v>22.986543501407155</v>
      </c>
      <c r="G12" s="124">
        <v>0.3021878224443782</v>
      </c>
      <c r="H12" s="123">
        <v>13.055351632737882</v>
      </c>
      <c r="I12" s="124">
        <v>1.4706050930631398</v>
      </c>
      <c r="J12" s="74">
        <v>7.2186050705044013E-3</v>
      </c>
      <c r="K12" s="74">
        <v>3.3118436599547182E-4</v>
      </c>
      <c r="L12" s="150" t="str">
        <f t="shared" si="0"/>
        <v>*</v>
      </c>
      <c r="M12" s="150" t="str">
        <f t="shared" si="0"/>
        <v>***</v>
      </c>
    </row>
    <row r="13" spans="1:13" x14ac:dyDescent="0.2">
      <c r="A13" s="83" t="s">
        <v>177</v>
      </c>
      <c r="B13" s="123">
        <v>0.10977111777224684</v>
      </c>
      <c r="C13" s="124">
        <v>9.8402823300182997E-3</v>
      </c>
      <c r="D13" s="123">
        <v>0.19267051021688375</v>
      </c>
      <c r="E13" s="124">
        <v>0.10558921160235189</v>
      </c>
      <c r="F13" s="123">
        <v>0.42133098340299657</v>
      </c>
      <c r="G13" s="124">
        <v>5.1252420803952654E-2</v>
      </c>
      <c r="H13" s="123">
        <v>0.72947763872353155</v>
      </c>
      <c r="I13" s="124">
        <v>0.12008104396621669</v>
      </c>
      <c r="J13" s="74">
        <v>0.2471838429653678</v>
      </c>
      <c r="K13" s="74">
        <v>1.5000552697639146E-2</v>
      </c>
      <c r="L13" s="150" t="str">
        <f t="shared" si="0"/>
        <v/>
      </c>
      <c r="M13" s="150" t="str">
        <f t="shared" si="0"/>
        <v>*</v>
      </c>
    </row>
    <row r="14" spans="1:13" x14ac:dyDescent="0.2">
      <c r="A14" s="83" t="s">
        <v>178</v>
      </c>
      <c r="B14" s="123">
        <v>4.4591255814621604</v>
      </c>
      <c r="C14" s="124">
        <v>0.34853030718275324</v>
      </c>
      <c r="D14" s="123">
        <v>6.7142922464882675</v>
      </c>
      <c r="E14" s="124">
        <v>0.68192479512796988</v>
      </c>
      <c r="F14" s="123">
        <v>11.094800558391624</v>
      </c>
      <c r="G14" s="124">
        <v>0.24752475832472728</v>
      </c>
      <c r="H14" s="123">
        <v>20.315424326746335</v>
      </c>
      <c r="I14" s="124">
        <v>2.5196029940212319</v>
      </c>
      <c r="J14" s="74">
        <v>6.9804890205272703E-3</v>
      </c>
      <c r="K14" s="74">
        <v>3.229011370201536E-3</v>
      </c>
      <c r="L14" s="150" t="str">
        <f t="shared" si="0"/>
        <v>*</v>
      </c>
      <c r="M14" s="150" t="str">
        <f t="shared" si="0"/>
        <v>**</v>
      </c>
    </row>
    <row r="15" spans="1:13" x14ac:dyDescent="0.2">
      <c r="A15" s="83" t="s">
        <v>179</v>
      </c>
      <c r="B15" s="123">
        <v>4.4592877999922029</v>
      </c>
      <c r="C15" s="124">
        <v>0.28529017183147093</v>
      </c>
      <c r="D15" s="123">
        <v>0.66243025183326687</v>
      </c>
      <c r="E15" s="124">
        <v>9.4475865916027066E-2</v>
      </c>
      <c r="F15" s="123">
        <v>25.189496062274952</v>
      </c>
      <c r="G15" s="124">
        <v>0.41249966178078862</v>
      </c>
      <c r="H15" s="123">
        <v>16.295216422400767</v>
      </c>
      <c r="I15" s="124">
        <v>1.5816172185490909</v>
      </c>
      <c r="J15" s="74">
        <v>2.5805979526236063E-5</v>
      </c>
      <c r="K15" s="74">
        <v>7.065135595531836E-4</v>
      </c>
      <c r="L15" s="150" t="str">
        <f t="shared" si="0"/>
        <v>****</v>
      </c>
      <c r="M15" s="150" t="str">
        <f t="shared" si="0"/>
        <v>***</v>
      </c>
    </row>
    <row r="16" spans="1:13" x14ac:dyDescent="0.2">
      <c r="A16" s="83" t="s">
        <v>1531</v>
      </c>
      <c r="B16" s="123">
        <v>7.559197128077895E-2</v>
      </c>
      <c r="C16" s="124">
        <v>9.273377287400051E-3</v>
      </c>
      <c r="D16" s="123">
        <v>4.8743874200181503E-2</v>
      </c>
      <c r="E16" s="124">
        <v>8.8831281941718007E-3</v>
      </c>
      <c r="F16" s="123">
        <v>0.25388504839331011</v>
      </c>
      <c r="G16" s="124">
        <v>2.6533931004253556E-2</v>
      </c>
      <c r="H16" s="123">
        <v>0.11945717003137002</v>
      </c>
      <c r="I16" s="124">
        <v>9.4590983043537791E-3</v>
      </c>
      <c r="J16" s="74">
        <v>2.2332740121029315E-2</v>
      </c>
      <c r="K16" s="74">
        <v>1.1690621214935613E-3</v>
      </c>
      <c r="L16" s="150" t="str">
        <f t="shared" si="0"/>
        <v>*</v>
      </c>
      <c r="M16" s="150" t="str">
        <f t="shared" si="0"/>
        <v>**</v>
      </c>
    </row>
    <row r="17" spans="1:13" x14ac:dyDescent="0.2">
      <c r="A17" s="83" t="s">
        <v>180</v>
      </c>
      <c r="B17" s="123">
        <v>4.0888406170055189</v>
      </c>
      <c r="C17" s="124">
        <v>0.19208026859517133</v>
      </c>
      <c r="D17" s="123">
        <v>4.903384513533112</v>
      </c>
      <c r="E17" s="124">
        <v>0.1595041969437766</v>
      </c>
      <c r="F17" s="123">
        <v>5.6286949333029002</v>
      </c>
      <c r="G17" s="124">
        <v>0.16919824652595614</v>
      </c>
      <c r="H17" s="123">
        <v>3.1737029684191369</v>
      </c>
      <c r="I17" s="124">
        <v>0.49678107752484096</v>
      </c>
      <c r="J17" s="74">
        <v>4.8316403587044905E-3</v>
      </c>
      <c r="K17" s="74">
        <v>1.2613437580797538E-3</v>
      </c>
      <c r="L17" s="150" t="str">
        <f t="shared" si="0"/>
        <v>**</v>
      </c>
      <c r="M17" s="150" t="str">
        <f t="shared" si="0"/>
        <v>**</v>
      </c>
    </row>
    <row r="18" spans="1:13" x14ac:dyDescent="0.2">
      <c r="A18" s="83" t="s">
        <v>181</v>
      </c>
      <c r="B18" s="123">
        <v>1.0831964452947653</v>
      </c>
      <c r="C18" s="124">
        <v>3.7406107164893586E-2</v>
      </c>
      <c r="D18" s="123">
        <v>3.1341894568312656E-2</v>
      </c>
      <c r="E18" s="124">
        <v>7.1317121152326482E-3</v>
      </c>
      <c r="F18" s="123">
        <v>4.1564075813776613</v>
      </c>
      <c r="G18" s="124">
        <v>0.12764999957251211</v>
      </c>
      <c r="H18" s="123">
        <v>1.0254289971658765</v>
      </c>
      <c r="I18" s="124">
        <v>0.21701824538071871</v>
      </c>
      <c r="J18" s="74">
        <v>1.1418392839194461E-6</v>
      </c>
      <c r="K18" s="74">
        <v>2.7481119116741891E-5</v>
      </c>
      <c r="L18" s="150" t="str">
        <f t="shared" si="0"/>
        <v>****</v>
      </c>
      <c r="M18" s="150" t="str">
        <f t="shared" si="0"/>
        <v>****</v>
      </c>
    </row>
    <row r="19" spans="1:13" x14ac:dyDescent="0.2">
      <c r="A19" s="83" t="s">
        <v>182</v>
      </c>
      <c r="B19" s="123">
        <v>9.930010423492297E-2</v>
      </c>
      <c r="C19" s="124">
        <v>1.2721744703976475E-3</v>
      </c>
      <c r="D19" s="123">
        <v>4.6750711123188175E-2</v>
      </c>
      <c r="E19" s="124">
        <v>1.2144550504081168E-2</v>
      </c>
      <c r="F19" s="123">
        <v>8.1961643942836629E-2</v>
      </c>
      <c r="G19" s="124">
        <v>8.8199803324365243E-3</v>
      </c>
      <c r="H19" s="123">
        <v>4.8552818626796813E-2</v>
      </c>
      <c r="I19" s="124">
        <v>3.9290657665026214E-2</v>
      </c>
      <c r="J19" s="74">
        <v>1.7308050952512817E-3</v>
      </c>
      <c r="K19" s="74">
        <v>0.22408047192311104</v>
      </c>
      <c r="L19" s="150" t="str">
        <f t="shared" si="0"/>
        <v>**</v>
      </c>
      <c r="M19" s="150" t="str">
        <f t="shared" si="0"/>
        <v/>
      </c>
    </row>
    <row r="20" spans="1:13" x14ac:dyDescent="0.2">
      <c r="A20" s="83" t="s">
        <v>183</v>
      </c>
      <c r="B20" s="123">
        <v>1.7661951490604757</v>
      </c>
      <c r="C20" s="124">
        <v>2.1548000092769751E-2</v>
      </c>
      <c r="D20" s="123">
        <v>1.461501478539913</v>
      </c>
      <c r="E20" s="124">
        <v>0.16626046205158726</v>
      </c>
      <c r="F20" s="123">
        <v>1.2073380279826305</v>
      </c>
      <c r="G20" s="124">
        <v>3.7252127471089559E-2</v>
      </c>
      <c r="H20" s="123">
        <v>1.3255060814651147</v>
      </c>
      <c r="I20" s="124">
        <v>0.12904730283381474</v>
      </c>
      <c r="J20" s="74">
        <v>3.4584514610090683E-2</v>
      </c>
      <c r="K20" s="74">
        <v>0.20223099233534336</v>
      </c>
      <c r="L20" s="150" t="str">
        <f t="shared" si="0"/>
        <v>*</v>
      </c>
      <c r="M20" s="150" t="str">
        <f t="shared" si="0"/>
        <v/>
      </c>
    </row>
    <row r="21" spans="1:13" x14ac:dyDescent="0.2">
      <c r="A21" s="83" t="s">
        <v>184</v>
      </c>
      <c r="B21" s="123">
        <v>6.5776078024763443E-2</v>
      </c>
      <c r="C21" s="124">
        <v>5.7833768278922086E-3</v>
      </c>
      <c r="D21" s="123">
        <v>0</v>
      </c>
      <c r="E21" s="124">
        <v>0</v>
      </c>
      <c r="F21" s="123">
        <v>0.27689573761574698</v>
      </c>
      <c r="G21" s="124">
        <v>1.4124653601984139E-2</v>
      </c>
      <c r="H21" s="123">
        <v>0.25204348500382351</v>
      </c>
      <c r="I21" s="124">
        <v>4.0065161466224214E-2</v>
      </c>
      <c r="J21" s="74">
        <v>3.9168629746110187E-5</v>
      </c>
      <c r="K21" s="74">
        <v>0.36824558322788931</v>
      </c>
      <c r="L21" s="150" t="str">
        <f t="shared" si="0"/>
        <v>****</v>
      </c>
      <c r="M21" s="150" t="str">
        <f t="shared" si="0"/>
        <v/>
      </c>
    </row>
    <row r="22" spans="1:13" x14ac:dyDescent="0.2">
      <c r="A22" s="83" t="s">
        <v>1532</v>
      </c>
      <c r="B22" s="123">
        <v>3.3323756835399461E-2</v>
      </c>
      <c r="C22" s="124">
        <v>6.1286863047417461E-3</v>
      </c>
      <c r="D22" s="123">
        <v>3.1933347113601873E-3</v>
      </c>
      <c r="E22" s="124">
        <v>3.1665791431571264E-3</v>
      </c>
      <c r="F22" s="123">
        <v>0.12094244436769885</v>
      </c>
      <c r="G22" s="124">
        <v>5.9715317476055334E-3</v>
      </c>
      <c r="H22" s="123">
        <v>6.6176659681266112E-2</v>
      </c>
      <c r="I22" s="124">
        <v>2.9836880129181963E-2</v>
      </c>
      <c r="J22" s="74">
        <v>1.6364938401530276E-3</v>
      </c>
      <c r="K22" s="74">
        <v>3.561708138741343E-2</v>
      </c>
      <c r="L22" s="150" t="str">
        <f t="shared" si="0"/>
        <v>**</v>
      </c>
      <c r="M22" s="150" t="str">
        <f t="shared" si="0"/>
        <v>*</v>
      </c>
    </row>
    <row r="23" spans="1:13" x14ac:dyDescent="0.2">
      <c r="A23" s="83" t="s">
        <v>185</v>
      </c>
      <c r="B23" s="123">
        <v>3.3847938444337426</v>
      </c>
      <c r="C23" s="124">
        <v>7.8215829333500547E-2</v>
      </c>
      <c r="D23" s="123">
        <v>2.5860127331429759</v>
      </c>
      <c r="E23" s="124">
        <v>0.16488418020050621</v>
      </c>
      <c r="F23" s="123">
        <v>2.037785160598566</v>
      </c>
      <c r="G23" s="124">
        <v>8.8421163166267358E-2</v>
      </c>
      <c r="H23" s="123">
        <v>1.6880026356482947</v>
      </c>
      <c r="I23" s="124">
        <v>0.27991871013693626</v>
      </c>
      <c r="J23" s="74">
        <v>1.6234367540382635E-3</v>
      </c>
      <c r="K23" s="74">
        <v>0.10798270992813698</v>
      </c>
      <c r="L23" s="150" t="str">
        <f t="shared" si="0"/>
        <v>**</v>
      </c>
      <c r="M23" s="150" t="str">
        <f t="shared" si="0"/>
        <v/>
      </c>
    </row>
    <row r="24" spans="1:13" x14ac:dyDescent="0.2">
      <c r="A24" s="83" t="s">
        <v>186</v>
      </c>
      <c r="B24" s="123">
        <v>21.373773454083778</v>
      </c>
      <c r="C24" s="124">
        <v>0.65080443337252747</v>
      </c>
      <c r="D24" s="123">
        <v>11.693088335089465</v>
      </c>
      <c r="E24" s="124">
        <v>1.0529314765150011</v>
      </c>
      <c r="F24" s="123">
        <v>3.6014993542701439</v>
      </c>
      <c r="G24" s="124">
        <v>0.15704088825703116</v>
      </c>
      <c r="H24" s="123">
        <v>4.801701368101142</v>
      </c>
      <c r="I24" s="124">
        <v>0.51456832362285121</v>
      </c>
      <c r="J24" s="74">
        <v>1.7191157864644057E-4</v>
      </c>
      <c r="K24" s="74">
        <v>1.8085997030697031E-2</v>
      </c>
      <c r="L24" s="150" t="str">
        <f t="shared" si="0"/>
        <v>***</v>
      </c>
      <c r="M24" s="150" t="str">
        <f t="shared" si="0"/>
        <v>*</v>
      </c>
    </row>
    <row r="25" spans="1:13" x14ac:dyDescent="0.2">
      <c r="A25" s="83" t="s">
        <v>187</v>
      </c>
      <c r="B25" s="123">
        <v>1.7473284369123824E-3</v>
      </c>
      <c r="C25" s="124">
        <v>1.5848522215299175E-3</v>
      </c>
      <c r="D25" s="123">
        <v>9.2999997434362253E-4</v>
      </c>
      <c r="E25" s="124">
        <v>8.0885016804331826E-4</v>
      </c>
      <c r="F25" s="123">
        <v>1.0605040253293712</v>
      </c>
      <c r="G25" s="124">
        <v>6.9749436749991928E-2</v>
      </c>
      <c r="H25" s="123">
        <v>1.8106560814790305</v>
      </c>
      <c r="I25" s="124">
        <v>0.48817350369291734</v>
      </c>
      <c r="J25" s="74">
        <v>0.47080148776495478</v>
      </c>
      <c r="K25" s="74">
        <v>5.7894561974523424E-2</v>
      </c>
      <c r="L25" s="150" t="str">
        <f t="shared" si="0"/>
        <v/>
      </c>
      <c r="M25" s="150" t="str">
        <f t="shared" si="0"/>
        <v/>
      </c>
    </row>
    <row r="26" spans="1:13" x14ac:dyDescent="0.2">
      <c r="A26" s="83" t="s">
        <v>188</v>
      </c>
      <c r="B26" s="123">
        <v>2.2486671804044817E-2</v>
      </c>
      <c r="C26" s="124">
        <v>1.2744800385450606E-2</v>
      </c>
      <c r="D26" s="123">
        <v>4.6118675660689507E-4</v>
      </c>
      <c r="E26" s="124">
        <v>7.9879889422104387E-4</v>
      </c>
      <c r="F26" s="123">
        <v>0.17067836146198431</v>
      </c>
      <c r="G26" s="124">
        <v>1.7849547307736413E-2</v>
      </c>
      <c r="H26" s="123">
        <v>0.26152971859460877</v>
      </c>
      <c r="I26" s="124">
        <v>8.6483000604252916E-2</v>
      </c>
      <c r="J26" s="74">
        <v>4.043957929297582E-2</v>
      </c>
      <c r="K26" s="74">
        <v>0.14933933952166531</v>
      </c>
      <c r="L26" s="150" t="str">
        <f t="shared" si="0"/>
        <v>*</v>
      </c>
      <c r="M26" s="150" t="str">
        <f t="shared" si="0"/>
        <v/>
      </c>
    </row>
    <row r="27" spans="1:13" x14ac:dyDescent="0.2">
      <c r="A27" s="83" t="s">
        <v>189</v>
      </c>
      <c r="B27" s="123">
        <v>1.617869674073863</v>
      </c>
      <c r="C27" s="124">
        <v>2.536575457738342E-2</v>
      </c>
      <c r="D27" s="123">
        <v>2.4196530382170782</v>
      </c>
      <c r="E27" s="124">
        <v>0.13440512889795214</v>
      </c>
      <c r="F27" s="123">
        <v>3.9237899410492374</v>
      </c>
      <c r="G27" s="124">
        <v>0.18801939785114496</v>
      </c>
      <c r="H27" s="123">
        <v>6.1562125393816087</v>
      </c>
      <c r="I27" s="124">
        <v>1.0865903241452046</v>
      </c>
      <c r="J27" s="74">
        <v>5.2986607787532092E-4</v>
      </c>
      <c r="K27" s="74">
        <v>2.4751735643252549E-2</v>
      </c>
      <c r="L27" s="150" t="str">
        <f t="shared" si="0"/>
        <v>***</v>
      </c>
      <c r="M27" s="150" t="str">
        <f t="shared" si="0"/>
        <v>*</v>
      </c>
    </row>
    <row r="28" spans="1:13" x14ac:dyDescent="0.2">
      <c r="A28" s="83" t="s">
        <v>190</v>
      </c>
      <c r="B28" s="123">
        <v>50.117223466275284</v>
      </c>
      <c r="C28" s="124">
        <v>0.52651027459513478</v>
      </c>
      <c r="D28" s="123">
        <v>67.680648053908428</v>
      </c>
      <c r="E28" s="124">
        <v>0.6650366089755797</v>
      </c>
      <c r="F28" s="123">
        <v>9.7065396400026653</v>
      </c>
      <c r="G28" s="124">
        <v>0.42679499352187633</v>
      </c>
      <c r="H28" s="123">
        <v>24.122026031086914</v>
      </c>
      <c r="I28" s="124">
        <v>0.9086787282124742</v>
      </c>
      <c r="J28" s="74">
        <v>3.6080279820867468E-6</v>
      </c>
      <c r="K28" s="74">
        <v>1.5513791680817435E-5</v>
      </c>
      <c r="L28" s="150" t="str">
        <f t="shared" si="0"/>
        <v>****</v>
      </c>
      <c r="M28" s="150" t="str">
        <f t="shared" si="0"/>
        <v>****</v>
      </c>
    </row>
    <row r="29" spans="1:13" x14ac:dyDescent="0.2">
      <c r="A29" s="83" t="s">
        <v>191</v>
      </c>
      <c r="B29" s="123">
        <v>3.5462892317737738</v>
      </c>
      <c r="C29" s="124">
        <v>0.13740152836898731</v>
      </c>
      <c r="D29" s="123">
        <v>4.3319921794118696E-4</v>
      </c>
      <c r="E29" s="124">
        <v>7.5032305527323901E-4</v>
      </c>
      <c r="F29" s="123">
        <v>2.212372388065901</v>
      </c>
      <c r="G29" s="124">
        <v>0.13124100474602438</v>
      </c>
      <c r="H29" s="123">
        <v>1.5504342854698716</v>
      </c>
      <c r="I29" s="124">
        <v>0.13799443089337721</v>
      </c>
      <c r="J29" s="74">
        <v>1.498196228766389E-6</v>
      </c>
      <c r="K29" s="74">
        <v>3.8345591910946874E-3</v>
      </c>
      <c r="L29" s="150" t="str">
        <f t="shared" si="0"/>
        <v>****</v>
      </c>
      <c r="M29" s="150" t="str">
        <f t="shared" si="0"/>
        <v>**</v>
      </c>
    </row>
    <row r="30" spans="1:13" x14ac:dyDescent="0.2">
      <c r="A30" s="83" t="s">
        <v>196</v>
      </c>
      <c r="B30" s="123">
        <v>4.037511693951677E-4</v>
      </c>
      <c r="C30" s="124">
        <v>6.993175390077787E-4</v>
      </c>
      <c r="D30" s="123">
        <v>5.0403923996520761E-4</v>
      </c>
      <c r="E30" s="124">
        <v>8.7302157262814095E-4</v>
      </c>
      <c r="F30" s="123">
        <v>0.93798691452846761</v>
      </c>
      <c r="G30" s="124">
        <v>4.9065887690087538E-2</v>
      </c>
      <c r="H30" s="123">
        <v>0.97913300786847746</v>
      </c>
      <c r="I30" s="124">
        <v>0.23667156699123851</v>
      </c>
      <c r="J30" s="74">
        <v>0.88411367852061806</v>
      </c>
      <c r="K30" s="74">
        <v>0.7827764357554019</v>
      </c>
      <c r="L30" s="150" t="str">
        <f t="shared" si="0"/>
        <v/>
      </c>
      <c r="M30" s="150" t="str">
        <f t="shared" si="0"/>
        <v/>
      </c>
    </row>
    <row r="31" spans="1:13" x14ac:dyDescent="0.2">
      <c r="A31" s="83" t="s">
        <v>1533</v>
      </c>
      <c r="B31" s="123">
        <v>0.17841160896109495</v>
      </c>
      <c r="C31" s="124">
        <v>5.6379696606129355E-3</v>
      </c>
      <c r="D31" s="123">
        <v>0.28246174204193947</v>
      </c>
      <c r="E31" s="124">
        <v>5.3636395560749568E-3</v>
      </c>
      <c r="F31" s="123">
        <v>1.1983167637728239E-3</v>
      </c>
      <c r="G31" s="124">
        <v>1.13550927383186E-3</v>
      </c>
      <c r="H31" s="123">
        <v>4.2135772518829377E-2</v>
      </c>
      <c r="I31" s="124">
        <v>2.0348192096256858E-2</v>
      </c>
      <c r="J31" s="74">
        <v>2.0599850556555184E-5</v>
      </c>
      <c r="K31" s="74">
        <v>2.5370225382748093E-2</v>
      </c>
      <c r="L31" s="150" t="str">
        <f t="shared" si="0"/>
        <v>****</v>
      </c>
      <c r="M31" s="150" t="str">
        <f t="shared" si="0"/>
        <v>*</v>
      </c>
    </row>
    <row r="32" spans="1:13" x14ac:dyDescent="0.2">
      <c r="A32" s="83" t="s">
        <v>192</v>
      </c>
      <c r="B32" s="123">
        <v>3.072200708324375E-3</v>
      </c>
      <c r="C32" s="124">
        <v>1.4099623828970414E-3</v>
      </c>
      <c r="D32" s="123">
        <v>1.0779656311069051E-2</v>
      </c>
      <c r="E32" s="124">
        <v>6.9511429638566026E-3</v>
      </c>
      <c r="F32" s="123">
        <v>0.22897367158940871</v>
      </c>
      <c r="G32" s="124">
        <v>1.2819002867550493E-2</v>
      </c>
      <c r="H32" s="123">
        <v>0.15472892372348918</v>
      </c>
      <c r="I32" s="124">
        <v>7.7833312486352196E-2</v>
      </c>
      <c r="J32" s="74">
        <v>0.13294659325825917</v>
      </c>
      <c r="K32" s="74">
        <v>0.17838650659391969</v>
      </c>
      <c r="L32" s="150" t="str">
        <f t="shared" si="0"/>
        <v/>
      </c>
      <c r="M32" s="150" t="str">
        <f t="shared" si="0"/>
        <v/>
      </c>
    </row>
    <row r="33" spans="1:13" x14ac:dyDescent="0.2">
      <c r="A33" s="83" t="s">
        <v>193</v>
      </c>
      <c r="B33" s="123">
        <v>2.0827530245301259E-3</v>
      </c>
      <c r="C33" s="124">
        <v>1.9331468535487822E-3</v>
      </c>
      <c r="D33" s="123">
        <v>6.09872157866984E-3</v>
      </c>
      <c r="E33" s="124">
        <v>2.1955759247676222E-3</v>
      </c>
      <c r="F33" s="123">
        <v>0.45334011802897883</v>
      </c>
      <c r="G33" s="124">
        <v>5.3537769715496841E-2</v>
      </c>
      <c r="H33" s="123">
        <v>0.53926748220688381</v>
      </c>
      <c r="I33" s="124">
        <v>0.10335754145608957</v>
      </c>
      <c r="J33" s="74">
        <v>7.6171649351817999E-2</v>
      </c>
      <c r="K33" s="74">
        <v>0.27018126836531342</v>
      </c>
      <c r="L33" s="150" t="str">
        <f t="shared" si="0"/>
        <v/>
      </c>
      <c r="M33" s="150" t="str">
        <f t="shared" si="0"/>
        <v/>
      </c>
    </row>
    <row r="34" spans="1:13" x14ac:dyDescent="0.2">
      <c r="A34" s="83" t="s">
        <v>194</v>
      </c>
      <c r="B34" s="123">
        <v>0</v>
      </c>
      <c r="C34" s="124">
        <v>0</v>
      </c>
      <c r="D34" s="123">
        <v>3.1372482138132523E-3</v>
      </c>
      <c r="E34" s="124">
        <v>3.5598095081667857E-3</v>
      </c>
      <c r="F34" s="123">
        <v>0.23998950800200111</v>
      </c>
      <c r="G34" s="124">
        <v>3.7128814928231884E-3</v>
      </c>
      <c r="H34" s="123">
        <v>0.23507995750850172</v>
      </c>
      <c r="I34" s="124">
        <v>8.6510845574876802E-2</v>
      </c>
      <c r="J34" s="74">
        <v>0.20160174962454722</v>
      </c>
      <c r="K34" s="74">
        <v>0.92649409973565966</v>
      </c>
      <c r="L34" s="150" t="str">
        <f t="shared" si="0"/>
        <v/>
      </c>
      <c r="M34" s="150" t="str">
        <f t="shared" si="0"/>
        <v/>
      </c>
    </row>
    <row r="35" spans="1:13" x14ac:dyDescent="0.2">
      <c r="A35" s="83" t="s">
        <v>195</v>
      </c>
      <c r="B35" s="123">
        <v>9.2694700729121506E-4</v>
      </c>
      <c r="C35" s="124">
        <v>3.631579273323798E-4</v>
      </c>
      <c r="D35" s="123">
        <v>1.8600032953883698E-3</v>
      </c>
      <c r="E35" s="124">
        <v>2.3983945712728556E-4</v>
      </c>
      <c r="F35" s="123">
        <v>0.44344458934203274</v>
      </c>
      <c r="G35" s="124">
        <v>4.411625906808269E-2</v>
      </c>
      <c r="H35" s="123">
        <v>0.54916159149770727</v>
      </c>
      <c r="I35" s="124">
        <v>8.7064699563147552E-2</v>
      </c>
      <c r="J35" s="74">
        <v>2.0592924804954948E-2</v>
      </c>
      <c r="K35" s="74">
        <v>0.13389497451700466</v>
      </c>
      <c r="L35" s="150" t="str">
        <f t="shared" si="0"/>
        <v>*</v>
      </c>
      <c r="M35" s="150" t="str">
        <f t="shared" si="0"/>
        <v/>
      </c>
    </row>
    <row r="36" spans="1:13" x14ac:dyDescent="0.2">
      <c r="A36" s="83"/>
      <c r="B36" s="107"/>
      <c r="C36" s="108"/>
      <c r="D36" s="107"/>
      <c r="E36" s="108"/>
      <c r="F36" s="107"/>
      <c r="G36" s="108"/>
      <c r="H36" s="107"/>
      <c r="I36" s="108"/>
      <c r="J36" s="151"/>
      <c r="K36" s="151"/>
      <c r="L36" s="150"/>
      <c r="M36" s="150"/>
    </row>
    <row r="39" spans="1:13" s="155" customFormat="1" ht="39" x14ac:dyDescent="0.2">
      <c r="A39" s="154" t="s">
        <v>1535</v>
      </c>
      <c r="B39" s="103" t="s">
        <v>200</v>
      </c>
      <c r="C39" s="103" t="s">
        <v>201</v>
      </c>
      <c r="D39" s="156"/>
      <c r="E39" s="156"/>
      <c r="F39" s="156"/>
      <c r="G39" s="156"/>
      <c r="H39" s="156"/>
      <c r="I39" s="156"/>
      <c r="J39" s="157"/>
      <c r="K39" s="157"/>
    </row>
    <row r="40" spans="1:13" x14ac:dyDescent="0.2">
      <c r="A40" s="83" t="s">
        <v>174</v>
      </c>
      <c r="B40" s="158">
        <v>-8.2607423444415989E-2</v>
      </c>
      <c r="C40" s="158">
        <v>-2.108310751193271</v>
      </c>
    </row>
    <row r="41" spans="1:13" x14ac:dyDescent="0.2">
      <c r="A41" s="83" t="s">
        <v>175</v>
      </c>
      <c r="B41" s="158">
        <v>-3.7402744127297494E-2</v>
      </c>
      <c r="C41" s="158">
        <v>-0.75169833340193692</v>
      </c>
    </row>
    <row r="42" spans="1:13" x14ac:dyDescent="0.2">
      <c r="A42" s="83" t="s">
        <v>176</v>
      </c>
      <c r="B42" s="158">
        <v>-2.1408770519151803</v>
      </c>
      <c r="C42" s="158">
        <v>-9.9311918686692735</v>
      </c>
    </row>
    <row r="43" spans="1:13" x14ac:dyDescent="0.2">
      <c r="A43" s="83" t="s">
        <v>177</v>
      </c>
      <c r="B43" s="158">
        <v>8.2899392444636913E-2</v>
      </c>
      <c r="C43" s="158">
        <v>0.30814665532053498</v>
      </c>
    </row>
    <row r="44" spans="1:13" x14ac:dyDescent="0.2">
      <c r="A44" s="83" t="s">
        <v>178</v>
      </c>
      <c r="B44" s="158">
        <v>2.2551666650261071</v>
      </c>
      <c r="C44" s="158">
        <v>9.2206237683547112</v>
      </c>
    </row>
    <row r="45" spans="1:13" x14ac:dyDescent="0.2">
      <c r="A45" s="83" t="s">
        <v>179</v>
      </c>
      <c r="B45" s="158">
        <v>-3.7968575481589362</v>
      </c>
      <c r="C45" s="158">
        <v>-8.8942796398741848</v>
      </c>
    </row>
    <row r="46" spans="1:13" x14ac:dyDescent="0.2">
      <c r="A46" s="83" t="s">
        <v>1531</v>
      </c>
      <c r="B46" s="158">
        <v>-2.6848097080597447E-2</v>
      </c>
      <c r="C46" s="158">
        <v>-0.13442787836194009</v>
      </c>
    </row>
    <row r="47" spans="1:13" x14ac:dyDescent="0.2">
      <c r="A47" s="83" t="s">
        <v>180</v>
      </c>
      <c r="B47" s="158">
        <v>0.81454389652759307</v>
      </c>
      <c r="C47" s="158">
        <v>-2.4549919648837633</v>
      </c>
    </row>
    <row r="48" spans="1:13" x14ac:dyDescent="0.2">
      <c r="A48" s="83" t="s">
        <v>181</v>
      </c>
      <c r="B48" s="158">
        <v>-1.0518545507264527</v>
      </c>
      <c r="C48" s="158">
        <v>-3.1309785842117845</v>
      </c>
    </row>
    <row r="49" spans="1:3" x14ac:dyDescent="0.2">
      <c r="A49" s="83" t="s">
        <v>182</v>
      </c>
      <c r="B49" s="158">
        <v>-5.2549393111734795E-2</v>
      </c>
      <c r="C49" s="158">
        <v>-3.3408825316039815E-2</v>
      </c>
    </row>
    <row r="50" spans="1:3" x14ac:dyDescent="0.2">
      <c r="A50" s="83" t="s">
        <v>183</v>
      </c>
      <c r="B50" s="158">
        <v>-0.30469367052056273</v>
      </c>
      <c r="C50" s="158">
        <v>0.11816805348248427</v>
      </c>
    </row>
    <row r="51" spans="1:3" x14ac:dyDescent="0.2">
      <c r="A51" s="83" t="s">
        <v>184</v>
      </c>
      <c r="B51" s="158">
        <v>-6.5776078024763443E-2</v>
      </c>
      <c r="C51" s="158">
        <v>-2.4852252611923475E-2</v>
      </c>
    </row>
    <row r="52" spans="1:3" x14ac:dyDescent="0.2">
      <c r="A52" s="83" t="s">
        <v>1532</v>
      </c>
      <c r="B52" s="158">
        <v>-3.0130422124039272E-2</v>
      </c>
      <c r="C52" s="158">
        <v>-5.4765784686432742E-2</v>
      </c>
    </row>
    <row r="53" spans="1:3" x14ac:dyDescent="0.2">
      <c r="A53" s="83" t="s">
        <v>185</v>
      </c>
      <c r="B53" s="158">
        <v>-0.79878111129076679</v>
      </c>
      <c r="C53" s="158">
        <v>-0.34978252495027129</v>
      </c>
    </row>
    <row r="54" spans="1:3" x14ac:dyDescent="0.2">
      <c r="A54" s="83" t="s">
        <v>186</v>
      </c>
      <c r="B54" s="158">
        <v>-9.6806851189943135</v>
      </c>
      <c r="C54" s="158">
        <v>1.2002020138309981</v>
      </c>
    </row>
    <row r="55" spans="1:3" x14ac:dyDescent="0.2">
      <c r="A55" s="83" t="s">
        <v>187</v>
      </c>
      <c r="B55" s="158">
        <v>-8.1732846256875986E-4</v>
      </c>
      <c r="C55" s="158">
        <v>0.7501520561496593</v>
      </c>
    </row>
    <row r="56" spans="1:3" x14ac:dyDescent="0.2">
      <c r="A56" s="83" t="s">
        <v>188</v>
      </c>
      <c r="B56" s="158">
        <v>-2.2025485047437923E-2</v>
      </c>
      <c r="C56" s="158">
        <v>9.0851357132624461E-2</v>
      </c>
    </row>
    <row r="57" spans="1:3" x14ac:dyDescent="0.2">
      <c r="A57" s="83" t="s">
        <v>189</v>
      </c>
      <c r="B57" s="158">
        <v>0.80178336414321527</v>
      </c>
      <c r="C57" s="158">
        <v>2.2324225983323713</v>
      </c>
    </row>
    <row r="58" spans="1:3" x14ac:dyDescent="0.2">
      <c r="A58" s="83" t="s">
        <v>190</v>
      </c>
      <c r="B58" s="158">
        <v>17.563424587633143</v>
      </c>
      <c r="C58" s="158">
        <v>14.415486391084249</v>
      </c>
    </row>
    <row r="59" spans="1:3" x14ac:dyDescent="0.2">
      <c r="A59" s="83" t="s">
        <v>191</v>
      </c>
      <c r="B59" s="158">
        <v>-3.5458560325558324</v>
      </c>
      <c r="C59" s="158">
        <v>-0.66193810259602937</v>
      </c>
    </row>
    <row r="60" spans="1:3" x14ac:dyDescent="0.2">
      <c r="A60" s="83" t="s">
        <v>196</v>
      </c>
      <c r="B60" s="158">
        <v>1.0028807057003991E-4</v>
      </c>
      <c r="C60" s="158">
        <v>4.1146093340009848E-2</v>
      </c>
    </row>
    <row r="61" spans="1:3" x14ac:dyDescent="0.2">
      <c r="A61" s="83" t="s">
        <v>1533</v>
      </c>
      <c r="B61" s="158">
        <v>0.10405013308084451</v>
      </c>
      <c r="C61" s="158">
        <v>4.0937455755056557E-2</v>
      </c>
    </row>
    <row r="62" spans="1:3" x14ac:dyDescent="0.2">
      <c r="A62" s="83" t="s">
        <v>192</v>
      </c>
      <c r="B62" s="158">
        <v>7.7074556027446756E-3</v>
      </c>
      <c r="C62" s="158">
        <v>-7.424474786591953E-2</v>
      </c>
    </row>
    <row r="63" spans="1:3" x14ac:dyDescent="0.2">
      <c r="A63" s="83" t="s">
        <v>193</v>
      </c>
      <c r="B63" s="158">
        <v>4.0159685541397141E-3</v>
      </c>
      <c r="C63" s="158">
        <v>8.5927364177904975E-2</v>
      </c>
    </row>
    <row r="64" spans="1:3" x14ac:dyDescent="0.2">
      <c r="A64" s="83" t="s">
        <v>194</v>
      </c>
      <c r="B64" s="158">
        <v>3.1372482138132523E-3</v>
      </c>
      <c r="C64" s="158">
        <v>-4.9095504934993928E-3</v>
      </c>
    </row>
    <row r="65" spans="1:3" x14ac:dyDescent="0.2">
      <c r="A65" s="83" t="s">
        <v>195</v>
      </c>
      <c r="B65" s="158">
        <v>9.3305628809715478E-4</v>
      </c>
      <c r="C65" s="158">
        <v>0.10571700215567453</v>
      </c>
    </row>
    <row r="66" spans="1:3" x14ac:dyDescent="0.2">
      <c r="A66" s="153" t="s">
        <v>1534</v>
      </c>
      <c r="B66" s="76">
        <v>0.12279559648590736</v>
      </c>
      <c r="C66" s="76">
        <v>0.55386077460036753</v>
      </c>
    </row>
  </sheetData>
  <conditionalFormatting sqref="D8">
    <cfRule type="duplicateValues" dxfId="10" priority="57"/>
  </conditionalFormatting>
  <conditionalFormatting sqref="F8">
    <cfRule type="duplicateValues" dxfId="9" priority="56"/>
  </conditionalFormatting>
  <conditionalFormatting sqref="H8">
    <cfRule type="duplicateValues" dxfId="8" priority="55"/>
  </conditionalFormatting>
  <conditionalFormatting sqref="A40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1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2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3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4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5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6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7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8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9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0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1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2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3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4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5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7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8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9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0:C6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 enableFormatConditionsCalculation="0">
    <tabColor theme="0"/>
  </sheetPr>
  <dimension ref="A1:M322"/>
  <sheetViews>
    <sheetView zoomScale="80" zoomScaleNormal="80" workbookViewId="0"/>
  </sheetViews>
  <sheetFormatPr baseColWidth="10" defaultColWidth="8.83203125" defaultRowHeight="15" x14ac:dyDescent="0.2"/>
  <cols>
    <col min="1" max="1" width="24.6640625" style="68" customWidth="1"/>
    <col min="2" max="2" width="15.83203125" style="111" customWidth="1"/>
    <col min="3" max="3" width="8.83203125" style="111"/>
    <col min="4" max="4" width="16.5" style="111" customWidth="1"/>
    <col min="5" max="5" width="8.83203125" style="111"/>
    <col min="6" max="6" width="16.33203125" style="111" customWidth="1"/>
    <col min="7" max="7" width="8.83203125" style="111"/>
    <col min="8" max="8" width="18.33203125" style="85" customWidth="1"/>
    <col min="9" max="9" width="16.5" style="85" customWidth="1"/>
    <col min="10" max="10" width="17" style="85" customWidth="1"/>
    <col min="11" max="13" width="17.83203125" style="10" customWidth="1"/>
  </cols>
  <sheetData>
    <row r="1" spans="1:13" s="5" customFormat="1" ht="19" x14ac:dyDescent="0.25">
      <c r="A1" s="118" t="s">
        <v>1546</v>
      </c>
      <c r="B1" s="97"/>
      <c r="C1" s="97"/>
      <c r="D1" s="98"/>
      <c r="E1" s="97"/>
      <c r="F1" s="97"/>
      <c r="G1" s="97"/>
      <c r="H1" s="127"/>
      <c r="I1" s="127"/>
      <c r="J1" s="127"/>
      <c r="K1" s="13"/>
      <c r="L1" s="13"/>
      <c r="M1" s="13"/>
    </row>
    <row r="2" spans="1:13" s="8" customFormat="1" ht="16" x14ac:dyDescent="0.2">
      <c r="A2" s="80" t="s">
        <v>1520</v>
      </c>
      <c r="B2" s="99"/>
      <c r="C2" s="99"/>
      <c r="D2" s="100"/>
      <c r="E2" s="99"/>
      <c r="F2" s="99"/>
      <c r="G2" s="99"/>
      <c r="H2" s="128"/>
      <c r="I2" s="128"/>
      <c r="J2" s="128"/>
      <c r="K2" s="95"/>
      <c r="L2" s="95"/>
      <c r="M2" s="95"/>
    </row>
    <row r="3" spans="1:13" s="11" customFormat="1" ht="16" x14ac:dyDescent="0.2">
      <c r="A3" s="37" t="s">
        <v>272</v>
      </c>
      <c r="B3" s="101"/>
      <c r="C3" s="101"/>
      <c r="D3" s="101"/>
      <c r="E3" s="101"/>
      <c r="F3" s="101"/>
      <c r="G3" s="101"/>
      <c r="H3" s="129"/>
      <c r="I3" s="129"/>
      <c r="J3" s="129"/>
      <c r="K3" s="96"/>
      <c r="L3" s="96"/>
      <c r="M3" s="96"/>
    </row>
    <row r="4" spans="1:13" s="8" customFormat="1" ht="16" x14ac:dyDescent="0.2">
      <c r="A4" s="81"/>
      <c r="B4" s="99"/>
      <c r="C4" s="99"/>
      <c r="D4" s="102"/>
      <c r="E4" s="99"/>
      <c r="F4" s="99"/>
      <c r="G4" s="99"/>
      <c r="H4" s="128"/>
      <c r="I4" s="128"/>
      <c r="J4" s="128"/>
      <c r="K4" s="95"/>
      <c r="L4" s="95"/>
      <c r="M4" s="95"/>
    </row>
    <row r="5" spans="1:13" s="1" customFormat="1" ht="28" x14ac:dyDescent="0.2">
      <c r="A5" s="82"/>
      <c r="B5" s="103" t="s">
        <v>1458</v>
      </c>
      <c r="C5" s="104"/>
      <c r="D5" s="103" t="s">
        <v>1459</v>
      </c>
      <c r="E5" s="104"/>
      <c r="F5" s="103" t="s">
        <v>1516</v>
      </c>
      <c r="G5" s="104"/>
      <c r="H5" s="130" t="s">
        <v>273</v>
      </c>
      <c r="I5" s="131"/>
      <c r="J5" s="131"/>
      <c r="K5" s="114"/>
      <c r="L5" s="114"/>
      <c r="M5" s="114"/>
    </row>
    <row r="6" spans="1:13" x14ac:dyDescent="0.2">
      <c r="A6" s="82" t="s">
        <v>199</v>
      </c>
      <c r="B6" s="104" t="s">
        <v>145</v>
      </c>
      <c r="C6" s="104" t="s">
        <v>146</v>
      </c>
      <c r="D6" s="104" t="s">
        <v>145</v>
      </c>
      <c r="E6" s="104" t="s">
        <v>146</v>
      </c>
      <c r="F6" s="104" t="s">
        <v>145</v>
      </c>
      <c r="G6" s="104" t="s">
        <v>146</v>
      </c>
      <c r="H6" s="132" t="s">
        <v>1517</v>
      </c>
      <c r="I6" s="132" t="s">
        <v>1518</v>
      </c>
      <c r="J6" s="132" t="s">
        <v>1519</v>
      </c>
      <c r="K6" s="130" t="s">
        <v>1517</v>
      </c>
      <c r="L6" s="130" t="s">
        <v>1518</v>
      </c>
      <c r="M6" s="130" t="s">
        <v>1519</v>
      </c>
    </row>
    <row r="7" spans="1:13" x14ac:dyDescent="0.2">
      <c r="A7" s="67"/>
      <c r="B7" s="105"/>
      <c r="C7" s="106"/>
      <c r="D7" s="105"/>
      <c r="E7" s="106"/>
      <c r="F7" s="106"/>
      <c r="G7" s="106"/>
      <c r="K7" s="50"/>
      <c r="L7" s="50"/>
      <c r="M7" s="50"/>
    </row>
    <row r="8" spans="1:13" x14ac:dyDescent="0.2">
      <c r="A8" s="83" t="s">
        <v>135</v>
      </c>
      <c r="B8" s="107">
        <v>4.8369340252975242E-2</v>
      </c>
      <c r="C8" s="108">
        <v>7.0504907669293199E-3</v>
      </c>
      <c r="D8" s="107">
        <v>6.2252448770603243E-2</v>
      </c>
      <c r="E8" s="108">
        <v>2.0950760350777715E-2</v>
      </c>
      <c r="F8" s="107">
        <v>3.210052426458743E-3</v>
      </c>
      <c r="G8" s="108">
        <v>2.4842215970913113E-3</v>
      </c>
      <c r="H8" s="74">
        <v>0.3378378992522027</v>
      </c>
      <c r="I8" s="74">
        <v>4.7146848389944466E-4</v>
      </c>
      <c r="J8" s="74">
        <v>8.3562116963779107E-3</v>
      </c>
      <c r="K8" s="125" t="str">
        <f>_xlfn.IFS(H8&lt;0.0001,"****",H8&lt;0.001,"***",H8&lt;0.005,"**",H8&lt;0.05,"*",H8&gt;0.05,"")</f>
        <v/>
      </c>
      <c r="L8" s="126" t="str">
        <f>_xlfn.IFS(I8&lt;0.0001,"****",I8&lt;0.001,"***",I8&lt;0.005,"**",I8&lt;0.05,"*",I8&gt;0.05,"")</f>
        <v>***</v>
      </c>
      <c r="M8" s="126" t="str">
        <f>_xlfn.IFS(J8&lt;0.0001,"****",J8&lt;0.001,"***",J8&lt;0.005,"**",J8&lt;0.05,"*",J8&gt;0.05,"")</f>
        <v>*</v>
      </c>
    </row>
    <row r="9" spans="1:13" x14ac:dyDescent="0.2">
      <c r="A9" s="83" t="s">
        <v>136</v>
      </c>
      <c r="B9" s="107">
        <v>0.24241973183976392</v>
      </c>
      <c r="C9" s="108">
        <v>3.6140342119714889E-3</v>
      </c>
      <c r="D9" s="107">
        <v>0.40495373367416337</v>
      </c>
      <c r="E9" s="108">
        <v>3.728658031710793E-2</v>
      </c>
      <c r="F9" s="107">
        <v>0.16920768738627046</v>
      </c>
      <c r="G9" s="108">
        <v>1.9087337137357632E-2</v>
      </c>
      <c r="H9" s="74">
        <v>1.6782593199473213E-3</v>
      </c>
      <c r="I9" s="74">
        <v>2.8450137205837966E-3</v>
      </c>
      <c r="J9" s="74">
        <v>6.2033131017230321E-4</v>
      </c>
      <c r="K9" s="125" t="str">
        <f t="shared" ref="K9:K34" si="0">_xlfn.IFS(H9&lt;0.0001,"****",H9&lt;0.001,"***",H9&lt;0.005,"**",H9&lt;0.05,"*",H9&gt;0.05,"")</f>
        <v>**</v>
      </c>
      <c r="L9" s="126" t="str">
        <f t="shared" ref="L9:L34" si="1">_xlfn.IFS(I9&lt;0.0001,"****",I9&lt;0.001,"***",I9&lt;0.005,"**",I9&lt;0.05,"*",I9&gt;0.05,"")</f>
        <v>**</v>
      </c>
      <c r="M9" s="126" t="str">
        <f t="shared" ref="M9:M34" si="2">_xlfn.IFS(J9&lt;0.0001,"****",J9&lt;0.001,"***",J9&lt;0.005,"**",J9&lt;0.05,"*",J9&gt;0.05,"")</f>
        <v>***</v>
      </c>
    </row>
    <row r="10" spans="1:13" x14ac:dyDescent="0.2">
      <c r="A10" s="83" t="s">
        <v>76</v>
      </c>
      <c r="B10" s="107">
        <v>1.4818203045830931</v>
      </c>
      <c r="C10" s="108">
        <v>4.6085219510502436E-2</v>
      </c>
      <c r="D10" s="107">
        <v>1.1202596830066025</v>
      </c>
      <c r="E10" s="108">
        <v>0.1808654030593623</v>
      </c>
      <c r="F10" s="107">
        <v>0.22626182317552665</v>
      </c>
      <c r="G10" s="108">
        <v>3.9424176547219678E-2</v>
      </c>
      <c r="H10" s="74">
        <v>2.8429508131038936E-2</v>
      </c>
      <c r="I10" s="74">
        <v>3.6104614586619678E-6</v>
      </c>
      <c r="J10" s="74">
        <v>1.1169111066839739E-3</v>
      </c>
      <c r="K10" s="125" t="str">
        <f t="shared" si="0"/>
        <v>*</v>
      </c>
      <c r="L10" s="126" t="str">
        <f t="shared" si="1"/>
        <v>****</v>
      </c>
      <c r="M10" s="126" t="str">
        <f t="shared" si="2"/>
        <v>**</v>
      </c>
    </row>
    <row r="11" spans="1:13" x14ac:dyDescent="0.2">
      <c r="A11" s="83" t="s">
        <v>137</v>
      </c>
      <c r="B11" s="107">
        <v>4.0530897382312817E-2</v>
      </c>
      <c r="C11" s="108">
        <v>8.6201564503011075E-3</v>
      </c>
      <c r="D11" s="107">
        <v>0.135106636303471</v>
      </c>
      <c r="E11" s="108">
        <v>1.6538281994822289E-2</v>
      </c>
      <c r="F11" s="107">
        <v>2.033559092582379E-2</v>
      </c>
      <c r="G11" s="108">
        <v>5.0865433286130819E-3</v>
      </c>
      <c r="H11" s="74">
        <v>9.265658105313023E-4</v>
      </c>
      <c r="I11" s="74">
        <v>2.5014064021452443E-2</v>
      </c>
      <c r="J11" s="74">
        <v>3.2766077468926089E-4</v>
      </c>
      <c r="K11" s="125" t="str">
        <f t="shared" si="0"/>
        <v>***</v>
      </c>
      <c r="L11" s="126" t="str">
        <f t="shared" si="1"/>
        <v>*</v>
      </c>
      <c r="M11" s="126" t="str">
        <f t="shared" si="2"/>
        <v>***</v>
      </c>
    </row>
    <row r="12" spans="1:13" x14ac:dyDescent="0.2">
      <c r="A12" s="83" t="s">
        <v>77</v>
      </c>
      <c r="B12" s="107">
        <v>2.6384523373957145</v>
      </c>
      <c r="C12" s="108">
        <v>0.30147984901661046</v>
      </c>
      <c r="D12" s="107">
        <v>6.0902216500579263</v>
      </c>
      <c r="E12" s="108">
        <v>0.65869377048402789</v>
      </c>
      <c r="F12" s="107">
        <v>5.1460869488748342</v>
      </c>
      <c r="G12" s="108">
        <v>0.43601372838673019</v>
      </c>
      <c r="H12" s="74">
        <v>1.1757669582012293E-3</v>
      </c>
      <c r="I12" s="74">
        <v>1.2086956178398941E-3</v>
      </c>
      <c r="J12" s="74">
        <v>0.10720872827807096</v>
      </c>
      <c r="K12" s="125" t="str">
        <f t="shared" si="0"/>
        <v>**</v>
      </c>
      <c r="L12" s="126" t="str">
        <f t="shared" si="1"/>
        <v>**</v>
      </c>
      <c r="M12" s="126" t="str">
        <f t="shared" si="2"/>
        <v/>
      </c>
    </row>
    <row r="13" spans="1:13" x14ac:dyDescent="0.2">
      <c r="A13" s="83" t="s">
        <v>11</v>
      </c>
      <c r="B13" s="107">
        <v>2.295978493624951</v>
      </c>
      <c r="C13" s="108">
        <v>6.8272489062288277E-2</v>
      </c>
      <c r="D13" s="107">
        <v>0.66640815468560322</v>
      </c>
      <c r="E13" s="108">
        <v>7.441870714424878E-2</v>
      </c>
      <c r="F13" s="107">
        <v>0.85835144259525131</v>
      </c>
      <c r="G13" s="108">
        <v>0.135934771874066</v>
      </c>
      <c r="H13" s="74">
        <v>9.7511839449583256E-6</v>
      </c>
      <c r="I13" s="74">
        <v>8.1526570612806021E-5</v>
      </c>
      <c r="J13" s="74">
        <v>9.8504440520251035E-2</v>
      </c>
      <c r="K13" s="125" t="str">
        <f t="shared" si="0"/>
        <v>****</v>
      </c>
      <c r="L13" s="126" t="str">
        <f t="shared" si="1"/>
        <v>****</v>
      </c>
      <c r="M13" s="126" t="str">
        <f t="shared" si="2"/>
        <v/>
      </c>
    </row>
    <row r="14" spans="1:13" x14ac:dyDescent="0.2">
      <c r="A14" s="83" t="s">
        <v>1483</v>
      </c>
      <c r="B14" s="107">
        <v>3.2364261968810322E-2</v>
      </c>
      <c r="C14" s="108">
        <v>7.5738833604624602E-3</v>
      </c>
      <c r="D14" s="107">
        <v>7.2120874420099221E-2</v>
      </c>
      <c r="E14" s="108">
        <v>1.114751338617815E-2</v>
      </c>
      <c r="F14" s="107">
        <v>6.9912407547422272E-3</v>
      </c>
      <c r="G14" s="108">
        <v>4.5896128480191947E-3</v>
      </c>
      <c r="H14" s="74">
        <v>6.9367518275830322E-3</v>
      </c>
      <c r="I14" s="74">
        <v>7.6926589341528209E-3</v>
      </c>
      <c r="J14" s="74">
        <v>7.2635964346142107E-4</v>
      </c>
      <c r="K14" s="125" t="str">
        <f t="shared" si="0"/>
        <v>*</v>
      </c>
      <c r="L14" s="126" t="str">
        <f t="shared" si="1"/>
        <v>*</v>
      </c>
      <c r="M14" s="126" t="str">
        <f t="shared" si="2"/>
        <v>***</v>
      </c>
    </row>
    <row r="15" spans="1:13" x14ac:dyDescent="0.2">
      <c r="A15" s="83" t="s">
        <v>12</v>
      </c>
      <c r="B15" s="107">
        <v>2.3126369409151182</v>
      </c>
      <c r="C15" s="108">
        <v>0.12097252723688161</v>
      </c>
      <c r="D15" s="107">
        <v>2.5472076829978345</v>
      </c>
      <c r="E15" s="108">
        <v>0.18075672374488705</v>
      </c>
      <c r="F15" s="107">
        <v>2.0662315341091531</v>
      </c>
      <c r="G15" s="108">
        <v>0.15067395135722672</v>
      </c>
      <c r="H15" s="74">
        <v>0.13514791532584666</v>
      </c>
      <c r="I15" s="74">
        <v>9.1756526347046299E-2</v>
      </c>
      <c r="J15" s="74">
        <v>2.4009623926981846E-2</v>
      </c>
      <c r="K15" s="125" t="str">
        <f t="shared" si="0"/>
        <v/>
      </c>
      <c r="L15" s="126" t="str">
        <f t="shared" si="1"/>
        <v/>
      </c>
      <c r="M15" s="126" t="str">
        <f t="shared" si="2"/>
        <v>*</v>
      </c>
    </row>
    <row r="16" spans="1:13" x14ac:dyDescent="0.2">
      <c r="A16" s="83" t="s">
        <v>138</v>
      </c>
      <c r="B16" s="107">
        <v>0.64427801199879009</v>
      </c>
      <c r="C16" s="108">
        <v>4.4270029790800615E-2</v>
      </c>
      <c r="D16" s="107">
        <v>6.1436461585654932E-2</v>
      </c>
      <c r="E16" s="108">
        <v>5.4024692510729229E-3</v>
      </c>
      <c r="F16" s="107">
        <v>0.14863365425966069</v>
      </c>
      <c r="G16" s="108">
        <v>2.7868184728432631E-2</v>
      </c>
      <c r="H16" s="74">
        <v>2.2560889199762986E-5</v>
      </c>
      <c r="I16" s="74">
        <v>8.0711474909801175E-5</v>
      </c>
      <c r="J16" s="74">
        <v>6.0039866302781866E-3</v>
      </c>
      <c r="K16" s="125" t="str">
        <f t="shared" si="0"/>
        <v>****</v>
      </c>
      <c r="L16" s="126" t="str">
        <f t="shared" si="1"/>
        <v>****</v>
      </c>
      <c r="M16" s="126" t="str">
        <f t="shared" si="2"/>
        <v>*</v>
      </c>
    </row>
    <row r="17" spans="1:13" x14ac:dyDescent="0.2">
      <c r="A17" s="83" t="s">
        <v>13</v>
      </c>
      <c r="B17" s="107">
        <v>4.5928451533861943E-2</v>
      </c>
      <c r="C17" s="108">
        <v>1.7534854990178593E-3</v>
      </c>
      <c r="D17" s="107">
        <v>8.64537548990187E-2</v>
      </c>
      <c r="E17" s="108">
        <v>2.0669411795842681E-3</v>
      </c>
      <c r="F17" s="107">
        <v>7.4997219565785825E-2</v>
      </c>
      <c r="G17" s="108">
        <v>1.000103605399582E-2</v>
      </c>
      <c r="H17" s="74">
        <v>1.3210325352559985E-5</v>
      </c>
      <c r="I17" s="74">
        <v>7.7132630911187633E-3</v>
      </c>
      <c r="J17" s="74">
        <v>0.1239407723841761</v>
      </c>
      <c r="K17" s="125" t="str">
        <f t="shared" si="0"/>
        <v>****</v>
      </c>
      <c r="L17" s="126" t="str">
        <f t="shared" si="1"/>
        <v>*</v>
      </c>
      <c r="M17" s="126" t="str">
        <f t="shared" si="2"/>
        <v/>
      </c>
    </row>
    <row r="18" spans="1:13" x14ac:dyDescent="0.2">
      <c r="A18" s="83" t="s">
        <v>14</v>
      </c>
      <c r="B18" s="107">
        <v>0.52108579283696188</v>
      </c>
      <c r="C18" s="108">
        <v>1.2088269422869734E-2</v>
      </c>
      <c r="D18" s="107">
        <v>0.48723107824776823</v>
      </c>
      <c r="E18" s="108">
        <v>1.918974821243484E-2</v>
      </c>
      <c r="F18" s="107">
        <v>0.40541140144201676</v>
      </c>
      <c r="G18" s="108">
        <v>3.2045674217194599E-2</v>
      </c>
      <c r="H18" s="74">
        <v>6.0973952863698069E-2</v>
      </c>
      <c r="I18" s="74">
        <v>4.2598156004841877E-3</v>
      </c>
      <c r="J18" s="74">
        <v>1.9201541491946902E-2</v>
      </c>
      <c r="K18" s="125" t="str">
        <f t="shared" si="0"/>
        <v/>
      </c>
      <c r="L18" s="126" t="str">
        <f t="shared" si="1"/>
        <v>**</v>
      </c>
      <c r="M18" s="126" t="str">
        <f t="shared" si="2"/>
        <v>*</v>
      </c>
    </row>
    <row r="19" spans="1:13" x14ac:dyDescent="0.2">
      <c r="A19" s="83" t="s">
        <v>1484</v>
      </c>
      <c r="B19" s="107">
        <v>6.2011232111687152E-2</v>
      </c>
      <c r="C19" s="108">
        <v>7.54435669286108E-4</v>
      </c>
      <c r="D19" s="107">
        <v>5.0207813190676791E-2</v>
      </c>
      <c r="E19" s="108">
        <v>2.2977775454216039E-2</v>
      </c>
      <c r="F19" s="107">
        <v>3.6140184557791281E-3</v>
      </c>
      <c r="G19" s="108">
        <v>1.0699274577727063E-3</v>
      </c>
      <c r="H19" s="74">
        <v>0.42411313537198819</v>
      </c>
      <c r="I19" s="74">
        <v>1.6820364571169876E-7</v>
      </c>
      <c r="J19" s="74">
        <v>2.4707388103600136E-2</v>
      </c>
      <c r="K19" s="125" t="str">
        <f t="shared" si="0"/>
        <v/>
      </c>
      <c r="L19" s="126" t="str">
        <f t="shared" si="1"/>
        <v>****</v>
      </c>
      <c r="M19" s="126" t="str">
        <f t="shared" si="2"/>
        <v>*</v>
      </c>
    </row>
    <row r="20" spans="1:13" x14ac:dyDescent="0.2">
      <c r="A20" s="83" t="s">
        <v>1485</v>
      </c>
      <c r="B20" s="107">
        <v>1.0900610848497196E-2</v>
      </c>
      <c r="C20" s="108">
        <v>4.6729833053357837E-4</v>
      </c>
      <c r="D20" s="107">
        <v>3.0813261553296573E-2</v>
      </c>
      <c r="E20" s="108">
        <v>1.217986244535536E-2</v>
      </c>
      <c r="F20" s="107">
        <v>3.0244503925092024E-3</v>
      </c>
      <c r="G20" s="108">
        <v>1.1370199378818219E-3</v>
      </c>
      <c r="H20" s="74">
        <v>4.7363366167072096E-2</v>
      </c>
      <c r="I20" s="74">
        <v>3.7508703261342495E-4</v>
      </c>
      <c r="J20" s="74">
        <v>1.7036501400193034E-2</v>
      </c>
      <c r="K20" s="125" t="str">
        <f t="shared" si="0"/>
        <v>*</v>
      </c>
      <c r="L20" s="126" t="str">
        <f t="shared" si="1"/>
        <v>***</v>
      </c>
      <c r="M20" s="126" t="str">
        <f t="shared" si="2"/>
        <v>*</v>
      </c>
    </row>
    <row r="21" spans="1:13" x14ac:dyDescent="0.2">
      <c r="A21" s="83" t="s">
        <v>15</v>
      </c>
      <c r="B21" s="107">
        <v>1.0473207041601851</v>
      </c>
      <c r="C21" s="108">
        <v>3.9628201368688998E-2</v>
      </c>
      <c r="D21" s="107">
        <v>1.3436285618138328</v>
      </c>
      <c r="E21" s="108">
        <v>5.1031463052824307E-2</v>
      </c>
      <c r="F21" s="107">
        <v>1.662344357516168</v>
      </c>
      <c r="G21" s="108">
        <v>8.2570422444581723E-2</v>
      </c>
      <c r="H21" s="74">
        <v>1.3602456204013648E-3</v>
      </c>
      <c r="I21" s="74">
        <v>3.1230673832574168E-4</v>
      </c>
      <c r="J21" s="74">
        <v>4.7204323230290576E-3</v>
      </c>
      <c r="K21" s="125" t="str">
        <f t="shared" si="0"/>
        <v>**</v>
      </c>
      <c r="L21" s="126" t="str">
        <f t="shared" si="1"/>
        <v>***</v>
      </c>
      <c r="M21" s="126" t="str">
        <f t="shared" si="2"/>
        <v>**</v>
      </c>
    </row>
    <row r="22" spans="1:13" x14ac:dyDescent="0.2">
      <c r="A22" s="83" t="s">
        <v>16</v>
      </c>
      <c r="B22" s="107">
        <v>2.1621278607865775</v>
      </c>
      <c r="C22" s="108">
        <v>0.11526508319303808</v>
      </c>
      <c r="D22" s="107">
        <v>0.63623006294342022</v>
      </c>
      <c r="E22" s="108">
        <v>6.0109178204077379E-2</v>
      </c>
      <c r="F22" s="107">
        <v>0.98602856066194178</v>
      </c>
      <c r="G22" s="108">
        <v>6.1982925388498672E-2</v>
      </c>
      <c r="H22" s="74">
        <v>3.4559261474697152E-5</v>
      </c>
      <c r="I22" s="74">
        <v>9.9468396798302051E-5</v>
      </c>
      <c r="J22" s="74">
        <v>2.1722267828264076E-3</v>
      </c>
      <c r="K22" s="125" t="str">
        <f t="shared" si="0"/>
        <v>****</v>
      </c>
      <c r="L22" s="126" t="str">
        <f t="shared" si="1"/>
        <v>****</v>
      </c>
      <c r="M22" s="126" t="str">
        <f t="shared" si="2"/>
        <v>**</v>
      </c>
    </row>
    <row r="23" spans="1:13" x14ac:dyDescent="0.2">
      <c r="A23" s="83" t="s">
        <v>139</v>
      </c>
      <c r="B23" s="107">
        <v>2.8579619350325796E-3</v>
      </c>
      <c r="C23" s="108">
        <v>1.9197946240753026E-3</v>
      </c>
      <c r="D23" s="107">
        <v>0.26577607570927025</v>
      </c>
      <c r="E23" s="108">
        <v>7.7076962758968706E-2</v>
      </c>
      <c r="F23" s="107">
        <v>8.1504546051932358E-2</v>
      </c>
      <c r="G23" s="108">
        <v>1.4747174421072125E-2</v>
      </c>
      <c r="H23" s="74">
        <v>4.1125749106182856E-3</v>
      </c>
      <c r="I23" s="74">
        <v>7.8863689769850494E-4</v>
      </c>
      <c r="J23" s="74">
        <v>1.5259023528524441E-2</v>
      </c>
      <c r="K23" s="125" t="str">
        <f t="shared" si="0"/>
        <v>**</v>
      </c>
      <c r="L23" s="126" t="str">
        <f t="shared" si="1"/>
        <v>***</v>
      </c>
      <c r="M23" s="126" t="str">
        <f t="shared" si="2"/>
        <v>*</v>
      </c>
    </row>
    <row r="24" spans="1:13" x14ac:dyDescent="0.2">
      <c r="A24" s="83" t="s">
        <v>140</v>
      </c>
      <c r="B24" s="107">
        <v>1.040578986938802E-2</v>
      </c>
      <c r="C24" s="108">
        <v>4.3949832116669902E-3</v>
      </c>
      <c r="D24" s="107">
        <v>4.698553287766187E-3</v>
      </c>
      <c r="E24" s="108">
        <v>1.0390057599127204E-3</v>
      </c>
      <c r="F24" s="107">
        <v>1.6061034257145376E-2</v>
      </c>
      <c r="G24" s="108">
        <v>3.00451973768693E-3</v>
      </c>
      <c r="H24" s="74">
        <v>9.3810182825701569E-2</v>
      </c>
      <c r="I24" s="74">
        <v>0.13961822898679363</v>
      </c>
      <c r="J24" s="74">
        <v>3.4611588835371646E-3</v>
      </c>
      <c r="K24" s="125" t="str">
        <f t="shared" si="0"/>
        <v/>
      </c>
      <c r="L24" s="126" t="str">
        <f t="shared" si="1"/>
        <v/>
      </c>
      <c r="M24" s="126" t="str">
        <f t="shared" si="2"/>
        <v>**</v>
      </c>
    </row>
    <row r="25" spans="1:13" x14ac:dyDescent="0.2">
      <c r="A25" s="83" t="s">
        <v>141</v>
      </c>
      <c r="B25" s="107">
        <v>0.38235989307896556</v>
      </c>
      <c r="C25" s="108">
        <v>3.3301762719268213E-2</v>
      </c>
      <c r="D25" s="107">
        <v>0.65829698936336689</v>
      </c>
      <c r="E25" s="108">
        <v>9.3262433978593143E-2</v>
      </c>
      <c r="F25" s="107">
        <v>0.50220545786607662</v>
      </c>
      <c r="G25" s="108">
        <v>2.1066234566317711E-2</v>
      </c>
      <c r="H25" s="74">
        <v>8.4846930334053754E-3</v>
      </c>
      <c r="I25" s="74">
        <v>6.2216133611197729E-3</v>
      </c>
      <c r="J25" s="74">
        <v>4.7457561040016395E-2</v>
      </c>
      <c r="K25" s="125" t="str">
        <f t="shared" si="0"/>
        <v>*</v>
      </c>
      <c r="L25" s="126" t="str">
        <f t="shared" si="1"/>
        <v>*</v>
      </c>
      <c r="M25" s="126" t="str">
        <f t="shared" si="2"/>
        <v>*</v>
      </c>
    </row>
    <row r="26" spans="1:13" x14ac:dyDescent="0.2">
      <c r="A26" s="83" t="s">
        <v>17</v>
      </c>
      <c r="B26" s="107">
        <v>15.218981806515634</v>
      </c>
      <c r="C26" s="108">
        <v>0.94736880686475677</v>
      </c>
      <c r="D26" s="107">
        <v>17.419730322165091</v>
      </c>
      <c r="E26" s="108">
        <v>1.2493667183627615</v>
      </c>
      <c r="F26" s="107">
        <v>31.639319265797422</v>
      </c>
      <c r="G26" s="108">
        <v>0.50796709345098878</v>
      </c>
      <c r="H26" s="74">
        <v>7.1895631602080845E-2</v>
      </c>
      <c r="I26" s="74">
        <v>1.2128978731045551E-5</v>
      </c>
      <c r="J26" s="74">
        <v>5.2889392069794553E-5</v>
      </c>
      <c r="K26" s="125" t="str">
        <f t="shared" si="0"/>
        <v/>
      </c>
      <c r="L26" s="126" t="str">
        <f t="shared" si="1"/>
        <v>****</v>
      </c>
      <c r="M26" s="126" t="str">
        <f t="shared" si="2"/>
        <v>****</v>
      </c>
    </row>
    <row r="27" spans="1:13" x14ac:dyDescent="0.2">
      <c r="A27" s="83" t="s">
        <v>18</v>
      </c>
      <c r="B27" s="107">
        <v>0.38584651942418668</v>
      </c>
      <c r="C27" s="108">
        <v>4.7940251448569358E-2</v>
      </c>
      <c r="D27" s="107">
        <v>0</v>
      </c>
      <c r="E27" s="108">
        <v>0</v>
      </c>
      <c r="F27" s="107">
        <v>1.1407732019592087</v>
      </c>
      <c r="G27" s="108">
        <v>9.8885124765623569E-2</v>
      </c>
      <c r="H27" s="74">
        <v>1.535670674418153E-4</v>
      </c>
      <c r="I27" s="74">
        <v>2.8575621775004582E-4</v>
      </c>
      <c r="J27" s="74">
        <v>3.7018458143966351E-5</v>
      </c>
      <c r="K27" s="125" t="str">
        <f t="shared" si="0"/>
        <v>***</v>
      </c>
      <c r="L27" s="126" t="str">
        <f t="shared" si="1"/>
        <v>***</v>
      </c>
      <c r="M27" s="126" t="str">
        <f t="shared" si="2"/>
        <v>****</v>
      </c>
    </row>
    <row r="28" spans="1:13" x14ac:dyDescent="0.2">
      <c r="A28" s="83" t="s">
        <v>78</v>
      </c>
      <c r="B28" s="107">
        <v>5.0479101270224072E-4</v>
      </c>
      <c r="C28" s="108">
        <v>8.7432368120442759E-4</v>
      </c>
      <c r="D28" s="107">
        <v>0.11039376991984932</v>
      </c>
      <c r="E28" s="108">
        <v>2.6385341265072641E-2</v>
      </c>
      <c r="F28" s="107">
        <v>9.0444416853922554E-3</v>
      </c>
      <c r="G28" s="108">
        <v>2.9986858328435264E-3</v>
      </c>
      <c r="H28" s="74">
        <v>1.9622351394641487E-3</v>
      </c>
      <c r="I28" s="74">
        <v>9.0682045606933735E-3</v>
      </c>
      <c r="J28" s="74">
        <v>2.7146242691024271E-3</v>
      </c>
      <c r="K28" s="125" t="str">
        <f t="shared" si="0"/>
        <v>**</v>
      </c>
      <c r="L28" s="126" t="str">
        <f t="shared" si="1"/>
        <v>*</v>
      </c>
      <c r="M28" s="126" t="str">
        <f t="shared" si="2"/>
        <v>**</v>
      </c>
    </row>
    <row r="29" spans="1:13" x14ac:dyDescent="0.2">
      <c r="A29" s="83" t="s">
        <v>1446</v>
      </c>
      <c r="B29" s="107">
        <v>0.16908702853346938</v>
      </c>
      <c r="C29" s="108">
        <v>1.2409785871618862E-3</v>
      </c>
      <c r="D29" s="107">
        <v>0.31406741317876596</v>
      </c>
      <c r="E29" s="108">
        <v>6.1292406147140169E-2</v>
      </c>
      <c r="F29" s="107">
        <v>0.38816813203543354</v>
      </c>
      <c r="G29" s="108">
        <v>1.3201706886468375E-2</v>
      </c>
      <c r="H29" s="74">
        <v>1.4900090390932678E-2</v>
      </c>
      <c r="I29" s="74">
        <v>8.874085009826154E-6</v>
      </c>
      <c r="J29" s="74">
        <v>0.11005802393730221</v>
      </c>
      <c r="K29" s="125" t="str">
        <f t="shared" si="0"/>
        <v>*</v>
      </c>
      <c r="L29" s="126" t="str">
        <f t="shared" si="1"/>
        <v>****</v>
      </c>
      <c r="M29" s="126" t="str">
        <f t="shared" si="2"/>
        <v/>
      </c>
    </row>
    <row r="30" spans="1:13" x14ac:dyDescent="0.2">
      <c r="A30" s="83" t="s">
        <v>142</v>
      </c>
      <c r="B30" s="107">
        <v>3.1512121039901242E-4</v>
      </c>
      <c r="C30" s="108">
        <v>5.4580594695369158E-4</v>
      </c>
      <c r="D30" s="107">
        <v>0.23903226487128804</v>
      </c>
      <c r="E30" s="108">
        <v>6.8567130647318023E-2</v>
      </c>
      <c r="F30" s="107">
        <v>6.8214998924683273E-2</v>
      </c>
      <c r="G30" s="108">
        <v>1.9069621007074346E-2</v>
      </c>
      <c r="H30" s="74">
        <v>3.8122697192990995E-3</v>
      </c>
      <c r="I30" s="74">
        <v>3.5149850139980774E-3</v>
      </c>
      <c r="J30" s="74">
        <v>1.4177581737125517E-2</v>
      </c>
      <c r="K30" s="125" t="str">
        <f t="shared" si="0"/>
        <v>**</v>
      </c>
      <c r="L30" s="126" t="str">
        <f t="shared" si="1"/>
        <v>**</v>
      </c>
      <c r="M30" s="126" t="str">
        <f t="shared" si="2"/>
        <v>*</v>
      </c>
    </row>
    <row r="31" spans="1:13" x14ac:dyDescent="0.2">
      <c r="A31" s="83" t="s">
        <v>143</v>
      </c>
      <c r="B31" s="107">
        <v>1.2701220179252024E-2</v>
      </c>
      <c r="C31" s="108">
        <v>9.3839052199093376E-4</v>
      </c>
      <c r="D31" s="107">
        <v>0.20174587957943499</v>
      </c>
      <c r="E31" s="108">
        <v>5.35853012993871E-2</v>
      </c>
      <c r="F31" s="107">
        <v>0.26252582468189939</v>
      </c>
      <c r="G31" s="108">
        <v>3.9644000118022896E-2</v>
      </c>
      <c r="H31" s="74">
        <v>3.6329457912545327E-3</v>
      </c>
      <c r="I31" s="74">
        <v>4.0052619594113442E-4</v>
      </c>
      <c r="J31" s="74">
        <v>0.18940033156142441</v>
      </c>
      <c r="K31" s="125" t="str">
        <f t="shared" si="0"/>
        <v>**</v>
      </c>
      <c r="L31" s="126" t="str">
        <f t="shared" si="1"/>
        <v>***</v>
      </c>
      <c r="M31" s="126" t="str">
        <f t="shared" si="2"/>
        <v/>
      </c>
    </row>
    <row r="32" spans="1:13" x14ac:dyDescent="0.2">
      <c r="A32" s="83" t="s">
        <v>147</v>
      </c>
      <c r="B32" s="107">
        <v>0</v>
      </c>
      <c r="C32" s="108">
        <v>0</v>
      </c>
      <c r="D32" s="107">
        <v>5.8673626473305575E-2</v>
      </c>
      <c r="E32" s="108">
        <v>2.7349797421974634E-2</v>
      </c>
      <c r="F32" s="107">
        <v>1.1814237912717046E-2</v>
      </c>
      <c r="G32" s="108">
        <v>7.4767564771402893E-3</v>
      </c>
      <c r="H32" s="74">
        <v>2.055013395965281E-2</v>
      </c>
      <c r="I32" s="74">
        <v>5.2073414327062965E-2</v>
      </c>
      <c r="J32" s="74">
        <v>4.5811582936005318E-2</v>
      </c>
      <c r="K32" s="125" t="str">
        <f t="shared" si="0"/>
        <v>*</v>
      </c>
      <c r="L32" s="126" t="str">
        <f t="shared" si="1"/>
        <v/>
      </c>
      <c r="M32" s="126" t="str">
        <f t="shared" si="2"/>
        <v>*</v>
      </c>
    </row>
    <row r="33" spans="1:13" x14ac:dyDescent="0.2">
      <c r="A33" s="83" t="s">
        <v>144</v>
      </c>
      <c r="B33" s="107">
        <v>5.115150789356134E-3</v>
      </c>
      <c r="C33" s="108">
        <v>7.9747604689380067E-4</v>
      </c>
      <c r="D33" s="107">
        <v>0.11827969124358641</v>
      </c>
      <c r="E33" s="108">
        <v>2.7927938897505715E-2</v>
      </c>
      <c r="F33" s="107">
        <v>9.1781087733493208E-2</v>
      </c>
      <c r="G33" s="108">
        <v>1.2895286790420336E-2</v>
      </c>
      <c r="H33" s="74">
        <v>2.1740974886946861E-3</v>
      </c>
      <c r="I33" s="74">
        <v>3.1362087318270108E-4</v>
      </c>
      <c r="J33" s="74">
        <v>0.20996704829027801</v>
      </c>
      <c r="K33" s="125" t="str">
        <f t="shared" si="0"/>
        <v>**</v>
      </c>
      <c r="L33" s="126" t="str">
        <f t="shared" si="1"/>
        <v>***</v>
      </c>
      <c r="M33" s="126" t="str">
        <f t="shared" si="2"/>
        <v/>
      </c>
    </row>
    <row r="34" spans="1:13" x14ac:dyDescent="0.2">
      <c r="A34" s="84" t="s">
        <v>19</v>
      </c>
      <c r="B34" s="109">
        <v>29.774400254787682</v>
      </c>
      <c r="C34" s="110">
        <v>1.2398509656295813</v>
      </c>
      <c r="D34" s="109">
        <v>33.185226443941694</v>
      </c>
      <c r="E34" s="110">
        <v>1.4717143097170307</v>
      </c>
      <c r="F34" s="109">
        <v>45.992142211447316</v>
      </c>
      <c r="G34" s="110">
        <v>1.0138814475564821</v>
      </c>
      <c r="H34" s="74">
        <v>3.7294301242992871E-2</v>
      </c>
      <c r="I34" s="74">
        <v>6.2062672314170878E-5</v>
      </c>
      <c r="J34" s="74">
        <v>2.4221964097937627E-4</v>
      </c>
      <c r="K34" s="125" t="str">
        <f t="shared" si="0"/>
        <v>*</v>
      </c>
      <c r="L34" s="126" t="str">
        <f t="shared" si="1"/>
        <v>****</v>
      </c>
      <c r="M34" s="126" t="str">
        <f t="shared" si="2"/>
        <v>***</v>
      </c>
    </row>
    <row r="35" spans="1:13" x14ac:dyDescent="0.2">
      <c r="A35" s="83"/>
      <c r="B35" s="107"/>
      <c r="C35" s="107"/>
      <c r="D35" s="107"/>
      <c r="E35" s="107"/>
      <c r="F35" s="107"/>
      <c r="G35" s="107"/>
      <c r="H35" s="133"/>
      <c r="I35" s="133"/>
      <c r="J35" s="133"/>
      <c r="K35" s="125"/>
      <c r="L35" s="126"/>
      <c r="M35" s="126"/>
    </row>
    <row r="36" spans="1:13" x14ac:dyDescent="0.2">
      <c r="A36" s="83" t="s">
        <v>110</v>
      </c>
      <c r="B36" s="107">
        <v>1.4399236341155973E-4</v>
      </c>
      <c r="C36" s="108">
        <v>2.4940208933074324E-4</v>
      </c>
      <c r="D36" s="107">
        <v>5.369744971041524E-4</v>
      </c>
      <c r="E36" s="108">
        <v>3.3522526060534761E-4</v>
      </c>
      <c r="F36" s="107">
        <v>0</v>
      </c>
      <c r="G36" s="108">
        <v>0</v>
      </c>
      <c r="H36" s="74">
        <v>0.17863050931248359</v>
      </c>
      <c r="I36" s="74">
        <v>0.37390096630005903</v>
      </c>
      <c r="J36" s="74">
        <v>5.0101981481811768E-2</v>
      </c>
      <c r="K36" s="125" t="str">
        <f t="shared" ref="K36:K59" si="3">_xlfn.IFS(H36&lt;0.0001,"****",H36&lt;0.001,"***",H36&lt;0.005,"**",H36&lt;0.05,"*",H36&gt;0.05,"")</f>
        <v/>
      </c>
      <c r="L36" s="126" t="str">
        <f t="shared" ref="L36:L59" si="4">_xlfn.IFS(I36&lt;0.0001,"****",I36&lt;0.001,"***",I36&lt;0.005,"**",I36&lt;0.05,"*",I36&gt;0.05,"")</f>
        <v/>
      </c>
      <c r="M36" s="126" t="str">
        <f t="shared" ref="M36:M59" si="5">_xlfn.IFS(J36&lt;0.0001,"****",J36&lt;0.001,"***",J36&lt;0.005,"**",J36&lt;0.05,"*",J36&gt;0.05,"")</f>
        <v/>
      </c>
    </row>
    <row r="37" spans="1:13" x14ac:dyDescent="0.2">
      <c r="A37" s="83" t="s">
        <v>1486</v>
      </c>
      <c r="B37" s="107">
        <v>7.3268187273008217E-3</v>
      </c>
      <c r="C37" s="108">
        <v>1.2840483869058698E-3</v>
      </c>
      <c r="D37" s="107">
        <v>4.558826988724584E-2</v>
      </c>
      <c r="E37" s="108">
        <v>6.4809840569977429E-3</v>
      </c>
      <c r="F37" s="107">
        <v>3.0797994537558082E-4</v>
      </c>
      <c r="G37" s="108">
        <v>2.6681000453410554E-4</v>
      </c>
      <c r="H37" s="74">
        <v>5.5542688800939402E-4</v>
      </c>
      <c r="I37" s="74">
        <v>7.5322215391019536E-4</v>
      </c>
      <c r="J37" s="74">
        <v>2.683841694271336E-4</v>
      </c>
      <c r="K37" s="125" t="str">
        <f t="shared" si="3"/>
        <v>***</v>
      </c>
      <c r="L37" s="126" t="str">
        <f t="shared" si="4"/>
        <v>***</v>
      </c>
      <c r="M37" s="126" t="str">
        <f t="shared" si="5"/>
        <v>***</v>
      </c>
    </row>
    <row r="38" spans="1:13" x14ac:dyDescent="0.2">
      <c r="A38" s="83" t="s">
        <v>111</v>
      </c>
      <c r="B38" s="107">
        <v>7.4546079910218055E-2</v>
      </c>
      <c r="C38" s="108">
        <v>3.8106267234480819E-3</v>
      </c>
      <c r="D38" s="107">
        <v>8.9715417365579489E-2</v>
      </c>
      <c r="E38" s="108">
        <v>8.1624584847611783E-3</v>
      </c>
      <c r="F38" s="107">
        <v>6.9894935622499723E-4</v>
      </c>
      <c r="G38" s="108">
        <v>1.6429166094062832E-4</v>
      </c>
      <c r="H38" s="74">
        <v>4.3386266173761893E-2</v>
      </c>
      <c r="I38" s="74">
        <v>4.7163143588571989E-6</v>
      </c>
      <c r="J38" s="74">
        <v>4.630078729643177E-5</v>
      </c>
      <c r="K38" s="125" t="str">
        <f t="shared" si="3"/>
        <v>*</v>
      </c>
      <c r="L38" s="126" t="str">
        <f t="shared" si="4"/>
        <v>****</v>
      </c>
      <c r="M38" s="126" t="str">
        <f t="shared" si="5"/>
        <v>****</v>
      </c>
    </row>
    <row r="39" spans="1:13" x14ac:dyDescent="0.2">
      <c r="A39" s="83" t="s">
        <v>112</v>
      </c>
      <c r="B39" s="107">
        <v>5.7623436405943192E-4</v>
      </c>
      <c r="C39" s="108">
        <v>5.6570905752436826E-4</v>
      </c>
      <c r="D39" s="107">
        <v>2.7099690967489303E-2</v>
      </c>
      <c r="E39" s="108">
        <v>6.5308670060466641E-3</v>
      </c>
      <c r="F39" s="107">
        <v>0</v>
      </c>
      <c r="G39" s="108">
        <v>0</v>
      </c>
      <c r="H39" s="74">
        <v>2.1827166293566596E-3</v>
      </c>
      <c r="I39" s="74">
        <v>0.15245408630471785</v>
      </c>
      <c r="J39" s="74">
        <v>1.9854718097284461E-3</v>
      </c>
      <c r="K39" s="125" t="str">
        <f t="shared" si="3"/>
        <v>**</v>
      </c>
      <c r="L39" s="126" t="str">
        <f t="shared" si="4"/>
        <v/>
      </c>
      <c r="M39" s="126" t="str">
        <f t="shared" si="5"/>
        <v>**</v>
      </c>
    </row>
    <row r="40" spans="1:13" x14ac:dyDescent="0.2">
      <c r="A40" s="83" t="s">
        <v>67</v>
      </c>
      <c r="B40" s="107">
        <v>0.2519320092209188</v>
      </c>
      <c r="C40" s="108">
        <v>1.8278903381736954E-2</v>
      </c>
      <c r="D40" s="107">
        <v>0.91508777869170688</v>
      </c>
      <c r="E40" s="108">
        <v>1.1207363810197513E-2</v>
      </c>
      <c r="F40" s="107">
        <v>0.20413205264223444</v>
      </c>
      <c r="G40" s="108">
        <v>1.3880025326362249E-2</v>
      </c>
      <c r="H40" s="74">
        <v>7.2682755648908983E-7</v>
      </c>
      <c r="I40" s="74">
        <v>2.2611821462702159E-2</v>
      </c>
      <c r="J40" s="74">
        <v>2.6393409507176909E-7</v>
      </c>
      <c r="K40" s="125" t="str">
        <f t="shared" si="3"/>
        <v>****</v>
      </c>
      <c r="L40" s="126" t="str">
        <f t="shared" si="4"/>
        <v>*</v>
      </c>
      <c r="M40" s="126" t="str">
        <f t="shared" si="5"/>
        <v>****</v>
      </c>
    </row>
    <row r="41" spans="1:13" x14ac:dyDescent="0.2">
      <c r="A41" s="83" t="s">
        <v>113</v>
      </c>
      <c r="B41" s="107">
        <v>0.16121259674763891</v>
      </c>
      <c r="C41" s="108">
        <v>1.8764765158396347E-2</v>
      </c>
      <c r="D41" s="107">
        <v>8.0589703091478046E-2</v>
      </c>
      <c r="E41" s="108">
        <v>1.2566259212471126E-3</v>
      </c>
      <c r="F41" s="107">
        <v>1.0230956289447172E-2</v>
      </c>
      <c r="G41" s="108">
        <v>2.5692881491914772E-3</v>
      </c>
      <c r="H41" s="74">
        <v>1.7561541207338988E-3</v>
      </c>
      <c r="I41" s="74">
        <v>1.5947079387799989E-4</v>
      </c>
      <c r="J41" s="74">
        <v>1.813790149047577E-6</v>
      </c>
      <c r="K41" s="125" t="str">
        <f t="shared" si="3"/>
        <v>**</v>
      </c>
      <c r="L41" s="126" t="str">
        <f t="shared" si="4"/>
        <v>***</v>
      </c>
      <c r="M41" s="126" t="str">
        <f t="shared" si="5"/>
        <v>****</v>
      </c>
    </row>
    <row r="42" spans="1:13" x14ac:dyDescent="0.2">
      <c r="A42" s="83" t="s">
        <v>1487</v>
      </c>
      <c r="B42" s="107">
        <v>6.2895493903659049E-4</v>
      </c>
      <c r="C42" s="108">
        <v>7.6365258624071437E-4</v>
      </c>
      <c r="D42" s="107">
        <v>0</v>
      </c>
      <c r="E42" s="108">
        <v>0</v>
      </c>
      <c r="F42" s="107">
        <v>0</v>
      </c>
      <c r="G42" s="108">
        <v>0</v>
      </c>
      <c r="H42" s="74">
        <v>0.22686874926786516</v>
      </c>
      <c r="I42" s="74">
        <v>0.22686874926786516</v>
      </c>
      <c r="J42" s="74"/>
      <c r="K42" s="125" t="str">
        <f t="shared" si="3"/>
        <v/>
      </c>
      <c r="L42" s="126" t="str">
        <f t="shared" si="4"/>
        <v/>
      </c>
      <c r="M42" s="126" t="str">
        <f t="shared" si="5"/>
        <v>****</v>
      </c>
    </row>
    <row r="43" spans="1:13" x14ac:dyDescent="0.2">
      <c r="A43" s="83" t="s">
        <v>68</v>
      </c>
      <c r="B43" s="107">
        <v>0.43648977208990364</v>
      </c>
      <c r="C43" s="108">
        <v>4.5701588182715684E-2</v>
      </c>
      <c r="D43" s="107">
        <v>0.5163504235193811</v>
      </c>
      <c r="E43" s="108">
        <v>4.9933257242930705E-2</v>
      </c>
      <c r="F43" s="107">
        <v>0.21664530877689533</v>
      </c>
      <c r="G43" s="108">
        <v>2.0605520844492839E-2</v>
      </c>
      <c r="H43" s="74">
        <v>0.11050734871448718</v>
      </c>
      <c r="I43" s="74">
        <v>1.6118295405693132E-3</v>
      </c>
      <c r="J43" s="74">
        <v>6.554802890713766E-4</v>
      </c>
      <c r="K43" s="125" t="str">
        <f t="shared" si="3"/>
        <v/>
      </c>
      <c r="L43" s="126" t="str">
        <f t="shared" si="4"/>
        <v>**</v>
      </c>
      <c r="M43" s="126" t="str">
        <f t="shared" si="5"/>
        <v>***</v>
      </c>
    </row>
    <row r="44" spans="1:13" x14ac:dyDescent="0.2">
      <c r="A44" s="83" t="s">
        <v>114</v>
      </c>
      <c r="B44" s="107">
        <v>0.14144462574502545</v>
      </c>
      <c r="C44" s="108">
        <v>2.4822078236427899E-2</v>
      </c>
      <c r="D44" s="107">
        <v>8.6765352691719668E-3</v>
      </c>
      <c r="E44" s="108">
        <v>3.9649369708545925E-3</v>
      </c>
      <c r="F44" s="107">
        <v>1.3041715062250443E-2</v>
      </c>
      <c r="G44" s="108">
        <v>3.5237113204511479E-3</v>
      </c>
      <c r="H44" s="74">
        <v>7.9240043588134574E-4</v>
      </c>
      <c r="I44" s="74">
        <v>8.9200324276224611E-4</v>
      </c>
      <c r="J44" s="74">
        <v>0.22718825092548506</v>
      </c>
      <c r="K44" s="125" t="str">
        <f t="shared" si="3"/>
        <v>***</v>
      </c>
      <c r="L44" s="126" t="str">
        <f t="shared" si="4"/>
        <v>***</v>
      </c>
      <c r="M44" s="126" t="str">
        <f t="shared" si="5"/>
        <v/>
      </c>
    </row>
    <row r="45" spans="1:13" x14ac:dyDescent="0.2">
      <c r="A45" s="83" t="s">
        <v>20</v>
      </c>
      <c r="B45" s="107">
        <v>0.37728020878251417</v>
      </c>
      <c r="C45" s="108">
        <v>4.5042973743581009E-2</v>
      </c>
      <c r="D45" s="107">
        <v>0.21676891833683143</v>
      </c>
      <c r="E45" s="108">
        <v>1.0924196232524372E-2</v>
      </c>
      <c r="F45" s="107">
        <v>0.15678084453141222</v>
      </c>
      <c r="G45" s="108">
        <v>1.4323388297086266E-2</v>
      </c>
      <c r="H45" s="74">
        <v>3.8865744145834685E-3</v>
      </c>
      <c r="I45" s="74">
        <v>1.2745701153784436E-3</v>
      </c>
      <c r="J45" s="74">
        <v>4.4843190079194295E-3</v>
      </c>
      <c r="K45" s="125" t="str">
        <f t="shared" si="3"/>
        <v>**</v>
      </c>
      <c r="L45" s="126" t="str">
        <f t="shared" si="4"/>
        <v>**</v>
      </c>
      <c r="M45" s="126" t="str">
        <f t="shared" si="5"/>
        <v>**</v>
      </c>
    </row>
    <row r="46" spans="1:13" s="6" customFormat="1" x14ac:dyDescent="0.2">
      <c r="A46" s="83" t="s">
        <v>21</v>
      </c>
      <c r="B46" s="107">
        <v>0.79593273449469759</v>
      </c>
      <c r="C46" s="108">
        <v>0.16962230871027265</v>
      </c>
      <c r="D46" s="107">
        <v>1.1364751902449326</v>
      </c>
      <c r="E46" s="108">
        <v>0.19765639953039932</v>
      </c>
      <c r="F46" s="107">
        <v>1.6875412875534697</v>
      </c>
      <c r="G46" s="108">
        <v>7.2981700241597988E-2</v>
      </c>
      <c r="H46" s="74">
        <v>8.6241605303327584E-2</v>
      </c>
      <c r="I46" s="74">
        <v>1.1178132843942367E-3</v>
      </c>
      <c r="J46" s="74">
        <v>1.0577166096506911E-2</v>
      </c>
      <c r="K46" s="125" t="str">
        <f t="shared" si="3"/>
        <v/>
      </c>
      <c r="L46" s="126" t="str">
        <f t="shared" si="4"/>
        <v>**</v>
      </c>
      <c r="M46" s="126" t="str">
        <f t="shared" si="5"/>
        <v>*</v>
      </c>
    </row>
    <row r="47" spans="1:13" x14ac:dyDescent="0.2">
      <c r="A47" s="83" t="s">
        <v>22</v>
      </c>
      <c r="B47" s="107">
        <v>2.7084913773387433</v>
      </c>
      <c r="C47" s="108">
        <v>0.10251448957939803</v>
      </c>
      <c r="D47" s="107">
        <v>0.80996797589737091</v>
      </c>
      <c r="E47" s="108">
        <v>1.9266301226522748E-2</v>
      </c>
      <c r="F47" s="107">
        <v>0.86116546011040995</v>
      </c>
      <c r="G47" s="108">
        <v>6.7171279303134407E-2</v>
      </c>
      <c r="H47" s="74">
        <v>6.0343128544567746E-6</v>
      </c>
      <c r="I47" s="74">
        <v>1.2791098254875483E-5</v>
      </c>
      <c r="J47" s="74">
        <v>0.27326046100217721</v>
      </c>
      <c r="K47" s="125" t="str">
        <f t="shared" si="3"/>
        <v>****</v>
      </c>
      <c r="L47" s="126" t="str">
        <f t="shared" si="4"/>
        <v>****</v>
      </c>
      <c r="M47" s="126" t="str">
        <f t="shared" si="5"/>
        <v/>
      </c>
    </row>
    <row r="48" spans="1:13" x14ac:dyDescent="0.2">
      <c r="A48" s="83" t="s">
        <v>153</v>
      </c>
      <c r="B48" s="107">
        <v>0</v>
      </c>
      <c r="C48" s="108">
        <v>0</v>
      </c>
      <c r="D48" s="107">
        <v>2.8732295106225731E-2</v>
      </c>
      <c r="E48" s="108">
        <v>9.750399405019209E-3</v>
      </c>
      <c r="F48" s="107">
        <v>0</v>
      </c>
      <c r="G48" s="108">
        <v>0</v>
      </c>
      <c r="H48" s="74">
        <v>6.9632988117505033E-3</v>
      </c>
      <c r="I48" s="74"/>
      <c r="J48" s="74">
        <v>6.9632988117505033E-3</v>
      </c>
      <c r="K48" s="125" t="str">
        <f t="shared" si="3"/>
        <v>*</v>
      </c>
      <c r="L48" s="126" t="str">
        <f t="shared" si="4"/>
        <v>****</v>
      </c>
      <c r="M48" s="126" t="str">
        <f t="shared" si="5"/>
        <v>*</v>
      </c>
    </row>
    <row r="49" spans="1:13" x14ac:dyDescent="0.2">
      <c r="A49" s="83" t="s">
        <v>115</v>
      </c>
      <c r="B49" s="107">
        <v>1.5552884356619511E-4</v>
      </c>
      <c r="C49" s="108">
        <v>2.693838590990818E-4</v>
      </c>
      <c r="D49" s="107">
        <v>4.476423021701943E-4</v>
      </c>
      <c r="E49" s="108">
        <v>4.2878697772527727E-4</v>
      </c>
      <c r="F49" s="107">
        <v>1.7484774117667746E-4</v>
      </c>
      <c r="G49" s="108">
        <v>3.0284517130665825E-4</v>
      </c>
      <c r="H49" s="74">
        <v>0.3742655268729827</v>
      </c>
      <c r="I49" s="74">
        <v>0.93817101462686392</v>
      </c>
      <c r="J49" s="74">
        <v>0.41897109253339709</v>
      </c>
      <c r="K49" s="125" t="str">
        <f t="shared" si="3"/>
        <v/>
      </c>
      <c r="L49" s="126" t="str">
        <f t="shared" si="4"/>
        <v/>
      </c>
      <c r="M49" s="126" t="str">
        <f t="shared" si="5"/>
        <v/>
      </c>
    </row>
    <row r="50" spans="1:13" x14ac:dyDescent="0.2">
      <c r="A50" s="83" t="s">
        <v>116</v>
      </c>
      <c r="B50" s="107">
        <v>0.37430915134981807</v>
      </c>
      <c r="C50" s="108">
        <v>1.8946051835735944E-2</v>
      </c>
      <c r="D50" s="107">
        <v>0.38632677380381814</v>
      </c>
      <c r="E50" s="108">
        <v>4.6608675144951837E-2</v>
      </c>
      <c r="F50" s="107">
        <v>0.16673410245980066</v>
      </c>
      <c r="G50" s="108">
        <v>2.7980604232336922E-3</v>
      </c>
      <c r="H50" s="74">
        <v>0.70029998331503851</v>
      </c>
      <c r="I50" s="74">
        <v>4.7408166804573284E-5</v>
      </c>
      <c r="J50" s="74">
        <v>1.2359681819528866E-3</v>
      </c>
      <c r="K50" s="125" t="str">
        <f t="shared" si="3"/>
        <v/>
      </c>
      <c r="L50" s="126" t="str">
        <f t="shared" si="4"/>
        <v>****</v>
      </c>
      <c r="M50" s="126" t="str">
        <f t="shared" si="5"/>
        <v>**</v>
      </c>
    </row>
    <row r="51" spans="1:13" x14ac:dyDescent="0.2">
      <c r="A51" s="83" t="s">
        <v>23</v>
      </c>
      <c r="B51" s="107">
        <v>12.803759471686424</v>
      </c>
      <c r="C51" s="108">
        <v>0.5069474324159694</v>
      </c>
      <c r="D51" s="107">
        <v>11.686958653713793</v>
      </c>
      <c r="E51" s="108">
        <v>0.19935745128921467</v>
      </c>
      <c r="F51" s="107">
        <v>9.0210914418348711</v>
      </c>
      <c r="G51" s="108">
        <v>0.10005318520709142</v>
      </c>
      <c r="H51" s="74">
        <v>2.3777524954388583E-2</v>
      </c>
      <c r="I51" s="74">
        <v>2.2282347506522853E-4</v>
      </c>
      <c r="J51" s="74">
        <v>3.2172498515467123E-5</v>
      </c>
      <c r="K51" s="125" t="str">
        <f t="shared" si="3"/>
        <v>*</v>
      </c>
      <c r="L51" s="126" t="str">
        <f t="shared" si="4"/>
        <v>***</v>
      </c>
      <c r="M51" s="126" t="str">
        <f t="shared" si="5"/>
        <v>****</v>
      </c>
    </row>
    <row r="52" spans="1:13" x14ac:dyDescent="0.2">
      <c r="A52" s="83" t="s">
        <v>24</v>
      </c>
      <c r="B52" s="107">
        <v>0.37848854700753853</v>
      </c>
      <c r="C52" s="108">
        <v>9.2467322704979371E-2</v>
      </c>
      <c r="D52" s="107">
        <v>2.3938452495819613E-3</v>
      </c>
      <c r="E52" s="108">
        <v>2.651104281528822E-3</v>
      </c>
      <c r="F52" s="107">
        <v>0.19258461185316689</v>
      </c>
      <c r="G52" s="108">
        <v>2.3699724224541068E-2</v>
      </c>
      <c r="H52" s="74">
        <v>2.1436050274305325E-3</v>
      </c>
      <c r="I52" s="74">
        <v>2.7960156023513386E-2</v>
      </c>
      <c r="J52" s="74">
        <v>1.5918516653595327E-4</v>
      </c>
      <c r="K52" s="125" t="str">
        <f t="shared" si="3"/>
        <v>**</v>
      </c>
      <c r="L52" s="126" t="str">
        <f t="shared" si="4"/>
        <v>*</v>
      </c>
      <c r="M52" s="126" t="str">
        <f t="shared" si="5"/>
        <v>***</v>
      </c>
    </row>
    <row r="53" spans="1:13" x14ac:dyDescent="0.2">
      <c r="A53" s="83" t="s">
        <v>154</v>
      </c>
      <c r="B53" s="107">
        <v>0</v>
      </c>
      <c r="C53" s="108">
        <v>0</v>
      </c>
      <c r="D53" s="107">
        <v>8.3192734675406211E-3</v>
      </c>
      <c r="E53" s="108">
        <v>3.3505658549527859E-3</v>
      </c>
      <c r="F53" s="107">
        <v>0</v>
      </c>
      <c r="G53" s="108">
        <v>0</v>
      </c>
      <c r="H53" s="74">
        <v>1.2639734329739543E-2</v>
      </c>
      <c r="I53" s="74"/>
      <c r="J53" s="74">
        <v>1.2639734329739543E-2</v>
      </c>
      <c r="K53" s="125" t="str">
        <f t="shared" si="3"/>
        <v>*</v>
      </c>
      <c r="L53" s="126" t="str">
        <f t="shared" si="4"/>
        <v>****</v>
      </c>
      <c r="M53" s="126" t="str">
        <f t="shared" si="5"/>
        <v>*</v>
      </c>
    </row>
    <row r="54" spans="1:13" x14ac:dyDescent="0.2">
      <c r="A54" s="83" t="s">
        <v>117</v>
      </c>
      <c r="B54" s="107">
        <v>0.11364302876605865</v>
      </c>
      <c r="C54" s="108">
        <v>3.777734538321708E-2</v>
      </c>
      <c r="D54" s="107">
        <v>6.1732747997401478E-2</v>
      </c>
      <c r="E54" s="108">
        <v>2.0967684313077169E-2</v>
      </c>
      <c r="F54" s="107">
        <v>7.9095965201928572E-3</v>
      </c>
      <c r="G54" s="108">
        <v>1.7755386918927387E-3</v>
      </c>
      <c r="H54" s="74">
        <v>0.10590515621296896</v>
      </c>
      <c r="I54" s="74">
        <v>8.3853584262983377E-3</v>
      </c>
      <c r="J54" s="74">
        <v>1.1419842089784062E-2</v>
      </c>
      <c r="K54" s="125" t="str">
        <f t="shared" si="3"/>
        <v/>
      </c>
      <c r="L54" s="126" t="str">
        <f t="shared" si="4"/>
        <v>*</v>
      </c>
      <c r="M54" s="126" t="str">
        <f t="shared" si="5"/>
        <v>*</v>
      </c>
    </row>
    <row r="55" spans="1:13" x14ac:dyDescent="0.2">
      <c r="A55" s="83" t="s">
        <v>118</v>
      </c>
      <c r="B55" s="107">
        <v>4.9693793442597857E-4</v>
      </c>
      <c r="C55" s="108">
        <v>8.6072175063412588E-4</v>
      </c>
      <c r="D55" s="107">
        <v>0.10930277043581384</v>
      </c>
      <c r="E55" s="108">
        <v>1.889548552081044E-2</v>
      </c>
      <c r="F55" s="107">
        <v>3.1042214529778335E-3</v>
      </c>
      <c r="G55" s="108">
        <v>2.3937538807285615E-3</v>
      </c>
      <c r="H55" s="74">
        <v>5.7005262219331752E-4</v>
      </c>
      <c r="I55" s="74">
        <v>0.15051028977033212</v>
      </c>
      <c r="J55" s="74">
        <v>6.4309222724415877E-4</v>
      </c>
      <c r="K55" s="125" t="str">
        <f t="shared" si="3"/>
        <v>***</v>
      </c>
      <c r="L55" s="126" t="str">
        <f t="shared" si="4"/>
        <v/>
      </c>
      <c r="M55" s="126" t="str">
        <f t="shared" si="5"/>
        <v>***</v>
      </c>
    </row>
    <row r="56" spans="1:13" x14ac:dyDescent="0.2">
      <c r="A56" s="83" t="s">
        <v>119</v>
      </c>
      <c r="B56" s="107">
        <v>3.1923735205084951E-2</v>
      </c>
      <c r="C56" s="108">
        <v>4.9005156671463428E-3</v>
      </c>
      <c r="D56" s="107">
        <v>0.18585556864541755</v>
      </c>
      <c r="E56" s="108">
        <v>3.6331517008812896E-2</v>
      </c>
      <c r="F56" s="107">
        <v>7.9712041988123275E-2</v>
      </c>
      <c r="G56" s="108">
        <v>2.0131802980796594E-2</v>
      </c>
      <c r="H56" s="74">
        <v>1.8990638970359194E-3</v>
      </c>
      <c r="I56" s="74">
        <v>1.6199480481681718E-2</v>
      </c>
      <c r="J56" s="74">
        <v>1.1456162939624009E-2</v>
      </c>
      <c r="K56" s="125" t="str">
        <f t="shared" si="3"/>
        <v>**</v>
      </c>
      <c r="L56" s="126" t="str">
        <f t="shared" si="4"/>
        <v>*</v>
      </c>
      <c r="M56" s="126" t="str">
        <f t="shared" si="5"/>
        <v>*</v>
      </c>
    </row>
    <row r="57" spans="1:13" x14ac:dyDescent="0.2">
      <c r="A57" s="83" t="s">
        <v>167</v>
      </c>
      <c r="B57" s="107">
        <v>0</v>
      </c>
      <c r="C57" s="108">
        <v>0</v>
      </c>
      <c r="D57" s="107">
        <v>5.3411533524306741E-2</v>
      </c>
      <c r="E57" s="108">
        <v>1.0450719295086055E-2</v>
      </c>
      <c r="F57" s="107">
        <v>1.5540875272378029E-3</v>
      </c>
      <c r="G57" s="108">
        <v>9.206468491962925E-4</v>
      </c>
      <c r="H57" s="74">
        <v>8.9924840345718829E-4</v>
      </c>
      <c r="I57" s="74">
        <v>4.3080949726349682E-2</v>
      </c>
      <c r="J57" s="74">
        <v>1.0220236645135407E-3</v>
      </c>
      <c r="K57" s="125" t="str">
        <f t="shared" si="3"/>
        <v>***</v>
      </c>
      <c r="L57" s="126" t="str">
        <f t="shared" si="4"/>
        <v>*</v>
      </c>
      <c r="M57" s="126" t="str">
        <f t="shared" si="5"/>
        <v>**</v>
      </c>
    </row>
    <row r="58" spans="1:13" x14ac:dyDescent="0.2">
      <c r="A58" s="83" t="s">
        <v>120</v>
      </c>
      <c r="B58" s="107">
        <v>8.4312400646168288E-3</v>
      </c>
      <c r="C58" s="108">
        <v>3.5468119926685827E-3</v>
      </c>
      <c r="D58" s="107">
        <v>0.16519365585575876</v>
      </c>
      <c r="E58" s="108">
        <v>1.7041793454189217E-2</v>
      </c>
      <c r="F58" s="107">
        <v>0.10693980727600755</v>
      </c>
      <c r="G58" s="108">
        <v>1.4630452346854136E-2</v>
      </c>
      <c r="H58" s="74">
        <v>9.8634023862682776E-5</v>
      </c>
      <c r="I58" s="74">
        <v>3.4549187812823513E-4</v>
      </c>
      <c r="J58" s="74">
        <v>1.0886801642048385E-2</v>
      </c>
      <c r="K58" s="125" t="str">
        <f t="shared" si="3"/>
        <v>****</v>
      </c>
      <c r="L58" s="126" t="str">
        <f t="shared" si="4"/>
        <v>***</v>
      </c>
      <c r="M58" s="126" t="str">
        <f t="shared" si="5"/>
        <v>*</v>
      </c>
    </row>
    <row r="59" spans="1:13" x14ac:dyDescent="0.2">
      <c r="A59" s="84" t="s">
        <v>25</v>
      </c>
      <c r="B59" s="109">
        <v>18.667213045580997</v>
      </c>
      <c r="C59" s="110">
        <v>0.74689087951027833</v>
      </c>
      <c r="D59" s="109">
        <v>16.535531637870118</v>
      </c>
      <c r="E59" s="110">
        <v>0.25530218510308461</v>
      </c>
      <c r="F59" s="109">
        <v>12.730349312921277</v>
      </c>
      <c r="G59" s="110">
        <v>0.27548048784044143</v>
      </c>
      <c r="H59" s="74">
        <v>9.4640660027956684E-3</v>
      </c>
      <c r="I59" s="74">
        <v>2.0717630775153931E-4</v>
      </c>
      <c r="J59" s="74">
        <v>6.1933207624812923E-5</v>
      </c>
      <c r="K59" s="125" t="str">
        <f t="shared" si="3"/>
        <v>*</v>
      </c>
      <c r="L59" s="126" t="str">
        <f t="shared" si="4"/>
        <v>***</v>
      </c>
      <c r="M59" s="126" t="str">
        <f t="shared" si="5"/>
        <v>****</v>
      </c>
    </row>
    <row r="60" spans="1:13" x14ac:dyDescent="0.2">
      <c r="A60" s="83"/>
      <c r="B60" s="107"/>
      <c r="C60" s="108"/>
      <c r="D60" s="107"/>
      <c r="E60" s="108"/>
      <c r="F60" s="108"/>
      <c r="G60" s="108"/>
      <c r="H60" s="74"/>
      <c r="I60" s="74"/>
      <c r="J60" s="74"/>
      <c r="K60" s="125"/>
      <c r="L60" s="126"/>
      <c r="M60" s="126"/>
    </row>
    <row r="61" spans="1:13" x14ac:dyDescent="0.2">
      <c r="A61" s="83" t="s">
        <v>123</v>
      </c>
      <c r="B61" s="107">
        <v>1.3246210899193528E-2</v>
      </c>
      <c r="C61" s="108">
        <v>1.4444651586958666E-3</v>
      </c>
      <c r="D61" s="107">
        <v>7.1214852475668042E-2</v>
      </c>
      <c r="E61" s="108">
        <v>1.3622040561149996E-2</v>
      </c>
      <c r="F61" s="107">
        <v>2.1282791092746452E-3</v>
      </c>
      <c r="G61" s="108">
        <v>1.0749167090874903E-3</v>
      </c>
      <c r="H61" s="74">
        <v>1.8439908255248013E-3</v>
      </c>
      <c r="I61" s="74">
        <v>4.3303345308146621E-4</v>
      </c>
      <c r="J61" s="74">
        <v>9.3724474314135927E-4</v>
      </c>
      <c r="K61" s="125" t="str">
        <f t="shared" ref="K61:K123" si="6">_xlfn.IFS(H61&lt;0.0001,"****",H61&lt;0.001,"***",H61&lt;0.005,"**",H61&lt;0.05,"*",H61&gt;0.05,"")</f>
        <v>**</v>
      </c>
      <c r="L61" s="126" t="str">
        <f t="shared" ref="L61:L82" si="7">_xlfn.IFS(I61&lt;0.0001,"****",I61&lt;0.001,"***",I61&lt;0.005,"**",I61&lt;0.05,"*",I61&gt;0.05,"")</f>
        <v>***</v>
      </c>
      <c r="M61" s="126" t="str">
        <f t="shared" ref="M61:M82" si="8">_xlfn.IFS(J61&lt;0.0001,"****",J61&lt;0.001,"***",J61&lt;0.005,"**",J61&lt;0.05,"*",J61&gt;0.05,"")</f>
        <v>***</v>
      </c>
    </row>
    <row r="62" spans="1:13" x14ac:dyDescent="0.2">
      <c r="A62" s="83" t="s">
        <v>1493</v>
      </c>
      <c r="B62" s="107">
        <v>1.8550334032947213E-2</v>
      </c>
      <c r="C62" s="108">
        <v>1.4406596284081781E-3</v>
      </c>
      <c r="D62" s="107">
        <v>0.12591816906292227</v>
      </c>
      <c r="E62" s="108">
        <v>7.0300246929898844E-3</v>
      </c>
      <c r="F62" s="107">
        <v>1.2892799846476696E-2</v>
      </c>
      <c r="G62" s="108">
        <v>5.6739351455128203E-3</v>
      </c>
      <c r="H62" s="74">
        <v>1.317263205811034E-5</v>
      </c>
      <c r="I62" s="74">
        <v>0.16945799489210348</v>
      </c>
      <c r="J62" s="74">
        <v>2.6828843098058491E-5</v>
      </c>
      <c r="K62" s="125" t="str">
        <f t="shared" si="6"/>
        <v>****</v>
      </c>
      <c r="L62" s="126" t="str">
        <f t="shared" si="7"/>
        <v/>
      </c>
      <c r="M62" s="126" t="str">
        <f t="shared" si="8"/>
        <v>****</v>
      </c>
    </row>
    <row r="63" spans="1:13" x14ac:dyDescent="0.2">
      <c r="A63" s="83" t="s">
        <v>82</v>
      </c>
      <c r="B63" s="107">
        <v>0.38229429416026206</v>
      </c>
      <c r="C63" s="108">
        <v>1.5932646678276607E-2</v>
      </c>
      <c r="D63" s="107">
        <v>1.36100257589694</v>
      </c>
      <c r="E63" s="108">
        <v>0.28784772413924881</v>
      </c>
      <c r="F63" s="107">
        <v>0.22954848925922758</v>
      </c>
      <c r="G63" s="108">
        <v>3.3994662195091695E-2</v>
      </c>
      <c r="H63" s="74">
        <v>4.180081818676201E-3</v>
      </c>
      <c r="I63" s="74">
        <v>2.1379043201274206E-3</v>
      </c>
      <c r="J63" s="74">
        <v>2.495867228677819E-3</v>
      </c>
      <c r="K63" s="125" t="str">
        <f t="shared" si="6"/>
        <v>**</v>
      </c>
      <c r="L63" s="126" t="str">
        <f t="shared" si="7"/>
        <v>**</v>
      </c>
      <c r="M63" s="126" t="str">
        <f t="shared" si="8"/>
        <v>**</v>
      </c>
    </row>
    <row r="64" spans="1:13" x14ac:dyDescent="0.2">
      <c r="A64" s="83" t="s">
        <v>1494</v>
      </c>
      <c r="B64" s="107">
        <v>1.19156907542005E-2</v>
      </c>
      <c r="C64" s="108">
        <v>8.6922304269777101E-4</v>
      </c>
      <c r="D64" s="107">
        <v>9.923649788873419E-2</v>
      </c>
      <c r="E64" s="108">
        <v>7.9286587163488881E-3</v>
      </c>
      <c r="F64" s="107">
        <v>8.1544276554633215E-4</v>
      </c>
      <c r="G64" s="108">
        <v>4.6219170710719315E-4</v>
      </c>
      <c r="H64" s="74">
        <v>4.5562139688050164E-5</v>
      </c>
      <c r="I64" s="74">
        <v>4.0534478029900367E-5</v>
      </c>
      <c r="J64" s="74">
        <v>2.786401589400148E-5</v>
      </c>
      <c r="K64" s="125" t="str">
        <f t="shared" si="6"/>
        <v>****</v>
      </c>
      <c r="L64" s="126" t="str">
        <f t="shared" si="7"/>
        <v>****</v>
      </c>
      <c r="M64" s="126" t="str">
        <f t="shared" si="8"/>
        <v>****</v>
      </c>
    </row>
    <row r="65" spans="1:13" x14ac:dyDescent="0.2">
      <c r="A65" s="83" t="s">
        <v>69</v>
      </c>
      <c r="B65" s="107">
        <v>0.25533438741899206</v>
      </c>
      <c r="C65" s="108">
        <v>1.1017434414088966E-2</v>
      </c>
      <c r="D65" s="107">
        <v>1.6010630266303805</v>
      </c>
      <c r="E65" s="108">
        <v>9.5977020887772463E-2</v>
      </c>
      <c r="F65" s="107">
        <v>0.37647405106055848</v>
      </c>
      <c r="G65" s="108">
        <v>2.0925328535372118E-2</v>
      </c>
      <c r="H65" s="74">
        <v>1.7504969516173067E-5</v>
      </c>
      <c r="I65" s="74">
        <v>8.9138940975144602E-4</v>
      </c>
      <c r="J65" s="74">
        <v>2.7212506415567036E-5</v>
      </c>
      <c r="K65" s="125" t="str">
        <f t="shared" si="6"/>
        <v>****</v>
      </c>
      <c r="L65" s="126" t="str">
        <f t="shared" si="7"/>
        <v>***</v>
      </c>
      <c r="M65" s="126" t="str">
        <f t="shared" si="8"/>
        <v>****</v>
      </c>
    </row>
    <row r="66" spans="1:13" x14ac:dyDescent="0.2">
      <c r="A66" s="83" t="s">
        <v>70</v>
      </c>
      <c r="B66" s="107">
        <v>0.97744951685138026</v>
      </c>
      <c r="C66" s="108">
        <v>2.8489743589919011E-2</v>
      </c>
      <c r="D66" s="107">
        <v>1.7815209440444024</v>
      </c>
      <c r="E66" s="108">
        <v>0.21943489688351223</v>
      </c>
      <c r="F66" s="107">
        <v>0.63537866048062852</v>
      </c>
      <c r="G66" s="108">
        <v>7.1350965350538614E-2</v>
      </c>
      <c r="H66" s="74">
        <v>3.2561323210021534E-3</v>
      </c>
      <c r="I66" s="74">
        <v>1.5217886249633786E-3</v>
      </c>
      <c r="J66" s="74">
        <v>1.0030813329397735E-3</v>
      </c>
      <c r="K66" s="125" t="str">
        <f t="shared" si="6"/>
        <v>**</v>
      </c>
      <c r="L66" s="126" t="str">
        <f t="shared" si="7"/>
        <v>**</v>
      </c>
      <c r="M66" s="126" t="str">
        <f t="shared" si="8"/>
        <v>**</v>
      </c>
    </row>
    <row r="67" spans="1:13" x14ac:dyDescent="0.2">
      <c r="A67" s="83" t="s">
        <v>1495</v>
      </c>
      <c r="B67" s="107">
        <v>8.7564748324634959E-3</v>
      </c>
      <c r="C67" s="108">
        <v>1.0172069803163545E-3</v>
      </c>
      <c r="D67" s="107">
        <v>3.3156334453888645E-2</v>
      </c>
      <c r="E67" s="108">
        <v>3.8984517591373995E-3</v>
      </c>
      <c r="F67" s="107">
        <v>3.652259443709289E-4</v>
      </c>
      <c r="G67" s="108">
        <v>3.7548530559877562E-4</v>
      </c>
      <c r="H67" s="74">
        <v>4.6695103859348887E-4</v>
      </c>
      <c r="I67" s="74">
        <v>1.7916362098704451E-4</v>
      </c>
      <c r="J67" s="74">
        <v>1.3147104398819525E-4</v>
      </c>
      <c r="K67" s="125" t="str">
        <f t="shared" si="6"/>
        <v>***</v>
      </c>
      <c r="L67" s="126" t="str">
        <f t="shared" si="7"/>
        <v>***</v>
      </c>
      <c r="M67" s="126" t="str">
        <f t="shared" si="8"/>
        <v>***</v>
      </c>
    </row>
    <row r="68" spans="1:13" x14ac:dyDescent="0.2">
      <c r="A68" s="83" t="s">
        <v>71</v>
      </c>
      <c r="B68" s="107">
        <v>0.28307487547119936</v>
      </c>
      <c r="C68" s="108">
        <v>1.1397890969342189E-2</v>
      </c>
      <c r="D68" s="107">
        <v>0.72041224515822544</v>
      </c>
      <c r="E68" s="108">
        <v>3.9140116368896305E-2</v>
      </c>
      <c r="F68" s="107">
        <v>0.24376833865868122</v>
      </c>
      <c r="G68" s="108">
        <v>1.0607133751431377E-2</v>
      </c>
      <c r="H68" s="74">
        <v>4.9373305324345976E-5</v>
      </c>
      <c r="I68" s="74">
        <v>1.1943904473623547E-2</v>
      </c>
      <c r="J68" s="74">
        <v>3.4373648764999782E-5</v>
      </c>
      <c r="K68" s="125" t="str">
        <f t="shared" si="6"/>
        <v>****</v>
      </c>
      <c r="L68" s="126" t="str">
        <f t="shared" si="7"/>
        <v>*</v>
      </c>
      <c r="M68" s="126" t="str">
        <f t="shared" si="8"/>
        <v>****</v>
      </c>
    </row>
    <row r="69" spans="1:13" x14ac:dyDescent="0.2">
      <c r="A69" s="83" t="s">
        <v>72</v>
      </c>
      <c r="B69" s="107">
        <v>0.28197975528992175</v>
      </c>
      <c r="C69" s="108">
        <v>7.4313628181869812E-3</v>
      </c>
      <c r="D69" s="107">
        <v>0.27357368582543146</v>
      </c>
      <c r="E69" s="108">
        <v>1.6537003003086685E-2</v>
      </c>
      <c r="F69" s="107">
        <v>0.18525119909573587</v>
      </c>
      <c r="G69" s="108">
        <v>1.5834224794840455E-2</v>
      </c>
      <c r="H69" s="74">
        <v>0.46693866014171015</v>
      </c>
      <c r="I69" s="74">
        <v>6.6384657455173979E-4</v>
      </c>
      <c r="J69" s="74">
        <v>2.6084882923088268E-3</v>
      </c>
      <c r="K69" s="125" t="str">
        <f t="shared" si="6"/>
        <v/>
      </c>
      <c r="L69" s="126" t="str">
        <f t="shared" si="7"/>
        <v>***</v>
      </c>
      <c r="M69" s="126" t="str">
        <f t="shared" si="8"/>
        <v>**</v>
      </c>
    </row>
    <row r="70" spans="1:13" x14ac:dyDescent="0.2">
      <c r="A70" s="83" t="s">
        <v>1496</v>
      </c>
      <c r="B70" s="107">
        <v>4.267078551650154E-3</v>
      </c>
      <c r="C70" s="108">
        <v>9.7861738740470943E-4</v>
      </c>
      <c r="D70" s="107">
        <v>4.3845746460898755E-2</v>
      </c>
      <c r="E70" s="108">
        <v>4.8672515224926338E-3</v>
      </c>
      <c r="F70" s="107">
        <v>2.3139242551860503E-2</v>
      </c>
      <c r="G70" s="108">
        <v>4.403610048334939E-3</v>
      </c>
      <c r="H70" s="74">
        <v>1.5943605198387052E-4</v>
      </c>
      <c r="I70" s="74">
        <v>1.9253262138723632E-3</v>
      </c>
      <c r="J70" s="74">
        <v>5.4554043580973344E-3</v>
      </c>
      <c r="K70" s="125" t="str">
        <f t="shared" si="6"/>
        <v>***</v>
      </c>
      <c r="L70" s="126" t="str">
        <f t="shared" si="7"/>
        <v>**</v>
      </c>
      <c r="M70" s="126" t="str">
        <f t="shared" si="8"/>
        <v>*</v>
      </c>
    </row>
    <row r="71" spans="1:13" x14ac:dyDescent="0.2">
      <c r="A71" s="83" t="s">
        <v>30</v>
      </c>
      <c r="B71" s="107">
        <v>0.50703496940796711</v>
      </c>
      <c r="C71" s="108">
        <v>1.1142967933915914E-2</v>
      </c>
      <c r="D71" s="107">
        <v>1.1316296444645451</v>
      </c>
      <c r="E71" s="108">
        <v>7.2155347350819243E-2</v>
      </c>
      <c r="F71" s="107">
        <v>0.86844838356531939</v>
      </c>
      <c r="G71" s="108">
        <v>4.2875928465122365E-2</v>
      </c>
      <c r="H71" s="74">
        <v>1.207780430414969E-4</v>
      </c>
      <c r="I71" s="74">
        <v>1.4559719390191674E-4</v>
      </c>
      <c r="J71" s="74">
        <v>5.576021870322934E-3</v>
      </c>
      <c r="K71" s="125" t="str">
        <f t="shared" si="6"/>
        <v>***</v>
      </c>
      <c r="L71" s="126" t="str">
        <f t="shared" si="7"/>
        <v>***</v>
      </c>
      <c r="M71" s="126" t="str">
        <f t="shared" si="8"/>
        <v>*</v>
      </c>
    </row>
    <row r="72" spans="1:13" x14ac:dyDescent="0.2">
      <c r="A72" s="83" t="s">
        <v>73</v>
      </c>
      <c r="B72" s="107">
        <v>3.6782706511760778E-2</v>
      </c>
      <c r="C72" s="108">
        <v>1.5870516196884125E-3</v>
      </c>
      <c r="D72" s="107">
        <v>1.4973598410269637E-2</v>
      </c>
      <c r="E72" s="108">
        <v>6.8385999605338295E-3</v>
      </c>
      <c r="F72" s="107">
        <v>5.8654485534997371E-5</v>
      </c>
      <c r="G72" s="108">
        <v>1.0159254903842922E-4</v>
      </c>
      <c r="H72" s="74">
        <v>5.7658631072525796E-3</v>
      </c>
      <c r="I72" s="74">
        <v>2.3346130272951499E-6</v>
      </c>
      <c r="J72" s="74">
        <v>1.9483272430344797E-2</v>
      </c>
      <c r="K72" s="125" t="str">
        <f t="shared" si="6"/>
        <v>*</v>
      </c>
      <c r="L72" s="126" t="str">
        <f t="shared" si="7"/>
        <v>****</v>
      </c>
      <c r="M72" s="126" t="str">
        <f t="shared" si="8"/>
        <v>*</v>
      </c>
    </row>
    <row r="73" spans="1:13" x14ac:dyDescent="0.2">
      <c r="A73" s="83" t="s">
        <v>31</v>
      </c>
      <c r="B73" s="107">
        <v>0.29318244209165095</v>
      </c>
      <c r="C73" s="108">
        <v>5.7453707342885445E-3</v>
      </c>
      <c r="D73" s="107">
        <v>0.62395832545112084</v>
      </c>
      <c r="E73" s="108">
        <v>3.6909489089678518E-2</v>
      </c>
      <c r="F73" s="107">
        <v>0.65840851510247267</v>
      </c>
      <c r="G73" s="108">
        <v>2.9856224741346839E-2</v>
      </c>
      <c r="H73" s="74">
        <v>1.0541739331178161E-4</v>
      </c>
      <c r="I73" s="74">
        <v>3.1530145791575858E-5</v>
      </c>
      <c r="J73" s="74">
        <v>0.27717629884726186</v>
      </c>
      <c r="K73" s="125" t="str">
        <f t="shared" si="6"/>
        <v>***</v>
      </c>
      <c r="L73" s="126" t="str">
        <f t="shared" si="7"/>
        <v>****</v>
      </c>
      <c r="M73" s="126" t="str">
        <f t="shared" si="8"/>
        <v/>
      </c>
    </row>
    <row r="74" spans="1:13" x14ac:dyDescent="0.2">
      <c r="A74" s="83" t="s">
        <v>32</v>
      </c>
      <c r="B74" s="107">
        <v>12.673614496829231</v>
      </c>
      <c r="C74" s="108">
        <v>0.50477947468025286</v>
      </c>
      <c r="D74" s="107">
        <v>9.1193537824479289</v>
      </c>
      <c r="E74" s="108">
        <v>0.56674000191446117</v>
      </c>
      <c r="F74" s="107">
        <v>7.2487279004500857</v>
      </c>
      <c r="G74" s="108">
        <v>0.44690971497397763</v>
      </c>
      <c r="H74" s="74">
        <v>1.2559731550880692E-3</v>
      </c>
      <c r="I74" s="74">
        <v>1.5371340676009632E-4</v>
      </c>
      <c r="J74" s="74">
        <v>1.0913195812165852E-2</v>
      </c>
      <c r="K74" s="125" t="str">
        <f t="shared" si="6"/>
        <v>**</v>
      </c>
      <c r="L74" s="126" t="str">
        <f t="shared" si="7"/>
        <v>***</v>
      </c>
      <c r="M74" s="126" t="str">
        <f t="shared" si="8"/>
        <v>*</v>
      </c>
    </row>
    <row r="75" spans="1:13" x14ac:dyDescent="0.2">
      <c r="A75" s="83" t="s">
        <v>124</v>
      </c>
      <c r="B75" s="107">
        <v>0.26644577183938534</v>
      </c>
      <c r="C75" s="108">
        <v>8.7758632561995165E-3</v>
      </c>
      <c r="D75" s="107">
        <v>0.3688497760983232</v>
      </c>
      <c r="E75" s="108">
        <v>6.1998857510226234E-2</v>
      </c>
      <c r="F75" s="107">
        <v>0.11575859551180877</v>
      </c>
      <c r="G75" s="108">
        <v>9.2957620286106459E-3</v>
      </c>
      <c r="H75" s="74">
        <v>4.7220110244414852E-2</v>
      </c>
      <c r="I75" s="74">
        <v>3.3988861462123757E-5</v>
      </c>
      <c r="J75" s="74">
        <v>2.2010676742284054E-3</v>
      </c>
      <c r="K75" s="125" t="str">
        <f t="shared" si="6"/>
        <v>*</v>
      </c>
      <c r="L75" s="126" t="str">
        <f t="shared" si="7"/>
        <v>****</v>
      </c>
      <c r="M75" s="126" t="str">
        <f t="shared" si="8"/>
        <v>**</v>
      </c>
    </row>
    <row r="76" spans="1:13" x14ac:dyDescent="0.2">
      <c r="A76" s="83" t="s">
        <v>33</v>
      </c>
      <c r="B76" s="107">
        <v>9.2442500986894327</v>
      </c>
      <c r="C76" s="108">
        <v>0.45954565614496112</v>
      </c>
      <c r="D76" s="107">
        <v>7.5365160362772272</v>
      </c>
      <c r="E76" s="108">
        <v>0.58398051601489853</v>
      </c>
      <c r="F76" s="107">
        <v>7.0023628718565334</v>
      </c>
      <c r="G76" s="108">
        <v>0.37624901740745825</v>
      </c>
      <c r="H76" s="74">
        <v>1.6395663946470775E-2</v>
      </c>
      <c r="I76" s="74">
        <v>2.8281740833789445E-3</v>
      </c>
      <c r="J76" s="74">
        <v>0.25375152613150137</v>
      </c>
      <c r="K76" s="125" t="str">
        <f t="shared" si="6"/>
        <v>*</v>
      </c>
      <c r="L76" s="126" t="str">
        <f t="shared" si="7"/>
        <v>**</v>
      </c>
      <c r="M76" s="126" t="str">
        <f t="shared" si="8"/>
        <v/>
      </c>
    </row>
    <row r="77" spans="1:13" x14ac:dyDescent="0.2">
      <c r="A77" s="83" t="s">
        <v>34</v>
      </c>
      <c r="B77" s="107">
        <v>2.2164832488919193</v>
      </c>
      <c r="C77" s="108">
        <v>0.16654487072608276</v>
      </c>
      <c r="D77" s="107">
        <v>1.5284506242668356</v>
      </c>
      <c r="E77" s="108">
        <v>6.7257187799155543E-2</v>
      </c>
      <c r="F77" s="107">
        <v>3.737639968260098</v>
      </c>
      <c r="G77" s="108">
        <v>0.20919038656316497</v>
      </c>
      <c r="H77" s="74">
        <v>2.6776567361072152E-3</v>
      </c>
      <c r="I77" s="74">
        <v>5.9504673876564968E-4</v>
      </c>
      <c r="J77" s="74">
        <v>6.3840751071476861E-5</v>
      </c>
      <c r="K77" s="125" t="str">
        <f t="shared" si="6"/>
        <v>**</v>
      </c>
      <c r="L77" s="126" t="str">
        <f t="shared" si="7"/>
        <v>***</v>
      </c>
      <c r="M77" s="126" t="str">
        <f t="shared" si="8"/>
        <v>****</v>
      </c>
    </row>
    <row r="78" spans="1:13" x14ac:dyDescent="0.2">
      <c r="A78" s="83" t="s">
        <v>156</v>
      </c>
      <c r="B78" s="107">
        <v>3.904017158228046E-5</v>
      </c>
      <c r="C78" s="108">
        <v>6.7619560716716403E-5</v>
      </c>
      <c r="D78" s="107">
        <v>0.20098365342334526</v>
      </c>
      <c r="E78" s="108">
        <v>5.2085396630950048E-2</v>
      </c>
      <c r="F78" s="107">
        <v>2.6726532523593263E-2</v>
      </c>
      <c r="G78" s="108">
        <v>8.2878450861433566E-3</v>
      </c>
      <c r="H78" s="74">
        <v>2.6077000983504798E-3</v>
      </c>
      <c r="I78" s="74">
        <v>5.0665749205766148E-3</v>
      </c>
      <c r="J78" s="74">
        <v>4.6144233973676651E-3</v>
      </c>
      <c r="K78" s="125" t="str">
        <f t="shared" si="6"/>
        <v>**</v>
      </c>
      <c r="L78" s="126" t="str">
        <f t="shared" si="7"/>
        <v>*</v>
      </c>
      <c r="M78" s="126" t="str">
        <f t="shared" si="8"/>
        <v>**</v>
      </c>
    </row>
    <row r="79" spans="1:13" x14ac:dyDescent="0.2">
      <c r="A79" s="83" t="s">
        <v>125</v>
      </c>
      <c r="B79" s="107">
        <v>4.485746346024114E-4</v>
      </c>
      <c r="C79" s="108">
        <v>3.4756849842575106E-4</v>
      </c>
      <c r="D79" s="107">
        <v>0.11194060630310554</v>
      </c>
      <c r="E79" s="108">
        <v>2.9331639732867083E-2</v>
      </c>
      <c r="F79" s="107">
        <v>4.7347685922253628E-2</v>
      </c>
      <c r="G79" s="108">
        <v>6.2644214843087876E-3</v>
      </c>
      <c r="H79" s="74">
        <v>2.7566519364899101E-3</v>
      </c>
      <c r="I79" s="74">
        <v>2.0528937559487233E-4</v>
      </c>
      <c r="J79" s="74">
        <v>2.0294619641744952E-2</v>
      </c>
      <c r="K79" s="125" t="str">
        <f t="shared" si="6"/>
        <v>**</v>
      </c>
      <c r="L79" s="126" t="str">
        <f t="shared" si="7"/>
        <v>***</v>
      </c>
      <c r="M79" s="126" t="str">
        <f t="shared" si="8"/>
        <v>*</v>
      </c>
    </row>
    <row r="80" spans="1:13" x14ac:dyDescent="0.2">
      <c r="A80" s="83" t="s">
        <v>126</v>
      </c>
      <c r="B80" s="107">
        <v>0</v>
      </c>
      <c r="C80" s="108">
        <v>0</v>
      </c>
      <c r="D80" s="107">
        <v>0.12893446944655346</v>
      </c>
      <c r="E80" s="108">
        <v>2.6926039588341871E-2</v>
      </c>
      <c r="F80" s="107">
        <v>2.4670841939987715E-2</v>
      </c>
      <c r="G80" s="108">
        <v>8.9094031968315491E-3</v>
      </c>
      <c r="H80" s="74">
        <v>1.153885010763644E-3</v>
      </c>
      <c r="I80" s="74">
        <v>8.6722751328076868E-3</v>
      </c>
      <c r="J80" s="74">
        <v>3.1193956175922756E-3</v>
      </c>
      <c r="K80" s="125" t="str">
        <f t="shared" si="6"/>
        <v>**</v>
      </c>
      <c r="L80" s="126" t="str">
        <f t="shared" si="7"/>
        <v>*</v>
      </c>
      <c r="M80" s="126" t="str">
        <f t="shared" si="8"/>
        <v>**</v>
      </c>
    </row>
    <row r="81" spans="1:13" x14ac:dyDescent="0.2">
      <c r="A81" s="83" t="s">
        <v>157</v>
      </c>
      <c r="B81" s="107">
        <v>0</v>
      </c>
      <c r="C81" s="108">
        <v>0</v>
      </c>
      <c r="D81" s="107">
        <v>2.7926594583612435E-2</v>
      </c>
      <c r="E81" s="108">
        <v>6.5694122847033123E-3</v>
      </c>
      <c r="F81" s="107">
        <v>4.6326554219248989E-3</v>
      </c>
      <c r="G81" s="108">
        <v>3.6574883180692337E-3</v>
      </c>
      <c r="H81" s="74">
        <v>1.8127535056411395E-3</v>
      </c>
      <c r="I81" s="74">
        <v>9.3289980232388187E-2</v>
      </c>
      <c r="J81" s="74">
        <v>5.8230487239856743E-3</v>
      </c>
      <c r="K81" s="125" t="str">
        <f t="shared" si="6"/>
        <v>**</v>
      </c>
      <c r="L81" s="126" t="str">
        <f t="shared" si="7"/>
        <v/>
      </c>
      <c r="M81" s="126" t="str">
        <f t="shared" si="8"/>
        <v>*</v>
      </c>
    </row>
    <row r="82" spans="1:13" x14ac:dyDescent="0.2">
      <c r="A82" s="84" t="s">
        <v>35</v>
      </c>
      <c r="B82" s="109">
        <v>27.475149967329742</v>
      </c>
      <c r="C82" s="110">
        <v>1.1283362788212465</v>
      </c>
      <c r="D82" s="109">
        <v>26.904461189070357</v>
      </c>
      <c r="E82" s="110">
        <v>1.3557472294767574</v>
      </c>
      <c r="F82" s="109">
        <v>21.444544333811972</v>
      </c>
      <c r="G82" s="110">
        <v>0.34735272562327285</v>
      </c>
      <c r="H82" s="74">
        <v>0.6051091537745984</v>
      </c>
      <c r="I82" s="74">
        <v>9.010591815618148E-4</v>
      </c>
      <c r="J82" s="74">
        <v>2.5015517384383724E-3</v>
      </c>
      <c r="K82" s="125" t="str">
        <f t="shared" si="6"/>
        <v/>
      </c>
      <c r="L82" s="126" t="str">
        <f t="shared" si="7"/>
        <v>***</v>
      </c>
      <c r="M82" s="126" t="str">
        <f t="shared" si="8"/>
        <v>**</v>
      </c>
    </row>
    <row r="83" spans="1:13" x14ac:dyDescent="0.2">
      <c r="A83" s="83"/>
      <c r="B83" s="107"/>
      <c r="C83" s="108"/>
      <c r="D83" s="107"/>
      <c r="E83" s="108"/>
      <c r="F83" s="108"/>
      <c r="G83" s="108"/>
      <c r="H83" s="74"/>
      <c r="I83" s="74"/>
      <c r="J83" s="74"/>
      <c r="K83" s="125"/>
      <c r="L83" s="126"/>
      <c r="M83" s="126"/>
    </row>
    <row r="84" spans="1:13" x14ac:dyDescent="0.2">
      <c r="A84" s="83" t="s">
        <v>1497</v>
      </c>
      <c r="B84" s="107">
        <v>4.7080404136753745E-4</v>
      </c>
      <c r="C84" s="108">
        <v>2.1497292220722428E-4</v>
      </c>
      <c r="D84" s="107">
        <v>3.3240870130866036E-4</v>
      </c>
      <c r="E84" s="108">
        <v>5.757487595445869E-4</v>
      </c>
      <c r="F84" s="107">
        <v>0</v>
      </c>
      <c r="G84" s="108">
        <v>0</v>
      </c>
      <c r="H84" s="74">
        <v>0.71638602536187923</v>
      </c>
      <c r="I84" s="74">
        <v>1.9214188425866762E-2</v>
      </c>
      <c r="J84" s="74">
        <v>0.37390096630005903</v>
      </c>
      <c r="K84" s="125" t="str">
        <f t="shared" si="6"/>
        <v/>
      </c>
      <c r="L84" s="126" t="str">
        <f t="shared" ref="L84:L96" si="9">_xlfn.IFS(I84&lt;0.0001,"****",I84&lt;0.001,"***",I84&lt;0.005,"**",I84&lt;0.05,"*",I84&gt;0.05,"")</f>
        <v>*</v>
      </c>
      <c r="M84" s="126" t="str">
        <f t="shared" ref="M84:M96" si="10">_xlfn.IFS(J84&lt;0.0001,"****",J84&lt;0.001,"***",J84&lt;0.005,"**",J84&lt;0.05,"*",J84&gt;0.05,"")</f>
        <v/>
      </c>
    </row>
    <row r="85" spans="1:13" x14ac:dyDescent="0.2">
      <c r="A85" s="83" t="s">
        <v>127</v>
      </c>
      <c r="B85" s="107">
        <v>6.2982406214692296E-2</v>
      </c>
      <c r="C85" s="108">
        <v>3.9379132281623973E-3</v>
      </c>
      <c r="D85" s="107">
        <v>0.10262972295843635</v>
      </c>
      <c r="E85" s="108">
        <v>2.3479431934146065E-2</v>
      </c>
      <c r="F85" s="107">
        <v>0</v>
      </c>
      <c r="G85" s="108">
        <v>0</v>
      </c>
      <c r="H85" s="74">
        <v>4.481212461303833E-2</v>
      </c>
      <c r="I85" s="74">
        <v>1.0100267839201169E-5</v>
      </c>
      <c r="J85" s="74">
        <v>1.6318097582201571E-3</v>
      </c>
      <c r="K85" s="125" t="str">
        <f t="shared" si="6"/>
        <v>*</v>
      </c>
      <c r="L85" s="126" t="str">
        <f t="shared" si="9"/>
        <v>****</v>
      </c>
      <c r="M85" s="126" t="str">
        <f t="shared" si="10"/>
        <v>**</v>
      </c>
    </row>
    <row r="86" spans="1:13" x14ac:dyDescent="0.2">
      <c r="A86" s="83" t="s">
        <v>158</v>
      </c>
      <c r="B86" s="107">
        <v>0</v>
      </c>
      <c r="C86" s="108">
        <v>0</v>
      </c>
      <c r="D86" s="107">
        <v>1.087108451847431E-2</v>
      </c>
      <c r="E86" s="108">
        <v>5.6215246686624207E-3</v>
      </c>
      <c r="F86" s="107">
        <v>0</v>
      </c>
      <c r="G86" s="108">
        <v>0</v>
      </c>
      <c r="H86" s="74">
        <v>2.8582248180531688E-2</v>
      </c>
      <c r="I86" s="74"/>
      <c r="J86" s="74">
        <v>2.8582248180531688E-2</v>
      </c>
      <c r="K86" s="125" t="str">
        <f t="shared" si="6"/>
        <v>*</v>
      </c>
      <c r="L86" s="126" t="str">
        <f t="shared" si="9"/>
        <v>****</v>
      </c>
      <c r="M86" s="126" t="str">
        <f t="shared" si="10"/>
        <v>*</v>
      </c>
    </row>
    <row r="87" spans="1:13" x14ac:dyDescent="0.2">
      <c r="A87" s="83" t="s">
        <v>128</v>
      </c>
      <c r="B87" s="107">
        <v>3.5377327117750587E-2</v>
      </c>
      <c r="C87" s="108">
        <v>8.5808242288807268E-4</v>
      </c>
      <c r="D87" s="107">
        <v>0.32641154438039605</v>
      </c>
      <c r="E87" s="108">
        <v>4.9257784786116369E-3</v>
      </c>
      <c r="F87" s="107">
        <v>4.3799490672514199E-3</v>
      </c>
      <c r="G87" s="108">
        <v>6.4973604250529165E-4</v>
      </c>
      <c r="H87" s="74">
        <v>5.8038184861239045E-8</v>
      </c>
      <c r="I87" s="74">
        <v>9.6651824775749817E-7</v>
      </c>
      <c r="J87" s="74">
        <v>3.7754370128424714E-8</v>
      </c>
      <c r="K87" s="125" t="str">
        <f t="shared" si="6"/>
        <v>****</v>
      </c>
      <c r="L87" s="126" t="str">
        <f t="shared" si="9"/>
        <v>****</v>
      </c>
      <c r="M87" s="126" t="str">
        <f t="shared" si="10"/>
        <v>****</v>
      </c>
    </row>
    <row r="88" spans="1:13" x14ac:dyDescent="0.2">
      <c r="A88" s="83" t="s">
        <v>74</v>
      </c>
      <c r="B88" s="107">
        <v>8.8025478546178593E-2</v>
      </c>
      <c r="C88" s="108">
        <v>5.4720726763692043E-3</v>
      </c>
      <c r="D88" s="107">
        <v>7.7689783237713098E-2</v>
      </c>
      <c r="E88" s="108">
        <v>8.95289667843421E-3</v>
      </c>
      <c r="F88" s="107">
        <v>2.0984574410823856E-3</v>
      </c>
      <c r="G88" s="108">
        <v>1.0050599895664795E-3</v>
      </c>
      <c r="H88" s="74">
        <v>0.163179780252871</v>
      </c>
      <c r="I88" s="74">
        <v>1.1608613690753246E-5</v>
      </c>
      <c r="J88" s="74">
        <v>1.3036692805320287E-4</v>
      </c>
      <c r="K88" s="125" t="str">
        <f t="shared" si="6"/>
        <v/>
      </c>
      <c r="L88" s="126" t="str">
        <f t="shared" si="9"/>
        <v>****</v>
      </c>
      <c r="M88" s="126" t="str">
        <f t="shared" si="10"/>
        <v>***</v>
      </c>
    </row>
    <row r="89" spans="1:13" x14ac:dyDescent="0.2">
      <c r="A89" s="83" t="s">
        <v>75</v>
      </c>
      <c r="B89" s="107">
        <v>4.3340109747071143E-2</v>
      </c>
      <c r="C89" s="108">
        <v>8.5828192161056056E-4</v>
      </c>
      <c r="D89" s="107">
        <v>0.16743941250300512</v>
      </c>
      <c r="E89" s="108">
        <v>6.3032497446383305E-3</v>
      </c>
      <c r="F89" s="107">
        <v>1.8536782605816512E-3</v>
      </c>
      <c r="G89" s="108">
        <v>8.6691728241674692E-4</v>
      </c>
      <c r="H89" s="74">
        <v>4.5763020541238876E-6</v>
      </c>
      <c r="I89" s="74">
        <v>4.9747259645691055E-7</v>
      </c>
      <c r="J89" s="74">
        <v>1.4485323312957393E-6</v>
      </c>
      <c r="K89" s="125" t="str">
        <f t="shared" si="6"/>
        <v>****</v>
      </c>
      <c r="L89" s="126" t="str">
        <f t="shared" si="9"/>
        <v>****</v>
      </c>
      <c r="M89" s="126" t="str">
        <f t="shared" si="10"/>
        <v>****</v>
      </c>
    </row>
    <row r="90" spans="1:13" s="6" customFormat="1" x14ac:dyDescent="0.2">
      <c r="A90" s="83" t="s">
        <v>129</v>
      </c>
      <c r="B90" s="107">
        <v>1.9705845081825612E-2</v>
      </c>
      <c r="C90" s="108">
        <v>3.9525447373116385E-3</v>
      </c>
      <c r="D90" s="107">
        <v>2.2107425826754143E-3</v>
      </c>
      <c r="E90" s="108">
        <v>8.8775632750976569E-4</v>
      </c>
      <c r="F90" s="107">
        <v>0</v>
      </c>
      <c r="G90" s="108">
        <v>0</v>
      </c>
      <c r="H90" s="74">
        <v>1.7078397451837973E-3</v>
      </c>
      <c r="I90" s="74">
        <v>9.8894659418370949E-4</v>
      </c>
      <c r="J90" s="74">
        <v>1.2513843064735382E-2</v>
      </c>
      <c r="K90" s="125" t="str">
        <f t="shared" si="6"/>
        <v>**</v>
      </c>
      <c r="L90" s="126" t="str">
        <f t="shared" si="9"/>
        <v>***</v>
      </c>
      <c r="M90" s="126" t="str">
        <f t="shared" si="10"/>
        <v>*</v>
      </c>
    </row>
    <row r="91" spans="1:13" x14ac:dyDescent="0.2">
      <c r="A91" s="83" t="s">
        <v>38</v>
      </c>
      <c r="B91" s="107">
        <v>9.9901844387365504E-2</v>
      </c>
      <c r="C91" s="108">
        <v>7.6573792345025022E-3</v>
      </c>
      <c r="D91" s="107">
        <v>0.17538561815601394</v>
      </c>
      <c r="E91" s="108">
        <v>1.742678227065609E-2</v>
      </c>
      <c r="F91" s="107">
        <v>9.0967941096924035E-2</v>
      </c>
      <c r="G91" s="108">
        <v>6.4473298320923142E-3</v>
      </c>
      <c r="H91" s="74">
        <v>2.3533706475855581E-3</v>
      </c>
      <c r="I91" s="74">
        <v>0.19704286744881438</v>
      </c>
      <c r="J91" s="74">
        <v>1.409616672096018E-3</v>
      </c>
      <c r="K91" s="125" t="str">
        <f t="shared" si="6"/>
        <v>**</v>
      </c>
      <c r="L91" s="126" t="str">
        <f t="shared" si="9"/>
        <v/>
      </c>
      <c r="M91" s="126" t="str">
        <f t="shared" si="10"/>
        <v>**</v>
      </c>
    </row>
    <row r="92" spans="1:13" x14ac:dyDescent="0.2">
      <c r="A92" s="83" t="s">
        <v>39</v>
      </c>
      <c r="B92" s="107">
        <v>3.7922686093456441</v>
      </c>
      <c r="C92" s="108">
        <v>4.5091715692365253E-2</v>
      </c>
      <c r="D92" s="107">
        <v>1.0740252187791517</v>
      </c>
      <c r="E92" s="108">
        <v>0.15779436311748685</v>
      </c>
      <c r="F92" s="107">
        <v>0.80823898747961165</v>
      </c>
      <c r="G92" s="108">
        <v>7.140083327024134E-2</v>
      </c>
      <c r="H92" s="74">
        <v>8.7860448981229395E-6</v>
      </c>
      <c r="I92" s="74">
        <v>4.2684106899402798E-7</v>
      </c>
      <c r="J92" s="74">
        <v>5.6508725725145398E-2</v>
      </c>
      <c r="K92" s="125" t="str">
        <f t="shared" si="6"/>
        <v>****</v>
      </c>
      <c r="L92" s="126" t="str">
        <f t="shared" si="9"/>
        <v>****</v>
      </c>
      <c r="M92" s="126" t="str">
        <f t="shared" si="10"/>
        <v/>
      </c>
    </row>
    <row r="93" spans="1:13" x14ac:dyDescent="0.2">
      <c r="A93" s="83" t="s">
        <v>130</v>
      </c>
      <c r="B93" s="107">
        <v>0.1144664757232231</v>
      </c>
      <c r="C93" s="108">
        <v>2.3601123114246128E-3</v>
      </c>
      <c r="D93" s="107">
        <v>0.16506768172878322</v>
      </c>
      <c r="E93" s="108">
        <v>6.5784177262098844E-3</v>
      </c>
      <c r="F93" s="107">
        <v>4.0567940192334645E-2</v>
      </c>
      <c r="G93" s="108">
        <v>1.1552296800966987E-2</v>
      </c>
      <c r="H93" s="74">
        <v>2.3266330162817914E-4</v>
      </c>
      <c r="I93" s="74">
        <v>4.0867405430387757E-4</v>
      </c>
      <c r="J93" s="74">
        <v>8.4515534275531775E-5</v>
      </c>
      <c r="K93" s="125" t="str">
        <f t="shared" si="6"/>
        <v>***</v>
      </c>
      <c r="L93" s="126" t="str">
        <f t="shared" si="9"/>
        <v>***</v>
      </c>
      <c r="M93" s="126" t="str">
        <f t="shared" si="10"/>
        <v>****</v>
      </c>
    </row>
    <row r="94" spans="1:13" x14ac:dyDescent="0.2">
      <c r="A94" s="83" t="s">
        <v>40</v>
      </c>
      <c r="B94" s="107">
        <v>4.5488026377794393</v>
      </c>
      <c r="C94" s="108">
        <v>3.2656022093916312E-2</v>
      </c>
      <c r="D94" s="107">
        <v>5.1217589408193733</v>
      </c>
      <c r="E94" s="108">
        <v>0.49872317349509254</v>
      </c>
      <c r="F94" s="107">
        <v>4.6061966294616461</v>
      </c>
      <c r="G94" s="108">
        <v>0.35133974906069004</v>
      </c>
      <c r="H94" s="74">
        <v>0.11804189915926586</v>
      </c>
      <c r="I94" s="74">
        <v>0.79212576333496254</v>
      </c>
      <c r="J94" s="74">
        <v>0.21709849647071042</v>
      </c>
      <c r="K94" s="125" t="str">
        <f t="shared" si="6"/>
        <v/>
      </c>
      <c r="L94" s="126" t="str">
        <f t="shared" si="9"/>
        <v/>
      </c>
      <c r="M94" s="126" t="str">
        <f t="shared" si="10"/>
        <v/>
      </c>
    </row>
    <row r="95" spans="1:13" x14ac:dyDescent="0.2">
      <c r="A95" s="83" t="s">
        <v>131</v>
      </c>
      <c r="B95" s="107">
        <v>0.4804582209466301</v>
      </c>
      <c r="C95" s="108">
        <v>5.656498233014913E-2</v>
      </c>
      <c r="D95" s="107">
        <v>3.3700720103998306E-2</v>
      </c>
      <c r="E95" s="108">
        <v>8.1048793809874696E-3</v>
      </c>
      <c r="F95" s="107">
        <v>0.23432903053749321</v>
      </c>
      <c r="G95" s="108">
        <v>2.5327340348406412E-2</v>
      </c>
      <c r="H95" s="74">
        <v>1.7212254588604216E-4</v>
      </c>
      <c r="I95" s="74">
        <v>2.340552422478557E-3</v>
      </c>
      <c r="J95" s="74">
        <v>1.979754394173516E-4</v>
      </c>
      <c r="K95" s="125" t="str">
        <f t="shared" si="6"/>
        <v>***</v>
      </c>
      <c r="L95" s="126" t="str">
        <f t="shared" si="9"/>
        <v>**</v>
      </c>
      <c r="M95" s="126" t="str">
        <f t="shared" si="10"/>
        <v>***</v>
      </c>
    </row>
    <row r="96" spans="1:13" s="6" customFormat="1" x14ac:dyDescent="0.2">
      <c r="A96" s="84" t="s">
        <v>41</v>
      </c>
      <c r="B96" s="109">
        <v>9.2857997589311889</v>
      </c>
      <c r="C96" s="110">
        <v>8.1111325479769625E-2</v>
      </c>
      <c r="D96" s="109">
        <v>7.25752287846933</v>
      </c>
      <c r="E96" s="110">
        <v>0.69774279383177173</v>
      </c>
      <c r="F96" s="109">
        <v>5.7886326135369259</v>
      </c>
      <c r="G96" s="110">
        <v>0.40701143488827063</v>
      </c>
      <c r="H96" s="74">
        <v>7.4838654812743859E-3</v>
      </c>
      <c r="I96" s="74">
        <v>1.2818205144241683E-4</v>
      </c>
      <c r="J96" s="74">
        <v>3.4526522151753565E-2</v>
      </c>
      <c r="K96" s="125" t="str">
        <f t="shared" si="6"/>
        <v>*</v>
      </c>
      <c r="L96" s="126" t="str">
        <f t="shared" si="9"/>
        <v>***</v>
      </c>
      <c r="M96" s="126" t="str">
        <f t="shared" si="10"/>
        <v>*</v>
      </c>
    </row>
    <row r="97" spans="1:13" x14ac:dyDescent="0.2">
      <c r="A97" s="83"/>
      <c r="B97" s="107"/>
      <c r="C97" s="108"/>
      <c r="D97" s="107"/>
      <c r="E97" s="108"/>
      <c r="F97" s="108"/>
      <c r="G97" s="108"/>
      <c r="H97" s="74"/>
      <c r="I97" s="74"/>
      <c r="J97" s="74"/>
      <c r="K97" s="125"/>
      <c r="L97" s="126"/>
      <c r="M97" s="126"/>
    </row>
    <row r="98" spans="1:13" x14ac:dyDescent="0.2">
      <c r="A98" s="83" t="s">
        <v>104</v>
      </c>
      <c r="B98" s="107">
        <v>2.3367860249402794E-3</v>
      </c>
      <c r="C98" s="108">
        <v>2.8838305199058193E-3</v>
      </c>
      <c r="D98" s="107">
        <v>2.5151813655566436E-3</v>
      </c>
      <c r="E98" s="108">
        <v>1.8345936073426747E-3</v>
      </c>
      <c r="F98" s="107">
        <v>5.8294723338918417E-4</v>
      </c>
      <c r="G98" s="108">
        <v>6.8654579288164369E-4</v>
      </c>
      <c r="H98" s="74">
        <v>0.93231314074488436</v>
      </c>
      <c r="I98" s="74">
        <v>0.36341441478068248</v>
      </c>
      <c r="J98" s="74">
        <v>0.16272259760083241</v>
      </c>
      <c r="K98" s="125" t="str">
        <f t="shared" si="6"/>
        <v/>
      </c>
      <c r="L98" s="126" t="str">
        <f t="shared" ref="L98:L121" si="11">_xlfn.IFS(I98&lt;0.0001,"****",I98&lt;0.001,"***",I98&lt;0.005,"**",I98&lt;0.05,"*",I98&gt;0.05,"")</f>
        <v/>
      </c>
      <c r="M98" s="126" t="str">
        <f t="shared" ref="M98:M121" si="12">_xlfn.IFS(J98&lt;0.0001,"****",J98&lt;0.001,"***",J98&lt;0.005,"**",J98&lt;0.05,"*",J98&gt;0.05,"")</f>
        <v/>
      </c>
    </row>
    <row r="99" spans="1:13" x14ac:dyDescent="0.2">
      <c r="A99" s="83" t="s">
        <v>1505</v>
      </c>
      <c r="B99" s="107">
        <v>1.0405855097107149E-3</v>
      </c>
      <c r="C99" s="108">
        <v>8.0042199518249051E-4</v>
      </c>
      <c r="D99" s="107">
        <v>2.0661208795883065E-2</v>
      </c>
      <c r="E99" s="108">
        <v>5.9926664975461317E-4</v>
      </c>
      <c r="F99" s="107">
        <v>3.5555090907139585E-4</v>
      </c>
      <c r="G99" s="108">
        <v>4.3172050070172831E-4</v>
      </c>
      <c r="H99" s="74">
        <v>4.4707248652603704E-6</v>
      </c>
      <c r="I99" s="74">
        <v>0.26200002951009066</v>
      </c>
      <c r="J99" s="74">
        <v>1.1634806992338018E-6</v>
      </c>
      <c r="K99" s="125" t="str">
        <f t="shared" si="6"/>
        <v>****</v>
      </c>
      <c r="L99" s="126" t="str">
        <f t="shared" si="11"/>
        <v/>
      </c>
      <c r="M99" s="126" t="str">
        <f t="shared" si="12"/>
        <v>****</v>
      </c>
    </row>
    <row r="100" spans="1:13" x14ac:dyDescent="0.2">
      <c r="A100" s="83" t="s">
        <v>63</v>
      </c>
      <c r="B100" s="107">
        <v>2.7999590963988009E-2</v>
      </c>
      <c r="C100" s="108">
        <v>1.2240664363908343E-2</v>
      </c>
      <c r="D100" s="107">
        <v>7.2507254919037825E-2</v>
      </c>
      <c r="E100" s="108">
        <v>1.2287614189050527E-2</v>
      </c>
      <c r="F100" s="107">
        <v>3.7601679398493304E-4</v>
      </c>
      <c r="G100" s="108">
        <v>3.8975316410895115E-4</v>
      </c>
      <c r="H100" s="74">
        <v>1.1292843481591978E-2</v>
      </c>
      <c r="I100" s="74">
        <v>1.7441670803904321E-2</v>
      </c>
      <c r="J100" s="74">
        <v>5.2799721319604751E-4</v>
      </c>
      <c r="K100" s="125" t="str">
        <f t="shared" si="6"/>
        <v>*</v>
      </c>
      <c r="L100" s="126" t="str">
        <f t="shared" si="11"/>
        <v>*</v>
      </c>
      <c r="M100" s="126" t="str">
        <f t="shared" si="12"/>
        <v>***</v>
      </c>
    </row>
    <row r="101" spans="1:13" x14ac:dyDescent="0.2">
      <c r="A101" s="83" t="s">
        <v>1506</v>
      </c>
      <c r="B101" s="107">
        <v>3.895942197543903E-4</v>
      </c>
      <c r="C101" s="108">
        <v>3.438852907209363E-4</v>
      </c>
      <c r="D101" s="107">
        <v>1.5441997270123048E-2</v>
      </c>
      <c r="E101" s="108">
        <v>2.1786869533171756E-3</v>
      </c>
      <c r="F101" s="107">
        <v>4.3793269616180294E-4</v>
      </c>
      <c r="G101" s="108">
        <v>1.6233515593978278E-4</v>
      </c>
      <c r="H101" s="74">
        <v>2.9322167988841741E-4</v>
      </c>
      <c r="I101" s="74">
        <v>0.8365204217410338</v>
      </c>
      <c r="J101" s="74">
        <v>2.860694231266436E-4</v>
      </c>
      <c r="K101" s="125" t="str">
        <f t="shared" si="6"/>
        <v>***</v>
      </c>
      <c r="L101" s="126" t="str">
        <f t="shared" si="11"/>
        <v/>
      </c>
      <c r="M101" s="126" t="str">
        <f t="shared" si="12"/>
        <v>***</v>
      </c>
    </row>
    <row r="102" spans="1:13" x14ac:dyDescent="0.2">
      <c r="A102" s="83" t="s">
        <v>64</v>
      </c>
      <c r="B102" s="107">
        <v>4.552550532443362E-2</v>
      </c>
      <c r="C102" s="108">
        <v>1.80387377017244E-2</v>
      </c>
      <c r="D102" s="107">
        <v>0.36637831898530621</v>
      </c>
      <c r="E102" s="108">
        <v>3.3526077005219659E-2</v>
      </c>
      <c r="F102" s="107">
        <v>6.9216989993841169E-2</v>
      </c>
      <c r="G102" s="108">
        <v>6.6241315110154696E-3</v>
      </c>
      <c r="H102" s="74">
        <v>1.2811241334431073E-4</v>
      </c>
      <c r="I102" s="74">
        <v>9.960209009421693E-2</v>
      </c>
      <c r="J102" s="74">
        <v>1.1325997163272058E-4</v>
      </c>
      <c r="K102" s="125" t="str">
        <f t="shared" si="6"/>
        <v>***</v>
      </c>
      <c r="L102" s="126" t="str">
        <f t="shared" si="11"/>
        <v/>
      </c>
      <c r="M102" s="126" t="str">
        <f t="shared" si="12"/>
        <v>***</v>
      </c>
    </row>
    <row r="103" spans="1:13" x14ac:dyDescent="0.2">
      <c r="A103" s="83" t="s">
        <v>65</v>
      </c>
      <c r="B103" s="107">
        <v>5.7826162470592184E-2</v>
      </c>
      <c r="C103" s="108">
        <v>1.8991053892009595E-2</v>
      </c>
      <c r="D103" s="107">
        <v>8.9501572960798248E-2</v>
      </c>
      <c r="E103" s="108">
        <v>7.6663413486846004E-3</v>
      </c>
      <c r="F103" s="107">
        <v>2.7349248590006841E-3</v>
      </c>
      <c r="G103" s="108">
        <v>1.1604480406823953E-3</v>
      </c>
      <c r="H103" s="74">
        <v>5.5293490540052725E-2</v>
      </c>
      <c r="I103" s="74">
        <v>7.4106181018962864E-3</v>
      </c>
      <c r="J103" s="74">
        <v>4.176950069185622E-5</v>
      </c>
      <c r="K103" s="125" t="str">
        <f t="shared" si="6"/>
        <v/>
      </c>
      <c r="L103" s="126" t="str">
        <f t="shared" si="11"/>
        <v>*</v>
      </c>
      <c r="M103" s="126" t="str">
        <f t="shared" si="12"/>
        <v>****</v>
      </c>
    </row>
    <row r="104" spans="1:13" x14ac:dyDescent="0.2">
      <c r="A104" s="83" t="s">
        <v>1507</v>
      </c>
      <c r="B104" s="107">
        <v>2.7289052516977618E-3</v>
      </c>
      <c r="C104" s="108">
        <v>1.5437767062169343E-3</v>
      </c>
      <c r="D104" s="107">
        <v>3.2067183000375289E-2</v>
      </c>
      <c r="E104" s="108">
        <v>9.6590584838902212E-3</v>
      </c>
      <c r="F104" s="107">
        <v>3.827354822601492E-3</v>
      </c>
      <c r="G104" s="108">
        <v>1.7322662408147708E-3</v>
      </c>
      <c r="H104" s="74">
        <v>6.5386760126607572E-3</v>
      </c>
      <c r="I104" s="74">
        <v>0.45829056883187919</v>
      </c>
      <c r="J104" s="74">
        <v>7.5736118937026285E-3</v>
      </c>
      <c r="K104" s="125" t="str">
        <f t="shared" si="6"/>
        <v>*</v>
      </c>
      <c r="L104" s="126" t="str">
        <f t="shared" si="11"/>
        <v/>
      </c>
      <c r="M104" s="126" t="str">
        <f t="shared" si="12"/>
        <v>*</v>
      </c>
    </row>
    <row r="105" spans="1:13" x14ac:dyDescent="0.2">
      <c r="A105" s="83" t="s">
        <v>66</v>
      </c>
      <c r="B105" s="107">
        <v>5.426017533000236E-2</v>
      </c>
      <c r="C105" s="108">
        <v>1.9732561644579229E-2</v>
      </c>
      <c r="D105" s="107">
        <v>0.16759406949859415</v>
      </c>
      <c r="E105" s="108">
        <v>1.4257378566472878E-2</v>
      </c>
      <c r="F105" s="107">
        <v>3.4086828552840454E-2</v>
      </c>
      <c r="G105" s="108">
        <v>5.8370776990149271E-3</v>
      </c>
      <c r="H105" s="74">
        <v>1.2846772320230938E-3</v>
      </c>
      <c r="I105" s="74">
        <v>0.16473899811817294</v>
      </c>
      <c r="J105" s="74">
        <v>1.1479001090912545E-4</v>
      </c>
      <c r="K105" s="125" t="str">
        <f t="shared" si="6"/>
        <v>**</v>
      </c>
      <c r="L105" s="126" t="str">
        <f t="shared" si="11"/>
        <v/>
      </c>
      <c r="M105" s="126" t="str">
        <f t="shared" si="12"/>
        <v>***</v>
      </c>
    </row>
    <row r="106" spans="1:13" x14ac:dyDescent="0.2">
      <c r="A106" s="83" t="s">
        <v>105</v>
      </c>
      <c r="B106" s="107">
        <v>2.8045380473865445E-2</v>
      </c>
      <c r="C106" s="108">
        <v>9.1514075181937209E-3</v>
      </c>
      <c r="D106" s="107">
        <v>6.0899785936970492E-3</v>
      </c>
      <c r="E106" s="108">
        <v>3.2252461027830353E-3</v>
      </c>
      <c r="F106" s="107">
        <v>0</v>
      </c>
      <c r="G106" s="108">
        <v>0</v>
      </c>
      <c r="H106" s="74">
        <v>1.7260197922112697E-2</v>
      </c>
      <c r="I106" s="74">
        <v>6.0542107692152496E-3</v>
      </c>
      <c r="J106" s="74">
        <v>3.0774803530551387E-2</v>
      </c>
      <c r="K106" s="125" t="str">
        <f t="shared" si="6"/>
        <v>*</v>
      </c>
      <c r="L106" s="126" t="str">
        <f t="shared" si="11"/>
        <v>*</v>
      </c>
      <c r="M106" s="126" t="str">
        <f t="shared" si="12"/>
        <v>*</v>
      </c>
    </row>
    <row r="107" spans="1:13" x14ac:dyDescent="0.2">
      <c r="A107" s="83" t="s">
        <v>1508</v>
      </c>
      <c r="B107" s="107">
        <v>2.6789766221475275E-3</v>
      </c>
      <c r="C107" s="108">
        <v>2.4757471055457244E-3</v>
      </c>
      <c r="D107" s="107">
        <v>3.6151892107102783E-2</v>
      </c>
      <c r="E107" s="108">
        <v>2.8053213804131262E-2</v>
      </c>
      <c r="F107" s="107">
        <v>1.1585538548430124E-3</v>
      </c>
      <c r="G107" s="108">
        <v>9.5548018677458666E-4</v>
      </c>
      <c r="H107" s="74">
        <v>0.10861619346913229</v>
      </c>
      <c r="I107" s="74">
        <v>0.37719402171840882</v>
      </c>
      <c r="J107" s="74">
        <v>9.6965864773410002E-2</v>
      </c>
      <c r="K107" s="125" t="str">
        <f t="shared" si="6"/>
        <v/>
      </c>
      <c r="L107" s="126" t="str">
        <f t="shared" si="11"/>
        <v/>
      </c>
      <c r="M107" s="126" t="str">
        <f t="shared" si="12"/>
        <v/>
      </c>
    </row>
    <row r="108" spans="1:13" x14ac:dyDescent="0.2">
      <c r="A108" s="83" t="s">
        <v>1509</v>
      </c>
      <c r="B108" s="107">
        <v>1.1423404534844592E-2</v>
      </c>
      <c r="C108" s="108">
        <v>5.8341106891256151E-3</v>
      </c>
      <c r="D108" s="107">
        <v>2.6374773418973357E-2</v>
      </c>
      <c r="E108" s="108">
        <v>2.9383282470289182E-3</v>
      </c>
      <c r="F108" s="107">
        <v>1.120873775582248E-3</v>
      </c>
      <c r="G108" s="108">
        <v>2.5523871468721991E-4</v>
      </c>
      <c r="H108" s="74">
        <v>1.6616379050187306E-2</v>
      </c>
      <c r="I108" s="74">
        <v>3.7815939029929226E-2</v>
      </c>
      <c r="J108" s="74">
        <v>1.2035806067383731E-4</v>
      </c>
      <c r="K108" s="125" t="str">
        <f t="shared" si="6"/>
        <v>*</v>
      </c>
      <c r="L108" s="126" t="str">
        <f t="shared" si="11"/>
        <v>*</v>
      </c>
      <c r="M108" s="126" t="str">
        <f t="shared" si="12"/>
        <v>***</v>
      </c>
    </row>
    <row r="109" spans="1:13" x14ac:dyDescent="0.2">
      <c r="A109" s="83" t="s">
        <v>1510</v>
      </c>
      <c r="B109" s="107">
        <v>1.3619904505556776E-3</v>
      </c>
      <c r="C109" s="108">
        <v>7.1116661837695571E-4</v>
      </c>
      <c r="D109" s="107">
        <v>2.1231632684756482E-4</v>
      </c>
      <c r="E109" s="108">
        <v>3.6774266537638241E-4</v>
      </c>
      <c r="F109" s="107">
        <v>0</v>
      </c>
      <c r="G109" s="108">
        <v>0</v>
      </c>
      <c r="H109" s="74">
        <v>6.7687773488695938E-2</v>
      </c>
      <c r="I109" s="74">
        <v>2.9457230549926466E-2</v>
      </c>
      <c r="J109" s="74">
        <v>0.37390096630005903</v>
      </c>
      <c r="K109" s="125" t="str">
        <f t="shared" si="6"/>
        <v/>
      </c>
      <c r="L109" s="126" t="str">
        <f t="shared" si="11"/>
        <v>*</v>
      </c>
      <c r="M109" s="126" t="str">
        <f t="shared" si="12"/>
        <v/>
      </c>
    </row>
    <row r="110" spans="1:13" x14ac:dyDescent="0.2">
      <c r="A110" s="83" t="s">
        <v>45</v>
      </c>
      <c r="B110" s="107">
        <v>1.3542753470202833E-2</v>
      </c>
      <c r="C110" s="108">
        <v>4.8447946185862885E-3</v>
      </c>
      <c r="D110" s="107">
        <v>7.6815248967313607E-2</v>
      </c>
      <c r="E110" s="108">
        <v>1.6416941988209026E-2</v>
      </c>
      <c r="F110" s="107">
        <v>2.5430539925608685E-2</v>
      </c>
      <c r="G110" s="108">
        <v>1.1505695878972849E-2</v>
      </c>
      <c r="H110" s="74">
        <v>3.0564974291537048E-3</v>
      </c>
      <c r="I110" s="74">
        <v>0.17442789933556918</v>
      </c>
      <c r="J110" s="74">
        <v>1.1338062410590349E-2</v>
      </c>
      <c r="K110" s="125" t="str">
        <f t="shared" si="6"/>
        <v>**</v>
      </c>
      <c r="L110" s="126" t="str">
        <f t="shared" si="11"/>
        <v/>
      </c>
      <c r="M110" s="126" t="str">
        <f t="shared" si="12"/>
        <v>*</v>
      </c>
    </row>
    <row r="111" spans="1:13" x14ac:dyDescent="0.2">
      <c r="A111" s="83" t="s">
        <v>46</v>
      </c>
      <c r="B111" s="107">
        <v>0.10290850382653416</v>
      </c>
      <c r="C111" s="108">
        <v>2.475856410246103E-2</v>
      </c>
      <c r="D111" s="107">
        <v>5.725144789407275E-2</v>
      </c>
      <c r="E111" s="108">
        <v>2.4838255327242504E-3</v>
      </c>
      <c r="F111" s="107">
        <v>1.5159596774339619E-2</v>
      </c>
      <c r="G111" s="108">
        <v>3.8232316830691788E-3</v>
      </c>
      <c r="H111" s="74">
        <v>3.35959909155467E-2</v>
      </c>
      <c r="I111" s="74">
        <v>3.7280003251798496E-3</v>
      </c>
      <c r="J111" s="74">
        <v>8.9421115819831153E-5</v>
      </c>
      <c r="K111" s="125" t="str">
        <f t="shared" si="6"/>
        <v>*</v>
      </c>
      <c r="L111" s="126" t="str">
        <f t="shared" si="11"/>
        <v>**</v>
      </c>
      <c r="M111" s="126" t="str">
        <f t="shared" si="12"/>
        <v>****</v>
      </c>
    </row>
    <row r="112" spans="1:13" x14ac:dyDescent="0.2">
      <c r="A112" s="83" t="s">
        <v>106</v>
      </c>
      <c r="B112" s="107">
        <v>3.2397413361118064E-4</v>
      </c>
      <c r="C112" s="108">
        <v>3.8941068732986167E-4</v>
      </c>
      <c r="D112" s="107">
        <v>3.1229711085607611E-3</v>
      </c>
      <c r="E112" s="108">
        <v>3.3927787757126611E-3</v>
      </c>
      <c r="F112" s="107">
        <v>1.8317105615360822E-4</v>
      </c>
      <c r="G112" s="108">
        <v>3.1726157573410129E-4</v>
      </c>
      <c r="H112" s="74">
        <v>0.22873864650830361</v>
      </c>
      <c r="I112" s="74">
        <v>0.65269432283953577</v>
      </c>
      <c r="J112" s="74">
        <v>0.20941028087745436</v>
      </c>
      <c r="K112" s="125" t="str">
        <f t="shared" si="6"/>
        <v/>
      </c>
      <c r="L112" s="126" t="str">
        <f t="shared" si="11"/>
        <v/>
      </c>
      <c r="M112" s="126" t="str">
        <f t="shared" si="12"/>
        <v/>
      </c>
    </row>
    <row r="113" spans="1:13" x14ac:dyDescent="0.2">
      <c r="A113" s="83" t="s">
        <v>107</v>
      </c>
      <c r="B113" s="107">
        <v>6.0819885038736416E-3</v>
      </c>
      <c r="C113" s="108">
        <v>3.1365956373955307E-3</v>
      </c>
      <c r="D113" s="107">
        <v>4.8167458145590154E-2</v>
      </c>
      <c r="E113" s="108">
        <v>4.2180226333535936E-3</v>
      </c>
      <c r="F113" s="107">
        <v>3.2204705095715907E-3</v>
      </c>
      <c r="G113" s="108">
        <v>2.6441778373636339E-3</v>
      </c>
      <c r="H113" s="74">
        <v>1.5675916462235906E-4</v>
      </c>
      <c r="I113" s="74">
        <v>0.29353472660465385</v>
      </c>
      <c r="J113" s="74">
        <v>9.7651791805323149E-5</v>
      </c>
      <c r="K113" s="125" t="str">
        <f t="shared" si="6"/>
        <v>***</v>
      </c>
      <c r="L113" s="126" t="str">
        <f t="shared" si="11"/>
        <v/>
      </c>
      <c r="M113" s="126" t="str">
        <f t="shared" si="12"/>
        <v>****</v>
      </c>
    </row>
    <row r="114" spans="1:13" x14ac:dyDescent="0.2">
      <c r="A114" s="83" t="s">
        <v>47</v>
      </c>
      <c r="B114" s="107">
        <v>0.37761204119423097</v>
      </c>
      <c r="C114" s="108">
        <v>0.12622807618875703</v>
      </c>
      <c r="D114" s="107">
        <v>0.97787304305517164</v>
      </c>
      <c r="E114" s="108">
        <v>3.7440951680756528E-2</v>
      </c>
      <c r="F114" s="107">
        <v>0.59702178656043092</v>
      </c>
      <c r="G114" s="108">
        <v>9.1457920223309855E-2</v>
      </c>
      <c r="H114" s="74">
        <v>1.3910761706186661E-3</v>
      </c>
      <c r="I114" s="74">
        <v>7.1363523614328961E-2</v>
      </c>
      <c r="J114" s="74">
        <v>2.6182631433984108E-3</v>
      </c>
      <c r="K114" s="125" t="str">
        <f t="shared" si="6"/>
        <v>**</v>
      </c>
      <c r="L114" s="126" t="str">
        <f t="shared" si="11"/>
        <v/>
      </c>
      <c r="M114" s="126" t="str">
        <f t="shared" si="12"/>
        <v>**</v>
      </c>
    </row>
    <row r="115" spans="1:13" x14ac:dyDescent="0.2">
      <c r="A115" s="83" t="s">
        <v>48</v>
      </c>
      <c r="B115" s="107">
        <v>6.2479185871784478E-2</v>
      </c>
      <c r="C115" s="108">
        <v>6.5496340210435605E-3</v>
      </c>
      <c r="D115" s="107">
        <v>7.5749311341077171E-3</v>
      </c>
      <c r="E115" s="108">
        <v>6.2716871042340586E-3</v>
      </c>
      <c r="F115" s="107">
        <v>2.5817261011850123E-2</v>
      </c>
      <c r="G115" s="108">
        <v>5.3699304233918946E-3</v>
      </c>
      <c r="H115" s="74">
        <v>4.6739631144646152E-4</v>
      </c>
      <c r="I115" s="74">
        <v>1.6930420692163224E-3</v>
      </c>
      <c r="J115" s="74">
        <v>1.86680777175375E-2</v>
      </c>
      <c r="K115" s="125" t="str">
        <f t="shared" si="6"/>
        <v>***</v>
      </c>
      <c r="L115" s="126" t="str">
        <f t="shared" si="11"/>
        <v>**</v>
      </c>
      <c r="M115" s="126" t="str">
        <f t="shared" si="12"/>
        <v>*</v>
      </c>
    </row>
    <row r="116" spans="1:13" x14ac:dyDescent="0.2">
      <c r="A116" s="83" t="s">
        <v>108</v>
      </c>
      <c r="B116" s="107">
        <v>1.2620505607025516E-4</v>
      </c>
      <c r="C116" s="108">
        <v>1.1982649540065038E-4</v>
      </c>
      <c r="D116" s="107">
        <v>6.4863456407299113E-5</v>
      </c>
      <c r="E116" s="108">
        <v>1.1234680205197111E-4</v>
      </c>
      <c r="F116" s="107">
        <v>0</v>
      </c>
      <c r="G116" s="108">
        <v>0</v>
      </c>
      <c r="H116" s="74">
        <v>0.55298423612170233</v>
      </c>
      <c r="I116" s="74">
        <v>0.14217341753338916</v>
      </c>
      <c r="J116" s="74">
        <v>0.37390096630005903</v>
      </c>
      <c r="K116" s="125" t="str">
        <f t="shared" si="6"/>
        <v/>
      </c>
      <c r="L116" s="126" t="str">
        <f t="shared" si="11"/>
        <v/>
      </c>
      <c r="M116" s="126" t="str">
        <f t="shared" si="12"/>
        <v/>
      </c>
    </row>
    <row r="117" spans="1:13" x14ac:dyDescent="0.2">
      <c r="A117" s="83" t="s">
        <v>150</v>
      </c>
      <c r="B117" s="107">
        <v>0</v>
      </c>
      <c r="C117" s="108">
        <v>0</v>
      </c>
      <c r="D117" s="107">
        <v>6.4188156107483395E-3</v>
      </c>
      <c r="E117" s="108">
        <v>8.0871644240832988E-3</v>
      </c>
      <c r="F117" s="107">
        <v>0</v>
      </c>
      <c r="G117" s="108">
        <v>0</v>
      </c>
      <c r="H117" s="74">
        <v>0.24119715987525261</v>
      </c>
      <c r="I117" s="74"/>
      <c r="J117" s="74">
        <v>0.24119715987525261</v>
      </c>
      <c r="K117" s="125" t="str">
        <f t="shared" si="6"/>
        <v/>
      </c>
      <c r="L117" s="126" t="str">
        <f t="shared" si="11"/>
        <v>****</v>
      </c>
      <c r="M117" s="126" t="str">
        <f t="shared" si="12"/>
        <v/>
      </c>
    </row>
    <row r="118" spans="1:13" x14ac:dyDescent="0.2">
      <c r="A118" s="83" t="s">
        <v>109</v>
      </c>
      <c r="B118" s="107">
        <v>1.6793450756643652E-2</v>
      </c>
      <c r="C118" s="108">
        <v>9.4312425668587191E-3</v>
      </c>
      <c r="D118" s="107">
        <v>3.6707793921804739E-2</v>
      </c>
      <c r="E118" s="108">
        <v>9.368578815813166E-3</v>
      </c>
      <c r="F118" s="107">
        <v>1.7112701664275819E-2</v>
      </c>
      <c r="G118" s="108">
        <v>9.3459580174877158E-3</v>
      </c>
      <c r="H118" s="74">
        <v>6.0384775240405614E-2</v>
      </c>
      <c r="I118" s="74">
        <v>0.96877684221558225</v>
      </c>
      <c r="J118" s="74">
        <v>6.2324501287686622E-2</v>
      </c>
      <c r="K118" s="125" t="str">
        <f t="shared" si="6"/>
        <v/>
      </c>
      <c r="L118" s="126" t="str">
        <f t="shared" si="11"/>
        <v/>
      </c>
      <c r="M118" s="126" t="str">
        <f t="shared" si="12"/>
        <v/>
      </c>
    </row>
    <row r="119" spans="1:13" s="6" customFormat="1" x14ac:dyDescent="0.2">
      <c r="A119" s="83" t="s">
        <v>151</v>
      </c>
      <c r="B119" s="107">
        <v>2.1353132369241487E-4</v>
      </c>
      <c r="C119" s="108">
        <v>2.30864192982109E-4</v>
      </c>
      <c r="D119" s="107">
        <v>2.8827665208694701E-4</v>
      </c>
      <c r="E119" s="108">
        <v>4.993098080504489E-4</v>
      </c>
      <c r="F119" s="107">
        <v>0</v>
      </c>
      <c r="G119" s="108">
        <v>0</v>
      </c>
      <c r="H119" s="74">
        <v>0.8254991604192411</v>
      </c>
      <c r="I119" s="74">
        <v>0.18441167555770807</v>
      </c>
      <c r="J119" s="74">
        <v>0.37390096630005903</v>
      </c>
      <c r="K119" s="125" t="str">
        <f t="shared" si="6"/>
        <v/>
      </c>
      <c r="L119" s="126" t="str">
        <f t="shared" si="11"/>
        <v/>
      </c>
      <c r="M119" s="126" t="str">
        <f t="shared" si="12"/>
        <v/>
      </c>
    </row>
    <row r="120" spans="1:13" x14ac:dyDescent="0.2">
      <c r="A120" s="83" t="s">
        <v>152</v>
      </c>
      <c r="B120" s="107">
        <v>0</v>
      </c>
      <c r="C120" s="108">
        <v>0</v>
      </c>
      <c r="D120" s="107">
        <v>2.7232990416705487E-3</v>
      </c>
      <c r="E120" s="108">
        <v>4.0128866098287667E-3</v>
      </c>
      <c r="F120" s="107">
        <v>0</v>
      </c>
      <c r="G120" s="108">
        <v>0</v>
      </c>
      <c r="H120" s="74">
        <v>0.30500876613246836</v>
      </c>
      <c r="I120" s="74"/>
      <c r="J120" s="74">
        <v>0.30500876613246836</v>
      </c>
      <c r="K120" s="125" t="str">
        <f t="shared" si="6"/>
        <v/>
      </c>
      <c r="L120" s="126" t="str">
        <f t="shared" si="11"/>
        <v>****</v>
      </c>
      <c r="M120" s="126" t="str">
        <f t="shared" si="12"/>
        <v/>
      </c>
    </row>
    <row r="121" spans="1:13" x14ac:dyDescent="0.2">
      <c r="A121" s="84" t="s">
        <v>49</v>
      </c>
      <c r="B121" s="109">
        <v>0.81569869131317618</v>
      </c>
      <c r="C121" s="110">
        <v>0.25533929569725228</v>
      </c>
      <c r="D121" s="109">
        <v>2.0525038962298292</v>
      </c>
      <c r="E121" s="110">
        <v>4.3267587369391403E-2</v>
      </c>
      <c r="F121" s="109">
        <v>0.79784350099354684</v>
      </c>
      <c r="G121" s="110">
        <v>0.10847197939505671</v>
      </c>
      <c r="H121" s="74">
        <v>1.1657077985775697E-3</v>
      </c>
      <c r="I121" s="74">
        <v>0.91660894088664646</v>
      </c>
      <c r="J121" s="74">
        <v>4.9091478363781998E-5</v>
      </c>
      <c r="K121" s="125" t="str">
        <f t="shared" si="6"/>
        <v>**</v>
      </c>
      <c r="L121" s="126" t="str">
        <f t="shared" si="11"/>
        <v/>
      </c>
      <c r="M121" s="126" t="str">
        <f t="shared" si="12"/>
        <v>****</v>
      </c>
    </row>
    <row r="122" spans="1:13" x14ac:dyDescent="0.2">
      <c r="A122" s="83"/>
      <c r="B122" s="107"/>
      <c r="C122" s="108"/>
      <c r="D122" s="107"/>
      <c r="E122" s="108"/>
      <c r="F122" s="107"/>
      <c r="G122" s="108"/>
      <c r="H122" s="74"/>
      <c r="I122" s="74"/>
      <c r="J122" s="74"/>
      <c r="K122" s="125"/>
      <c r="L122" s="126"/>
      <c r="M122" s="126"/>
    </row>
    <row r="123" spans="1:13" x14ac:dyDescent="0.2">
      <c r="A123" s="83" t="s">
        <v>155</v>
      </c>
      <c r="B123" s="107">
        <v>6.6465133305395254E-5</v>
      </c>
      <c r="C123" s="108">
        <v>5.773378128539485E-5</v>
      </c>
      <c r="D123" s="107">
        <v>9.3710411322798747E-5</v>
      </c>
      <c r="E123" s="108">
        <v>3.2914473069819602E-5</v>
      </c>
      <c r="F123" s="107">
        <v>2.8996310100506015E-5</v>
      </c>
      <c r="G123" s="108">
        <v>5.0223082326099039E-5</v>
      </c>
      <c r="H123" s="74">
        <v>0.51685666069386826</v>
      </c>
      <c r="I123" s="74">
        <v>0.44415135681443424</v>
      </c>
      <c r="J123" s="74">
        <v>0.13535424040609162</v>
      </c>
      <c r="K123" s="125" t="str">
        <f t="shared" si="6"/>
        <v/>
      </c>
      <c r="L123" s="126" t="str">
        <f t="shared" ref="L123:L151" si="13">_xlfn.IFS(I123&lt;0.0001,"****",I123&lt;0.001,"***",I123&lt;0.005,"**",I123&lt;0.05,"*",I123&gt;0.05,"")</f>
        <v/>
      </c>
      <c r="M123" s="126" t="str">
        <f t="shared" ref="M123:M151" si="14">_xlfn.IFS(J123&lt;0.0001,"****",J123&lt;0.001,"***",J123&lt;0.005,"**",J123&lt;0.05,"*",J123&gt;0.05,"")</f>
        <v/>
      </c>
    </row>
    <row r="124" spans="1:13" x14ac:dyDescent="0.2">
      <c r="A124" s="83" t="s">
        <v>1452</v>
      </c>
      <c r="B124" s="107">
        <v>8.3800716134765289E-5</v>
      </c>
      <c r="C124" s="108">
        <v>1.179158554831199E-4</v>
      </c>
      <c r="D124" s="107">
        <v>1.7284176173854055E-3</v>
      </c>
      <c r="E124" s="108">
        <v>4.3485998652008514E-4</v>
      </c>
      <c r="F124" s="107">
        <v>3.0827647236461039E-4</v>
      </c>
      <c r="G124" s="108">
        <v>5.9324609437482952E-5</v>
      </c>
      <c r="H124" s="74">
        <v>3.2025734000712901E-3</v>
      </c>
      <c r="I124" s="74">
        <v>4.2156909801363683E-2</v>
      </c>
      <c r="J124" s="74">
        <v>4.9775756956583405E-3</v>
      </c>
      <c r="K124" s="125" t="str">
        <f t="shared" ref="K124:K187" si="15">_xlfn.IFS(H124&lt;0.0001,"****",H124&lt;0.001,"***",H124&lt;0.005,"**",H124&lt;0.05,"*",H124&gt;0.05,"")</f>
        <v>**</v>
      </c>
      <c r="L124" s="126" t="str">
        <f t="shared" si="13"/>
        <v>*</v>
      </c>
      <c r="M124" s="126" t="str">
        <f t="shared" si="14"/>
        <v>**</v>
      </c>
    </row>
    <row r="125" spans="1:13" x14ac:dyDescent="0.2">
      <c r="A125" s="83" t="s">
        <v>121</v>
      </c>
      <c r="B125" s="107">
        <v>9.5293457839923693E-4</v>
      </c>
      <c r="C125" s="108">
        <v>3.734105980699812E-4</v>
      </c>
      <c r="D125" s="107">
        <v>2.7151199681005236E-4</v>
      </c>
      <c r="E125" s="108">
        <v>1.2706849520426866E-4</v>
      </c>
      <c r="F125" s="107">
        <v>0</v>
      </c>
      <c r="G125" s="108">
        <v>0</v>
      </c>
      <c r="H125" s="74">
        <v>4.0248649736918898E-2</v>
      </c>
      <c r="I125" s="74">
        <v>1.1509548432233315E-2</v>
      </c>
      <c r="J125" s="74">
        <v>2.0818341050238734E-2</v>
      </c>
      <c r="K125" s="125" t="str">
        <f t="shared" si="15"/>
        <v>*</v>
      </c>
      <c r="L125" s="126" t="str">
        <f t="shared" si="13"/>
        <v>*</v>
      </c>
      <c r="M125" s="126" t="str">
        <f t="shared" si="14"/>
        <v>*</v>
      </c>
    </row>
    <row r="126" spans="1:13" x14ac:dyDescent="0.2">
      <c r="A126" s="83" t="s">
        <v>1501</v>
      </c>
      <c r="B126" s="107">
        <v>1.2803069169335201E-5</v>
      </c>
      <c r="C126" s="108">
        <v>2.2175566294107229E-5</v>
      </c>
      <c r="D126" s="107">
        <v>2.2262296874710324E-4</v>
      </c>
      <c r="E126" s="108">
        <v>1.0425905267366697E-4</v>
      </c>
      <c r="F126" s="107">
        <v>1.8063825231914624E-4</v>
      </c>
      <c r="G126" s="108">
        <v>3.5236543954212137E-5</v>
      </c>
      <c r="H126" s="74">
        <v>2.7040835247273458E-2</v>
      </c>
      <c r="I126" s="74">
        <v>2.2130337185890733E-3</v>
      </c>
      <c r="J126" s="74">
        <v>0.54487439488413947</v>
      </c>
      <c r="K126" s="125" t="str">
        <f t="shared" si="15"/>
        <v>*</v>
      </c>
      <c r="L126" s="126" t="str">
        <f t="shared" si="13"/>
        <v>**</v>
      </c>
      <c r="M126" s="126" t="str">
        <f t="shared" si="14"/>
        <v/>
      </c>
    </row>
    <row r="127" spans="1:13" s="6" customFormat="1" x14ac:dyDescent="0.2">
      <c r="A127" s="83" t="s">
        <v>43</v>
      </c>
      <c r="B127" s="107">
        <v>6.4414879828728518E-3</v>
      </c>
      <c r="C127" s="108">
        <v>7.8531072486712032E-4</v>
      </c>
      <c r="D127" s="107">
        <v>3.4928510745354225E-3</v>
      </c>
      <c r="E127" s="108">
        <v>1.0799867924121383E-3</v>
      </c>
      <c r="F127" s="107">
        <v>1.5535753245089574E-3</v>
      </c>
      <c r="G127" s="108">
        <v>1.070564889100616E-3</v>
      </c>
      <c r="H127" s="74">
        <v>1.8702995451760789E-2</v>
      </c>
      <c r="I127" s="74">
        <v>3.1029772901546059E-3</v>
      </c>
      <c r="J127" s="74">
        <v>9.1746163214375981E-2</v>
      </c>
      <c r="K127" s="125" t="str">
        <f t="shared" si="15"/>
        <v>*</v>
      </c>
      <c r="L127" s="126" t="str">
        <f t="shared" si="13"/>
        <v>**</v>
      </c>
      <c r="M127" s="126" t="str">
        <f t="shared" si="14"/>
        <v/>
      </c>
    </row>
    <row r="128" spans="1:13" x14ac:dyDescent="0.2">
      <c r="A128" s="83" t="s">
        <v>1502</v>
      </c>
      <c r="B128" s="107">
        <v>0</v>
      </c>
      <c r="C128" s="108">
        <v>0</v>
      </c>
      <c r="D128" s="107">
        <v>5.1117593737883063E-5</v>
      </c>
      <c r="E128" s="108">
        <v>5.0242263732251835E-5</v>
      </c>
      <c r="F128" s="107">
        <v>0</v>
      </c>
      <c r="G128" s="108">
        <v>0</v>
      </c>
      <c r="H128" s="74">
        <v>0.15281913164021835</v>
      </c>
      <c r="I128" s="74"/>
      <c r="J128" s="74">
        <v>0.15281913164021835</v>
      </c>
      <c r="K128" s="125" t="str">
        <f t="shared" si="15"/>
        <v/>
      </c>
      <c r="L128" s="126" t="str">
        <f t="shared" si="13"/>
        <v>****</v>
      </c>
      <c r="M128" s="126" t="str">
        <f t="shared" si="14"/>
        <v/>
      </c>
    </row>
    <row r="129" spans="1:13" x14ac:dyDescent="0.2">
      <c r="A129" s="83" t="s">
        <v>122</v>
      </c>
      <c r="B129" s="107">
        <v>6.7004583439654901E-3</v>
      </c>
      <c r="C129" s="108">
        <v>2.5124359285594419E-4</v>
      </c>
      <c r="D129" s="107">
        <v>1.5594945026266016E-2</v>
      </c>
      <c r="E129" s="108">
        <v>8.1539360100987661E-4</v>
      </c>
      <c r="F129" s="107">
        <v>2.1417242362878269E-2</v>
      </c>
      <c r="G129" s="108">
        <v>1.4815476022785037E-3</v>
      </c>
      <c r="H129" s="74">
        <v>5.5315522499664108E-5</v>
      </c>
      <c r="I129" s="74">
        <v>7.0819075294801929E-5</v>
      </c>
      <c r="J129" s="74">
        <v>3.9708995073113075E-3</v>
      </c>
      <c r="K129" s="125" t="str">
        <f t="shared" si="15"/>
        <v>****</v>
      </c>
      <c r="L129" s="126" t="str">
        <f t="shared" si="13"/>
        <v>****</v>
      </c>
      <c r="M129" s="126" t="str">
        <f t="shared" si="14"/>
        <v>**</v>
      </c>
    </row>
    <row r="130" spans="1:13" x14ac:dyDescent="0.2">
      <c r="A130" s="84" t="s">
        <v>44</v>
      </c>
      <c r="B130" s="109">
        <v>1.4257949823847073E-2</v>
      </c>
      <c r="C130" s="110">
        <v>8.5816074133044729E-4</v>
      </c>
      <c r="D130" s="109">
        <v>2.1455176688804683E-2</v>
      </c>
      <c r="E130" s="110">
        <v>2.2052690797925885E-3</v>
      </c>
      <c r="F130" s="109">
        <v>2.3488728722171486E-2</v>
      </c>
      <c r="G130" s="110">
        <v>2.5087543334830005E-3</v>
      </c>
      <c r="H130" s="74">
        <v>6.220609123077008E-3</v>
      </c>
      <c r="I130" s="74">
        <v>3.8123369961363331E-3</v>
      </c>
      <c r="J130" s="74">
        <v>0.35114093908343358</v>
      </c>
      <c r="K130" s="125" t="str">
        <f t="shared" si="15"/>
        <v>*</v>
      </c>
      <c r="L130" s="126" t="str">
        <f t="shared" si="13"/>
        <v>**</v>
      </c>
      <c r="M130" s="126" t="str">
        <f t="shared" si="14"/>
        <v/>
      </c>
    </row>
    <row r="131" spans="1:13" x14ac:dyDescent="0.2">
      <c r="A131" s="83"/>
      <c r="B131" s="107"/>
      <c r="C131" s="108"/>
      <c r="D131" s="107"/>
      <c r="E131" s="108"/>
      <c r="F131" s="108"/>
      <c r="G131" s="108"/>
      <c r="H131" s="74"/>
      <c r="I131" s="74"/>
      <c r="J131" s="74"/>
      <c r="K131" s="125"/>
      <c r="L131" s="126"/>
      <c r="M131" s="126"/>
    </row>
    <row r="132" spans="1:13" s="6" customFormat="1" x14ac:dyDescent="0.2">
      <c r="A132" s="83" t="s">
        <v>148</v>
      </c>
      <c r="B132" s="107">
        <v>2.3154112184324437E-5</v>
      </c>
      <c r="C132" s="108">
        <v>4.0104098707399521E-5</v>
      </c>
      <c r="D132" s="107">
        <v>3.0981036053632111E-4</v>
      </c>
      <c r="E132" s="108">
        <v>3.6111755071814491E-4</v>
      </c>
      <c r="F132" s="107">
        <v>0</v>
      </c>
      <c r="G132" s="108">
        <v>0</v>
      </c>
      <c r="H132" s="74">
        <v>0.24355436023552854</v>
      </c>
      <c r="I132" s="74">
        <v>0.37390096630005903</v>
      </c>
      <c r="J132" s="74">
        <v>0.21147894877759982</v>
      </c>
      <c r="K132" s="125" t="str">
        <f t="shared" si="15"/>
        <v/>
      </c>
      <c r="L132" s="126" t="str">
        <f t="shared" si="13"/>
        <v/>
      </c>
      <c r="M132" s="126" t="str">
        <f t="shared" si="14"/>
        <v/>
      </c>
    </row>
    <row r="133" spans="1:13" x14ac:dyDescent="0.2">
      <c r="A133" s="83" t="s">
        <v>91</v>
      </c>
      <c r="B133" s="107">
        <v>7.2724060465486013E-4</v>
      </c>
      <c r="C133" s="108">
        <v>6.912755318326622E-4</v>
      </c>
      <c r="D133" s="107">
        <v>3.9231687894135972E-4</v>
      </c>
      <c r="E133" s="108">
        <v>6.7977142949196057E-4</v>
      </c>
      <c r="F133" s="107">
        <v>1.7246679508410478E-4</v>
      </c>
      <c r="G133" s="108">
        <v>1.0208213464698824E-4</v>
      </c>
      <c r="H133" s="74">
        <v>0.5818405220572499</v>
      </c>
      <c r="I133" s="74">
        <v>0.24108736307592132</v>
      </c>
      <c r="J133" s="74">
        <v>0.6091118694091332</v>
      </c>
      <c r="K133" s="125" t="str">
        <f t="shared" si="15"/>
        <v/>
      </c>
      <c r="L133" s="126" t="str">
        <f t="shared" si="13"/>
        <v/>
      </c>
      <c r="M133" s="126" t="str">
        <f t="shared" si="14"/>
        <v/>
      </c>
    </row>
    <row r="134" spans="1:13" x14ac:dyDescent="0.2">
      <c r="A134" s="83" t="s">
        <v>92</v>
      </c>
      <c r="B134" s="107">
        <v>2.4460492482567199E-3</v>
      </c>
      <c r="C134" s="108">
        <v>1.1722256597227595E-3</v>
      </c>
      <c r="D134" s="107">
        <v>2.411531659784516E-2</v>
      </c>
      <c r="E134" s="108">
        <v>4.8308377533993361E-3</v>
      </c>
      <c r="F134" s="107">
        <v>2.0361132742040158E-3</v>
      </c>
      <c r="G134" s="108">
        <v>2.320712644158579E-4</v>
      </c>
      <c r="H134" s="74">
        <v>1.6487685111854125E-3</v>
      </c>
      <c r="I134" s="74">
        <v>0.5843679502196385</v>
      </c>
      <c r="J134" s="74">
        <v>1.3839568523204956E-3</v>
      </c>
      <c r="K134" s="125" t="str">
        <f t="shared" si="15"/>
        <v>**</v>
      </c>
      <c r="L134" s="126" t="str">
        <f t="shared" si="13"/>
        <v/>
      </c>
      <c r="M134" s="126" t="str">
        <f t="shared" si="14"/>
        <v>**</v>
      </c>
    </row>
    <row r="135" spans="1:13" x14ac:dyDescent="0.2">
      <c r="A135" s="83" t="s">
        <v>0</v>
      </c>
      <c r="B135" s="107">
        <v>0</v>
      </c>
      <c r="C135" s="108">
        <v>0</v>
      </c>
      <c r="D135" s="107">
        <v>0</v>
      </c>
      <c r="E135" s="108">
        <v>0</v>
      </c>
      <c r="F135" s="107">
        <v>0</v>
      </c>
      <c r="G135" s="108">
        <v>0</v>
      </c>
      <c r="H135" s="74"/>
      <c r="I135" s="74"/>
      <c r="J135" s="74"/>
      <c r="K135" s="125"/>
      <c r="L135" s="126" t="str">
        <f t="shared" si="13"/>
        <v>****</v>
      </c>
      <c r="M135" s="126" t="str">
        <f t="shared" si="14"/>
        <v>****</v>
      </c>
    </row>
    <row r="136" spans="1:13" x14ac:dyDescent="0.2">
      <c r="A136" s="83" t="s">
        <v>1511</v>
      </c>
      <c r="B136" s="107">
        <v>1.2118148756520219E-3</v>
      </c>
      <c r="C136" s="108">
        <v>6.3942433184953579E-4</v>
      </c>
      <c r="D136" s="107">
        <v>3.3629448585809296E-2</v>
      </c>
      <c r="E136" s="108">
        <v>5.5370270563498544E-3</v>
      </c>
      <c r="F136" s="107">
        <v>4.9435522472395877E-3</v>
      </c>
      <c r="G136" s="108">
        <v>1.9495384009983062E-3</v>
      </c>
      <c r="H136" s="74">
        <v>5.4625000129141345E-4</v>
      </c>
      <c r="I136" s="74">
        <v>3.4503764961511953E-2</v>
      </c>
      <c r="J136" s="74">
        <v>1.067770845888592E-3</v>
      </c>
      <c r="K136" s="125" t="str">
        <f t="shared" si="15"/>
        <v>***</v>
      </c>
      <c r="L136" s="126" t="str">
        <f t="shared" si="13"/>
        <v>*</v>
      </c>
      <c r="M136" s="126" t="str">
        <f t="shared" si="14"/>
        <v>**</v>
      </c>
    </row>
    <row r="137" spans="1:13" x14ac:dyDescent="0.2">
      <c r="A137" s="83" t="s">
        <v>1</v>
      </c>
      <c r="B137" s="107">
        <v>5.8083128655533438E-3</v>
      </c>
      <c r="C137" s="108">
        <v>1.6466367590756573E-3</v>
      </c>
      <c r="D137" s="107">
        <v>3.8357964918905259E-2</v>
      </c>
      <c r="E137" s="108">
        <v>6.6677077479510268E-3</v>
      </c>
      <c r="F137" s="107">
        <v>1.3227227662314307E-2</v>
      </c>
      <c r="G137" s="108">
        <v>4.8250642568996581E-4</v>
      </c>
      <c r="H137" s="74">
        <v>1.2002156171081217E-3</v>
      </c>
      <c r="I137" s="74">
        <v>1.7003961712289022E-3</v>
      </c>
      <c r="J137" s="74">
        <v>2.8717463803251035E-3</v>
      </c>
      <c r="K137" s="125" t="str">
        <f t="shared" si="15"/>
        <v>**</v>
      </c>
      <c r="L137" s="126" t="str">
        <f t="shared" si="13"/>
        <v>**</v>
      </c>
      <c r="M137" s="126" t="str">
        <f t="shared" si="14"/>
        <v>**</v>
      </c>
    </row>
    <row r="138" spans="1:13" x14ac:dyDescent="0.2">
      <c r="A138" s="83" t="s">
        <v>53</v>
      </c>
      <c r="B138" s="107">
        <v>1.1117912703879004E-2</v>
      </c>
      <c r="C138" s="108">
        <v>2.666868960238366E-3</v>
      </c>
      <c r="D138" s="107">
        <v>1.1371350775418669E-2</v>
      </c>
      <c r="E138" s="108">
        <v>1.1624152546506846E-3</v>
      </c>
      <c r="F138" s="107">
        <v>2.2963297728899241E-3</v>
      </c>
      <c r="G138" s="108">
        <v>1.4152304367406592E-3</v>
      </c>
      <c r="H138" s="74">
        <v>0.88736619800679883</v>
      </c>
      <c r="I138" s="74">
        <v>7.176041530035219E-3</v>
      </c>
      <c r="J138" s="74">
        <v>1.0123931664221709E-3</v>
      </c>
      <c r="K138" s="125" t="str">
        <f t="shared" si="15"/>
        <v/>
      </c>
      <c r="L138" s="126" t="str">
        <f t="shared" si="13"/>
        <v>*</v>
      </c>
      <c r="M138" s="126" t="str">
        <f t="shared" si="14"/>
        <v>**</v>
      </c>
    </row>
    <row r="139" spans="1:13" x14ac:dyDescent="0.2">
      <c r="A139" s="83" t="s">
        <v>95</v>
      </c>
      <c r="B139" s="107">
        <v>3.1059468126728957E-2</v>
      </c>
      <c r="C139" s="108">
        <v>3.5325992025802403E-3</v>
      </c>
      <c r="D139" s="107">
        <v>8.7767197674890565E-2</v>
      </c>
      <c r="E139" s="108">
        <v>1.1729562131784959E-2</v>
      </c>
      <c r="F139" s="107">
        <v>3.870015804418727E-2</v>
      </c>
      <c r="G139" s="108">
        <v>2.3805595074443435E-3</v>
      </c>
      <c r="H139" s="74">
        <v>1.3126083063271462E-3</v>
      </c>
      <c r="I139" s="74">
        <v>3.5986797264568222E-2</v>
      </c>
      <c r="J139" s="74">
        <v>2.0777322213862593E-3</v>
      </c>
      <c r="K139" s="125" t="str">
        <f t="shared" si="15"/>
        <v>**</v>
      </c>
      <c r="L139" s="126" t="str">
        <f t="shared" si="13"/>
        <v>*</v>
      </c>
      <c r="M139" s="126" t="str">
        <f t="shared" si="14"/>
        <v>**</v>
      </c>
    </row>
    <row r="140" spans="1:13" s="6" customFormat="1" x14ac:dyDescent="0.2">
      <c r="A140" s="83" t="s">
        <v>2</v>
      </c>
      <c r="B140" s="107">
        <v>2.421553627154048E-2</v>
      </c>
      <c r="C140" s="108">
        <v>1.9508634888759412E-3</v>
      </c>
      <c r="D140" s="107">
        <v>0.1601488374077592</v>
      </c>
      <c r="E140" s="108">
        <v>1.2593612943677394E-2</v>
      </c>
      <c r="F140" s="107">
        <v>0.10753094015179586</v>
      </c>
      <c r="G140" s="108">
        <v>7.0564743871647786E-3</v>
      </c>
      <c r="H140" s="74">
        <v>5.0508991354760013E-5</v>
      </c>
      <c r="I140" s="74">
        <v>3.9076581478592683E-5</v>
      </c>
      <c r="J140" s="74">
        <v>3.2194260207195485E-3</v>
      </c>
      <c r="K140" s="125" t="str">
        <f t="shared" si="15"/>
        <v>****</v>
      </c>
      <c r="L140" s="126" t="str">
        <f t="shared" si="13"/>
        <v>****</v>
      </c>
      <c r="M140" s="126" t="str">
        <f t="shared" si="14"/>
        <v>**</v>
      </c>
    </row>
    <row r="141" spans="1:13" x14ac:dyDescent="0.2">
      <c r="A141" s="83" t="s">
        <v>3</v>
      </c>
      <c r="B141" s="107">
        <v>5.4284984204530741E-2</v>
      </c>
      <c r="C141" s="108">
        <v>8.3437294490801735E-3</v>
      </c>
      <c r="D141" s="107">
        <v>8.6758864881100781E-2</v>
      </c>
      <c r="E141" s="108">
        <v>9.6827339684978399E-3</v>
      </c>
      <c r="F141" s="107">
        <v>5.5210462656956949E-2</v>
      </c>
      <c r="G141" s="108">
        <v>2.9378719987763137E-3</v>
      </c>
      <c r="H141" s="74">
        <v>1.168641344381232E-2</v>
      </c>
      <c r="I141" s="74">
        <v>0.86501258258588831</v>
      </c>
      <c r="J141" s="74">
        <v>5.6911209788006673E-3</v>
      </c>
      <c r="K141" s="125" t="str">
        <f t="shared" si="15"/>
        <v>*</v>
      </c>
      <c r="L141" s="126" t="str">
        <f t="shared" si="13"/>
        <v/>
      </c>
      <c r="M141" s="126" t="str">
        <f t="shared" si="14"/>
        <v>*</v>
      </c>
    </row>
    <row r="142" spans="1:13" x14ac:dyDescent="0.2">
      <c r="A142" s="83" t="s">
        <v>96</v>
      </c>
      <c r="B142" s="107">
        <v>2.1440792712775786E-2</v>
      </c>
      <c r="C142" s="108">
        <v>3.6894344891795711E-3</v>
      </c>
      <c r="D142" s="107">
        <v>1.4717019777366414E-3</v>
      </c>
      <c r="E142" s="108">
        <v>8.1848040116210376E-4</v>
      </c>
      <c r="F142" s="107">
        <v>1.2226412013468613E-3</v>
      </c>
      <c r="G142" s="108">
        <v>4.6040546346362083E-4</v>
      </c>
      <c r="H142" s="74">
        <v>7.9112583185188073E-4</v>
      </c>
      <c r="I142" s="74">
        <v>7.0835582453659235E-4</v>
      </c>
      <c r="J142" s="74">
        <v>0.66982629752632405</v>
      </c>
      <c r="K142" s="125" t="str">
        <f t="shared" si="15"/>
        <v>***</v>
      </c>
      <c r="L142" s="126" t="str">
        <f t="shared" si="13"/>
        <v>***</v>
      </c>
      <c r="M142" s="126" t="str">
        <f t="shared" si="14"/>
        <v/>
      </c>
    </row>
    <row r="143" spans="1:13" x14ac:dyDescent="0.2">
      <c r="A143" s="83" t="s">
        <v>97</v>
      </c>
      <c r="B143" s="107">
        <v>2.3298182421630009E-2</v>
      </c>
      <c r="C143" s="108">
        <v>2.8025673664383898E-3</v>
      </c>
      <c r="D143" s="107">
        <v>7.9562640898490231E-2</v>
      </c>
      <c r="E143" s="108">
        <v>7.467659119905685E-3</v>
      </c>
      <c r="F143" s="107">
        <v>6.1006497498756508E-2</v>
      </c>
      <c r="G143" s="108">
        <v>3.7132412844627081E-3</v>
      </c>
      <c r="H143" s="74">
        <v>2.5763991261550215E-4</v>
      </c>
      <c r="I143" s="74">
        <v>1.4935796693148461E-4</v>
      </c>
      <c r="J143" s="74">
        <v>1.8243679531448918E-2</v>
      </c>
      <c r="K143" s="125" t="str">
        <f t="shared" si="15"/>
        <v>***</v>
      </c>
      <c r="L143" s="126" t="str">
        <f t="shared" si="13"/>
        <v>***</v>
      </c>
      <c r="M143" s="126" t="str">
        <f t="shared" si="14"/>
        <v>*</v>
      </c>
    </row>
    <row r="144" spans="1:13" x14ac:dyDescent="0.2">
      <c r="A144" s="83" t="s">
        <v>98</v>
      </c>
      <c r="B144" s="107">
        <v>4.380685633281884E-2</v>
      </c>
      <c r="C144" s="108">
        <v>5.7008713636814597E-3</v>
      </c>
      <c r="D144" s="107">
        <v>3.5218953783453917E-2</v>
      </c>
      <c r="E144" s="108">
        <v>1.4674535412892529E-3</v>
      </c>
      <c r="F144" s="107">
        <v>2.7969088177070518E-2</v>
      </c>
      <c r="G144" s="108">
        <v>3.546038310022104E-3</v>
      </c>
      <c r="H144" s="74">
        <v>6.4883519139254053E-2</v>
      </c>
      <c r="I144" s="74">
        <v>1.5025269303810578E-2</v>
      </c>
      <c r="J144" s="74">
        <v>3.0729428473868097E-2</v>
      </c>
      <c r="K144" s="125" t="str">
        <f t="shared" si="15"/>
        <v/>
      </c>
      <c r="L144" s="126" t="str">
        <f t="shared" si="13"/>
        <v>*</v>
      </c>
      <c r="M144" s="126" t="str">
        <f t="shared" si="14"/>
        <v>*</v>
      </c>
    </row>
    <row r="145" spans="1:13" s="6" customFormat="1" x14ac:dyDescent="0.2">
      <c r="A145" s="83" t="s">
        <v>170</v>
      </c>
      <c r="B145" s="107">
        <v>6.2685514837318258E-5</v>
      </c>
      <c r="C145" s="108">
        <v>1.0857449659684792E-4</v>
      </c>
      <c r="D145" s="107">
        <v>0</v>
      </c>
      <c r="E145" s="108">
        <v>0</v>
      </c>
      <c r="F145" s="107">
        <v>0</v>
      </c>
      <c r="G145" s="108">
        <v>0</v>
      </c>
      <c r="H145" s="74">
        <v>0.37390096630005903</v>
      </c>
      <c r="I145" s="74">
        <v>0.37390096630005903</v>
      </c>
      <c r="J145" s="74"/>
      <c r="K145" s="125" t="str">
        <f t="shared" si="15"/>
        <v/>
      </c>
      <c r="L145" s="126" t="str">
        <f t="shared" si="13"/>
        <v/>
      </c>
      <c r="M145" s="126" t="str">
        <f t="shared" si="14"/>
        <v>****</v>
      </c>
    </row>
    <row r="146" spans="1:13" x14ac:dyDescent="0.2">
      <c r="A146" s="83" t="s">
        <v>99</v>
      </c>
      <c r="B146" s="107">
        <v>2.3893156843299169E-2</v>
      </c>
      <c r="C146" s="108">
        <v>3.2832414018461034E-3</v>
      </c>
      <c r="D146" s="107">
        <v>5.2084342544181816E-2</v>
      </c>
      <c r="E146" s="108">
        <v>3.6820562452365151E-3</v>
      </c>
      <c r="F146" s="107">
        <v>5.6241600681105397E-2</v>
      </c>
      <c r="G146" s="108">
        <v>3.4503067963050911E-3</v>
      </c>
      <c r="H146" s="74">
        <v>5.8479853386781853E-4</v>
      </c>
      <c r="I146" s="74">
        <v>2.9875047883291681E-4</v>
      </c>
      <c r="J146" s="74">
        <v>0.22674919385170195</v>
      </c>
      <c r="K146" s="125" t="str">
        <f t="shared" si="15"/>
        <v>***</v>
      </c>
      <c r="L146" s="126" t="str">
        <f t="shared" si="13"/>
        <v>***</v>
      </c>
      <c r="M146" s="126" t="str">
        <f t="shared" si="14"/>
        <v/>
      </c>
    </row>
    <row r="147" spans="1:13" x14ac:dyDescent="0.2">
      <c r="A147" s="83" t="s">
        <v>4</v>
      </c>
      <c r="B147" s="107">
        <v>1.5920864620447683E-2</v>
      </c>
      <c r="C147" s="108">
        <v>2.074074809238771E-3</v>
      </c>
      <c r="D147" s="107">
        <v>5.3626193510818106E-2</v>
      </c>
      <c r="E147" s="108">
        <v>2.3122679802796619E-3</v>
      </c>
      <c r="F147" s="107">
        <v>8.4826265756524077E-2</v>
      </c>
      <c r="G147" s="108">
        <v>6.3711318341589801E-3</v>
      </c>
      <c r="H147" s="74">
        <v>3.0247132796187255E-5</v>
      </c>
      <c r="I147" s="74">
        <v>5.8369292646331359E-5</v>
      </c>
      <c r="J147" s="74">
        <v>1.3409228059739686E-3</v>
      </c>
      <c r="K147" s="125" t="str">
        <f t="shared" si="15"/>
        <v>****</v>
      </c>
      <c r="L147" s="126" t="str">
        <f t="shared" si="13"/>
        <v>****</v>
      </c>
      <c r="M147" s="126" t="str">
        <f t="shared" si="14"/>
        <v>**</v>
      </c>
    </row>
    <row r="148" spans="1:13" x14ac:dyDescent="0.2">
      <c r="A148" s="83" t="s">
        <v>5</v>
      </c>
      <c r="B148" s="107">
        <v>0.1016646259025643</v>
      </c>
      <c r="C148" s="108">
        <v>1.5085848075412515E-2</v>
      </c>
      <c r="D148" s="107">
        <v>0.18804504867450145</v>
      </c>
      <c r="E148" s="108">
        <v>1.0714812641303317E-2</v>
      </c>
      <c r="F148" s="107">
        <v>0.39190895944735288</v>
      </c>
      <c r="G148" s="108">
        <v>3.5230731962758194E-2</v>
      </c>
      <c r="H148" s="74">
        <v>1.2713135305704715E-3</v>
      </c>
      <c r="I148" s="74">
        <v>1.9504253096755202E-4</v>
      </c>
      <c r="J148" s="74">
        <v>6.6103401932059885E-4</v>
      </c>
      <c r="K148" s="125" t="str">
        <f t="shared" si="15"/>
        <v>**</v>
      </c>
      <c r="L148" s="126" t="str">
        <f t="shared" si="13"/>
        <v>***</v>
      </c>
      <c r="M148" s="126" t="str">
        <f t="shared" si="14"/>
        <v>***</v>
      </c>
    </row>
    <row r="149" spans="1:13" x14ac:dyDescent="0.2">
      <c r="A149" s="83" t="s">
        <v>172</v>
      </c>
      <c r="B149" s="107">
        <v>0.10424575005019303</v>
      </c>
      <c r="C149" s="108">
        <v>1.6183174949523163E-2</v>
      </c>
      <c r="D149" s="107">
        <v>3.0406486906940162E-2</v>
      </c>
      <c r="E149" s="108">
        <v>7.3097681853822585E-3</v>
      </c>
      <c r="F149" s="107">
        <v>3.9066515698470715E-2</v>
      </c>
      <c r="G149" s="108">
        <v>2.4819238825451818E-2</v>
      </c>
      <c r="H149" s="74">
        <v>1.9698443197104496E-3</v>
      </c>
      <c r="I149" s="74">
        <v>1.8936585802357457E-2</v>
      </c>
      <c r="J149" s="74">
        <v>0.59318018896905056</v>
      </c>
      <c r="K149" s="125" t="str">
        <f t="shared" si="15"/>
        <v>**</v>
      </c>
      <c r="L149" s="126" t="str">
        <f t="shared" si="13"/>
        <v>*</v>
      </c>
      <c r="M149" s="126" t="str">
        <f t="shared" si="14"/>
        <v/>
      </c>
    </row>
    <row r="150" spans="1:13" x14ac:dyDescent="0.2">
      <c r="A150" s="83" t="s">
        <v>100</v>
      </c>
      <c r="B150" s="107">
        <v>1.7636804126564723E-2</v>
      </c>
      <c r="C150" s="108">
        <v>5.6115698158382289E-3</v>
      </c>
      <c r="D150" s="107">
        <v>1.8040138138693824E-3</v>
      </c>
      <c r="E150" s="108">
        <v>9.0935801118083293E-4</v>
      </c>
      <c r="F150" s="107">
        <v>7.1293773574727666E-4</v>
      </c>
      <c r="G150" s="108">
        <v>6.4413688627407031E-4</v>
      </c>
      <c r="H150" s="74">
        <v>8.4984215819180597E-3</v>
      </c>
      <c r="I150" s="74">
        <v>6.5628754903655018E-3</v>
      </c>
      <c r="J150" s="74">
        <v>0.16516033929127621</v>
      </c>
      <c r="K150" s="125" t="str">
        <f t="shared" si="15"/>
        <v>*</v>
      </c>
      <c r="L150" s="126" t="str">
        <f t="shared" si="13"/>
        <v>*</v>
      </c>
      <c r="M150" s="126" t="str">
        <f t="shared" si="14"/>
        <v/>
      </c>
    </row>
    <row r="151" spans="1:13" x14ac:dyDescent="0.2">
      <c r="A151" s="84" t="s">
        <v>50</v>
      </c>
      <c r="B151" s="109">
        <v>0.48286419153811133</v>
      </c>
      <c r="C151" s="110">
        <v>6.1467585194032948E-2</v>
      </c>
      <c r="D151" s="109">
        <v>0.88507049019119821</v>
      </c>
      <c r="E151" s="110">
        <v>6.8775895320801556E-2</v>
      </c>
      <c r="F151" s="109">
        <v>0.88707175680104633</v>
      </c>
      <c r="G151" s="110">
        <v>5.2036858826791044E-2</v>
      </c>
      <c r="H151" s="74">
        <v>1.6469451934788006E-3</v>
      </c>
      <c r="I151" s="74">
        <v>9.6401640754288078E-4</v>
      </c>
      <c r="J151" s="74">
        <v>0.9698662038384922</v>
      </c>
      <c r="K151" s="125" t="str">
        <f t="shared" si="15"/>
        <v>**</v>
      </c>
      <c r="L151" s="126" t="str">
        <f t="shared" si="13"/>
        <v>***</v>
      </c>
      <c r="M151" s="126" t="str">
        <f t="shared" si="14"/>
        <v/>
      </c>
    </row>
    <row r="152" spans="1:13" s="6" customFormat="1" x14ac:dyDescent="0.2">
      <c r="A152" s="83"/>
      <c r="B152" s="107"/>
      <c r="C152" s="108"/>
      <c r="D152" s="107"/>
      <c r="E152" s="108"/>
      <c r="F152" s="108"/>
      <c r="G152" s="108"/>
      <c r="H152" s="74"/>
      <c r="I152" s="74"/>
      <c r="J152" s="74"/>
      <c r="K152" s="125"/>
      <c r="L152" s="126"/>
      <c r="M152" s="126"/>
    </row>
    <row r="153" spans="1:13" x14ac:dyDescent="0.2">
      <c r="A153" s="83" t="s">
        <v>164</v>
      </c>
      <c r="B153" s="107">
        <v>0.26277797252833834</v>
      </c>
      <c r="C153" s="108">
        <v>1.2719942367723808E-2</v>
      </c>
      <c r="D153" s="107">
        <v>0.41249547529457858</v>
      </c>
      <c r="E153" s="108">
        <v>9.1109326117496656E-2</v>
      </c>
      <c r="F153" s="107">
        <v>0.16114746202100996</v>
      </c>
      <c r="G153" s="108">
        <v>1.8771902418005606E-2</v>
      </c>
      <c r="H153" s="74">
        <v>4.7881961044114296E-2</v>
      </c>
      <c r="I153" s="74">
        <v>1.4841080279057997E-3</v>
      </c>
      <c r="J153" s="74">
        <v>9.4477504970955761E-3</v>
      </c>
      <c r="K153" s="125" t="str">
        <f t="shared" si="15"/>
        <v>*</v>
      </c>
      <c r="L153" s="126" t="str">
        <f t="shared" ref="L153:L161" si="16">_xlfn.IFS(I153&lt;0.0001,"****",I153&lt;0.001,"***",I153&lt;0.005,"**",I153&lt;0.05,"*",I153&gt;0.05,"")</f>
        <v>**</v>
      </c>
      <c r="M153" s="126" t="str">
        <f t="shared" ref="M153:M161" si="17">_xlfn.IFS(J153&lt;0.0001,"****",J153&lt;0.001,"***",J153&lt;0.005,"**",J153&lt;0.05,"*",J153&gt;0.05,"")</f>
        <v>*</v>
      </c>
    </row>
    <row r="154" spans="1:13" x14ac:dyDescent="0.2">
      <c r="A154" s="83" t="s">
        <v>1445</v>
      </c>
      <c r="B154" s="107">
        <v>0.14520702139374267</v>
      </c>
      <c r="C154" s="108">
        <v>1.353813759737244E-2</v>
      </c>
      <c r="D154" s="107">
        <v>7.3278082351620991E-2</v>
      </c>
      <c r="E154" s="108">
        <v>1.5168844234781287E-2</v>
      </c>
      <c r="F154" s="107">
        <v>2.4752897956084135E-2</v>
      </c>
      <c r="G154" s="108">
        <v>7.9599772132572175E-3</v>
      </c>
      <c r="H154" s="74">
        <v>3.5938071021428624E-3</v>
      </c>
      <c r="I154" s="74">
        <v>1.8557837892063401E-4</v>
      </c>
      <c r="J154" s="74">
        <v>8.0074889004850113E-3</v>
      </c>
      <c r="K154" s="125" t="str">
        <f t="shared" si="15"/>
        <v>**</v>
      </c>
      <c r="L154" s="126" t="str">
        <f t="shared" si="16"/>
        <v>***</v>
      </c>
      <c r="M154" s="126" t="str">
        <f t="shared" si="17"/>
        <v>*</v>
      </c>
    </row>
    <row r="155" spans="1:13" x14ac:dyDescent="0.2">
      <c r="A155" s="83" t="s">
        <v>6</v>
      </c>
      <c r="B155" s="107">
        <v>7.2452687337148838E-2</v>
      </c>
      <c r="C155" s="108">
        <v>1.1698666814950017E-2</v>
      </c>
      <c r="D155" s="107">
        <v>2.2853639545358073E-2</v>
      </c>
      <c r="E155" s="108">
        <v>1.2963584702193063E-3</v>
      </c>
      <c r="F155" s="107">
        <v>1.8509479869706167E-2</v>
      </c>
      <c r="G155" s="108">
        <v>5.8720912324436532E-3</v>
      </c>
      <c r="H155" s="74">
        <v>1.8735975651669541E-3</v>
      </c>
      <c r="I155" s="74">
        <v>2.0374510399574068E-3</v>
      </c>
      <c r="J155" s="74">
        <v>0.27903253137333167</v>
      </c>
      <c r="K155" s="125" t="str">
        <f t="shared" si="15"/>
        <v>**</v>
      </c>
      <c r="L155" s="126" t="str">
        <f t="shared" si="16"/>
        <v>**</v>
      </c>
      <c r="M155" s="126" t="str">
        <f t="shared" si="17"/>
        <v/>
      </c>
    </row>
    <row r="156" spans="1:13" x14ac:dyDescent="0.2">
      <c r="A156" s="83" t="s">
        <v>7</v>
      </c>
      <c r="B156" s="107">
        <v>0.11918618522978268</v>
      </c>
      <c r="C156" s="108">
        <v>3.4550972468974067E-2</v>
      </c>
      <c r="D156" s="107">
        <v>1.5683903999079759E-2</v>
      </c>
      <c r="E156" s="108">
        <v>4.1250857411019616E-3</v>
      </c>
      <c r="F156" s="107">
        <v>8.4861162266388311E-4</v>
      </c>
      <c r="G156" s="108">
        <v>7.763613986773517E-4</v>
      </c>
      <c r="H156" s="74">
        <v>6.7350831090904565E-3</v>
      </c>
      <c r="I156" s="74">
        <v>4.0510023596241011E-3</v>
      </c>
      <c r="J156" s="74">
        <v>3.6068222203187975E-3</v>
      </c>
      <c r="K156" s="125" t="str">
        <f t="shared" si="15"/>
        <v>*</v>
      </c>
      <c r="L156" s="126" t="str">
        <f t="shared" si="16"/>
        <v>**</v>
      </c>
      <c r="M156" s="126" t="str">
        <f t="shared" si="17"/>
        <v>**</v>
      </c>
    </row>
    <row r="157" spans="1:13" x14ac:dyDescent="0.2">
      <c r="A157" s="83" t="s">
        <v>134</v>
      </c>
      <c r="B157" s="107">
        <v>3.4633311866390779E-3</v>
      </c>
      <c r="C157" s="108">
        <v>3.7269225209627136E-3</v>
      </c>
      <c r="D157" s="107">
        <v>4.2171899108737363E-3</v>
      </c>
      <c r="E157" s="108">
        <v>1.5112776591183969E-3</v>
      </c>
      <c r="F157" s="107">
        <v>3.2671369476156703E-4</v>
      </c>
      <c r="G157" s="108">
        <v>5.6588471885558379E-4</v>
      </c>
      <c r="H157" s="74">
        <v>0.76170057310034189</v>
      </c>
      <c r="I157" s="74">
        <v>0.22297225177376573</v>
      </c>
      <c r="J157" s="74">
        <v>1.3966914640318713E-2</v>
      </c>
      <c r="K157" s="125" t="str">
        <f t="shared" si="15"/>
        <v/>
      </c>
      <c r="L157" s="126" t="str">
        <f t="shared" si="16"/>
        <v/>
      </c>
      <c r="M157" s="126" t="str">
        <f t="shared" si="17"/>
        <v>*</v>
      </c>
    </row>
    <row r="158" spans="1:13" x14ac:dyDescent="0.2">
      <c r="A158" s="83" t="s">
        <v>8</v>
      </c>
      <c r="B158" s="107">
        <v>1.5133626143913539</v>
      </c>
      <c r="C158" s="108">
        <v>0.26109383511586703</v>
      </c>
      <c r="D158" s="107">
        <v>0.87949035873585457</v>
      </c>
      <c r="E158" s="108">
        <v>0.14749439684778864</v>
      </c>
      <c r="F158" s="107">
        <v>1.0273571041843865</v>
      </c>
      <c r="G158" s="108">
        <v>0.13540169286011683</v>
      </c>
      <c r="H158" s="74">
        <v>2.1557552655071782E-2</v>
      </c>
      <c r="I158" s="74">
        <v>4.5832281358645623E-2</v>
      </c>
      <c r="J158" s="74">
        <v>0.27000740956181368</v>
      </c>
      <c r="K158" s="125" t="str">
        <f t="shared" si="15"/>
        <v>*</v>
      </c>
      <c r="L158" s="126" t="str">
        <f t="shared" si="16"/>
        <v>*</v>
      </c>
      <c r="M158" s="126" t="str">
        <f t="shared" si="17"/>
        <v/>
      </c>
    </row>
    <row r="159" spans="1:13" s="6" customFormat="1" x14ac:dyDescent="0.2">
      <c r="A159" s="83" t="s">
        <v>9</v>
      </c>
      <c r="B159" s="107">
        <v>3.1670091143926091E-2</v>
      </c>
      <c r="C159" s="108">
        <v>2.1604809200410521E-2</v>
      </c>
      <c r="D159" s="107">
        <v>8.9178783766410757E-4</v>
      </c>
      <c r="E159" s="108">
        <v>1.174943255995195E-3</v>
      </c>
      <c r="F159" s="107">
        <v>2.8010691573038971E-3</v>
      </c>
      <c r="G159" s="108">
        <v>2.048384425213678E-3</v>
      </c>
      <c r="H159" s="74">
        <v>6.9403939726889352E-2</v>
      </c>
      <c r="I159" s="74">
        <v>8.2567031378248501E-2</v>
      </c>
      <c r="J159" s="74">
        <v>0.2339875948713564</v>
      </c>
      <c r="K159" s="125" t="str">
        <f t="shared" si="15"/>
        <v/>
      </c>
      <c r="L159" s="126" t="str">
        <f t="shared" si="16"/>
        <v/>
      </c>
      <c r="M159" s="126" t="str">
        <f t="shared" si="17"/>
        <v/>
      </c>
    </row>
    <row r="160" spans="1:13" x14ac:dyDescent="0.2">
      <c r="A160" s="83" t="s">
        <v>165</v>
      </c>
      <c r="B160" s="107">
        <v>4.4444828250719479E-3</v>
      </c>
      <c r="C160" s="108">
        <v>1.4194261065222623E-3</v>
      </c>
      <c r="D160" s="107">
        <v>4.5237281104028373E-3</v>
      </c>
      <c r="E160" s="108">
        <v>2.8802509398734464E-3</v>
      </c>
      <c r="F160" s="107">
        <v>3.6345525499917896E-3</v>
      </c>
      <c r="G160" s="108">
        <v>2.1903548645302736E-3</v>
      </c>
      <c r="H160" s="74">
        <v>0.96795297299456118</v>
      </c>
      <c r="I160" s="74">
        <v>0.61944712305723404</v>
      </c>
      <c r="J160" s="74">
        <v>0.69228699469386124</v>
      </c>
      <c r="K160" s="125" t="str">
        <f t="shared" si="15"/>
        <v/>
      </c>
      <c r="L160" s="126" t="str">
        <f t="shared" si="16"/>
        <v/>
      </c>
      <c r="M160" s="126" t="str">
        <f t="shared" si="17"/>
        <v/>
      </c>
    </row>
    <row r="161" spans="1:13" x14ac:dyDescent="0.2">
      <c r="A161" s="84" t="s">
        <v>10</v>
      </c>
      <c r="B161" s="109">
        <v>2.1525643860360035</v>
      </c>
      <c r="C161" s="110">
        <v>0.35511726247187148</v>
      </c>
      <c r="D161" s="109">
        <v>1.4134341657854328</v>
      </c>
      <c r="E161" s="110">
        <v>0.10305632540347907</v>
      </c>
      <c r="F161" s="109">
        <v>1.2393778910559077</v>
      </c>
      <c r="G161" s="110">
        <v>0.16543238711575531</v>
      </c>
      <c r="H161" s="74">
        <v>2.5766164511594563E-2</v>
      </c>
      <c r="I161" s="74">
        <v>1.563782025646071E-2</v>
      </c>
      <c r="J161" s="74">
        <v>0.19682442842817716</v>
      </c>
      <c r="K161" s="125" t="str">
        <f t="shared" si="15"/>
        <v>*</v>
      </c>
      <c r="L161" s="126" t="str">
        <f t="shared" si="16"/>
        <v>*</v>
      </c>
      <c r="M161" s="126" t="str">
        <f t="shared" si="17"/>
        <v/>
      </c>
    </row>
    <row r="162" spans="1:13" x14ac:dyDescent="0.2">
      <c r="A162" s="83"/>
      <c r="B162" s="107"/>
      <c r="C162" s="108"/>
      <c r="D162" s="107"/>
      <c r="E162" s="108"/>
      <c r="F162" s="107"/>
      <c r="G162" s="108"/>
      <c r="H162" s="74"/>
      <c r="I162" s="74"/>
      <c r="J162" s="74"/>
      <c r="K162" s="125"/>
      <c r="L162" s="126"/>
      <c r="M162" s="126"/>
    </row>
    <row r="163" spans="1:13" x14ac:dyDescent="0.2">
      <c r="A163" s="83" t="s">
        <v>1447</v>
      </c>
      <c r="B163" s="107">
        <v>4.774804876215491E-2</v>
      </c>
      <c r="C163" s="108">
        <v>1.4036754881422109E-2</v>
      </c>
      <c r="D163" s="107">
        <v>6.1774840369889471E-2</v>
      </c>
      <c r="E163" s="108">
        <v>1.0954016930453763E-2</v>
      </c>
      <c r="F163" s="107">
        <v>2.3379230526938649E-3</v>
      </c>
      <c r="G163" s="108">
        <v>2.1212586901677411E-3</v>
      </c>
      <c r="H163" s="74">
        <v>0.24413120617003511</v>
      </c>
      <c r="I163" s="74">
        <v>5.1890644114383324E-3</v>
      </c>
      <c r="J163" s="74">
        <v>7.6681044730463749E-4</v>
      </c>
      <c r="K163" s="125" t="str">
        <f t="shared" si="15"/>
        <v/>
      </c>
      <c r="L163" s="126" t="str">
        <f t="shared" ref="L163:L178" si="18">_xlfn.IFS(I163&lt;0.0001,"****",I163&lt;0.001,"***",I163&lt;0.005,"**",I163&lt;0.05,"*",I163&gt;0.05,"")</f>
        <v>*</v>
      </c>
      <c r="M163" s="126" t="str">
        <f t="shared" ref="M163:M178" si="19">_xlfn.IFS(J163&lt;0.0001,"****",J163&lt;0.001,"***",J163&lt;0.005,"**",J163&lt;0.05,"*",J163&gt;0.05,"")</f>
        <v>***</v>
      </c>
    </row>
    <row r="164" spans="1:13" x14ac:dyDescent="0.2">
      <c r="A164" s="83" t="s">
        <v>26</v>
      </c>
      <c r="B164" s="107">
        <v>5.4829969124827627E-2</v>
      </c>
      <c r="C164" s="108">
        <v>1.0308495942685252E-2</v>
      </c>
      <c r="D164" s="107">
        <v>6.8209835200292871E-3</v>
      </c>
      <c r="E164" s="108">
        <v>2.4552228576394221E-3</v>
      </c>
      <c r="F164" s="107">
        <v>1.5286234195318604E-3</v>
      </c>
      <c r="G164" s="108">
        <v>1.8318315165549112E-3</v>
      </c>
      <c r="H164" s="74">
        <v>1.4246562662722242E-3</v>
      </c>
      <c r="I164" s="74">
        <v>9.1283277024308419E-4</v>
      </c>
      <c r="J164" s="74">
        <v>4.024188430957689E-2</v>
      </c>
      <c r="K164" s="125" t="str">
        <f t="shared" si="15"/>
        <v>**</v>
      </c>
      <c r="L164" s="126" t="str">
        <f t="shared" si="18"/>
        <v>***</v>
      </c>
      <c r="M164" s="126" t="str">
        <f t="shared" si="19"/>
        <v>*</v>
      </c>
    </row>
    <row r="165" spans="1:13" x14ac:dyDescent="0.2">
      <c r="A165" s="83" t="s">
        <v>27</v>
      </c>
      <c r="B165" s="107">
        <v>2.0181699261708359</v>
      </c>
      <c r="C165" s="108">
        <v>0.30622743908693595</v>
      </c>
      <c r="D165" s="107">
        <v>1.2125444614838059</v>
      </c>
      <c r="E165" s="108">
        <v>0.20225223512492577</v>
      </c>
      <c r="F165" s="107">
        <v>0.64847784892629701</v>
      </c>
      <c r="G165" s="108">
        <v>0.18869285460454852</v>
      </c>
      <c r="H165" s="74">
        <v>1.9066775171378877E-2</v>
      </c>
      <c r="I165" s="74">
        <v>2.7375571682538942E-3</v>
      </c>
      <c r="J165" s="74">
        <v>2.4185442964985811E-2</v>
      </c>
      <c r="K165" s="125" t="str">
        <f t="shared" si="15"/>
        <v>*</v>
      </c>
      <c r="L165" s="126" t="str">
        <f t="shared" si="18"/>
        <v>**</v>
      </c>
      <c r="M165" s="126" t="str">
        <f t="shared" si="19"/>
        <v>*</v>
      </c>
    </row>
    <row r="166" spans="1:13" x14ac:dyDescent="0.2">
      <c r="A166" s="83" t="s">
        <v>28</v>
      </c>
      <c r="B166" s="107">
        <v>2.2056179028989875E-2</v>
      </c>
      <c r="C166" s="108">
        <v>9.4124526635504576E-3</v>
      </c>
      <c r="D166" s="107">
        <v>6.1015253551686174E-4</v>
      </c>
      <c r="E166" s="108">
        <v>2.6563895966887649E-4</v>
      </c>
      <c r="F166" s="107">
        <v>2.7057105903337058E-4</v>
      </c>
      <c r="G166" s="108">
        <v>4.6864282130351594E-4</v>
      </c>
      <c r="H166" s="74">
        <v>1.6890682073293209E-2</v>
      </c>
      <c r="I166" s="74">
        <v>1.607704966574211E-2</v>
      </c>
      <c r="J166" s="74">
        <v>0.33625394937338388</v>
      </c>
      <c r="K166" s="125" t="str">
        <f t="shared" si="15"/>
        <v>*</v>
      </c>
      <c r="L166" s="126" t="str">
        <f t="shared" si="18"/>
        <v>*</v>
      </c>
      <c r="M166" s="126" t="str">
        <f t="shared" si="19"/>
        <v/>
      </c>
    </row>
    <row r="167" spans="1:13" s="6" customFormat="1" x14ac:dyDescent="0.2">
      <c r="A167" s="83" t="s">
        <v>101</v>
      </c>
      <c r="B167" s="107">
        <v>0.64481155804142498</v>
      </c>
      <c r="C167" s="108">
        <v>0.21516085902210236</v>
      </c>
      <c r="D167" s="107">
        <v>0.11512051367877586</v>
      </c>
      <c r="E167" s="108">
        <v>5.2506627326569452E-2</v>
      </c>
      <c r="F167" s="107">
        <v>0.10678237517962459</v>
      </c>
      <c r="G167" s="108">
        <v>1.1073982936559777E-2</v>
      </c>
      <c r="H167" s="74">
        <v>1.4347779559894497E-2</v>
      </c>
      <c r="I167" s="74">
        <v>1.2394298167462221E-2</v>
      </c>
      <c r="J167" s="74">
        <v>0.80114013939675621</v>
      </c>
      <c r="K167" s="125" t="str">
        <f t="shared" si="15"/>
        <v>*</v>
      </c>
      <c r="L167" s="126" t="str">
        <f t="shared" si="18"/>
        <v>*</v>
      </c>
      <c r="M167" s="126" t="str">
        <f t="shared" si="19"/>
        <v/>
      </c>
    </row>
    <row r="168" spans="1:13" x14ac:dyDescent="0.2">
      <c r="A168" s="83" t="s">
        <v>102</v>
      </c>
      <c r="B168" s="107">
        <v>0</v>
      </c>
      <c r="C168" s="108">
        <v>0</v>
      </c>
      <c r="D168" s="107">
        <v>1.9645883484373402E-2</v>
      </c>
      <c r="E168" s="108">
        <v>1.2730119573580544E-2</v>
      </c>
      <c r="F168" s="107">
        <v>3.3634804931632754E-4</v>
      </c>
      <c r="G168" s="108">
        <v>3.1791236996444054E-4</v>
      </c>
      <c r="H168" s="74">
        <v>5.563177266931018E-2</v>
      </c>
      <c r="I168" s="74">
        <v>0.14081966599293952</v>
      </c>
      <c r="J168" s="74">
        <v>5.8404720021194005E-2</v>
      </c>
      <c r="K168" s="125" t="str">
        <f t="shared" si="15"/>
        <v/>
      </c>
      <c r="L168" s="126" t="str">
        <f t="shared" si="18"/>
        <v/>
      </c>
      <c r="M168" s="126" t="str">
        <f t="shared" si="19"/>
        <v/>
      </c>
    </row>
    <row r="169" spans="1:13" x14ac:dyDescent="0.2">
      <c r="A169" s="84" t="s">
        <v>29</v>
      </c>
      <c r="B169" s="109">
        <v>2.7876156811282335</v>
      </c>
      <c r="C169" s="110">
        <v>0.52843411033340826</v>
      </c>
      <c r="D169" s="109">
        <v>1.4165168350723911</v>
      </c>
      <c r="E169" s="110">
        <v>0.26827260508662643</v>
      </c>
      <c r="F169" s="109">
        <v>0.75973368968649713</v>
      </c>
      <c r="G169" s="110">
        <v>0.20023529021664871</v>
      </c>
      <c r="H169" s="74">
        <v>1.6033444466747496E-2</v>
      </c>
      <c r="I169" s="74">
        <v>3.4101726321636018E-3</v>
      </c>
      <c r="J169" s="74">
        <v>2.7322617189354297E-2</v>
      </c>
      <c r="K169" s="125" t="str">
        <f t="shared" si="15"/>
        <v>*</v>
      </c>
      <c r="L169" s="126" t="str">
        <f t="shared" si="18"/>
        <v>**</v>
      </c>
      <c r="M169" s="126" t="str">
        <f t="shared" si="19"/>
        <v>*</v>
      </c>
    </row>
    <row r="170" spans="1:13" x14ac:dyDescent="0.2">
      <c r="A170" s="83"/>
      <c r="B170" s="107"/>
      <c r="C170" s="108"/>
      <c r="D170" s="107"/>
      <c r="E170" s="108"/>
      <c r="F170" s="107"/>
      <c r="G170" s="108"/>
      <c r="H170" s="74"/>
      <c r="I170" s="74"/>
      <c r="J170" s="74"/>
      <c r="K170" s="125"/>
      <c r="L170" s="126" t="str">
        <f t="shared" si="18"/>
        <v>****</v>
      </c>
      <c r="M170" s="126" t="str">
        <f t="shared" si="19"/>
        <v>****</v>
      </c>
    </row>
    <row r="171" spans="1:13" x14ac:dyDescent="0.2">
      <c r="A171" s="83" t="s">
        <v>103</v>
      </c>
      <c r="B171" s="107">
        <v>1.321232336319102E-3</v>
      </c>
      <c r="C171" s="108">
        <v>5.1284252570529441E-4</v>
      </c>
      <c r="D171" s="107">
        <v>1.2103076543439258E-2</v>
      </c>
      <c r="E171" s="108">
        <v>2.6844513337010759E-3</v>
      </c>
      <c r="F171" s="107">
        <v>0</v>
      </c>
      <c r="G171" s="108">
        <v>0</v>
      </c>
      <c r="H171" s="74">
        <v>2.3993617051997164E-3</v>
      </c>
      <c r="I171" s="74">
        <v>1.1140796801316221E-2</v>
      </c>
      <c r="J171" s="74">
        <v>1.4511123963922325E-3</v>
      </c>
      <c r="K171" s="125" t="str">
        <f t="shared" si="15"/>
        <v>**</v>
      </c>
      <c r="L171" s="126" t="str">
        <f t="shared" si="18"/>
        <v>*</v>
      </c>
      <c r="M171" s="126" t="str">
        <f t="shared" si="19"/>
        <v>**</v>
      </c>
    </row>
    <row r="172" spans="1:13" x14ac:dyDescent="0.2">
      <c r="A172" s="83" t="s">
        <v>57</v>
      </c>
      <c r="B172" s="107">
        <v>3.1201299962851415E-2</v>
      </c>
      <c r="C172" s="108">
        <v>4.2745105606438278E-3</v>
      </c>
      <c r="D172" s="107">
        <v>0.1294980920558253</v>
      </c>
      <c r="E172" s="108">
        <v>2.3039122586128918E-2</v>
      </c>
      <c r="F172" s="107">
        <v>2.393610034246561E-2</v>
      </c>
      <c r="G172" s="108">
        <v>7.4945679197635827E-3</v>
      </c>
      <c r="H172" s="74">
        <v>1.9057476325766117E-3</v>
      </c>
      <c r="I172" s="74">
        <v>0.21845778282272565</v>
      </c>
      <c r="J172" s="74">
        <v>1.6516187294953852E-3</v>
      </c>
      <c r="K172" s="125" t="str">
        <f t="shared" si="15"/>
        <v>**</v>
      </c>
      <c r="L172" s="126" t="str">
        <f t="shared" si="18"/>
        <v/>
      </c>
      <c r="M172" s="126" t="str">
        <f t="shared" si="19"/>
        <v>**</v>
      </c>
    </row>
    <row r="173" spans="1:13" x14ac:dyDescent="0.2">
      <c r="A173" s="83" t="s">
        <v>58</v>
      </c>
      <c r="B173" s="107">
        <v>1.9199281740947247E-2</v>
      </c>
      <c r="C173" s="108">
        <v>2.5564345719409662E-3</v>
      </c>
      <c r="D173" s="107">
        <v>3.525436516123881E-2</v>
      </c>
      <c r="E173" s="108">
        <v>4.8957857191844643E-3</v>
      </c>
      <c r="F173" s="107">
        <v>7.9998430606283092E-3</v>
      </c>
      <c r="G173" s="108">
        <v>5.0276068322921419E-3</v>
      </c>
      <c r="H173" s="74">
        <v>7.3080358035302918E-3</v>
      </c>
      <c r="I173" s="74">
        <v>2.6312488502876385E-2</v>
      </c>
      <c r="J173" s="74">
        <v>2.543717071021202E-3</v>
      </c>
      <c r="K173" s="125" t="str">
        <f t="shared" si="15"/>
        <v>*</v>
      </c>
      <c r="L173" s="126" t="str">
        <f t="shared" si="18"/>
        <v>*</v>
      </c>
      <c r="M173" s="126" t="str">
        <f t="shared" si="19"/>
        <v>**</v>
      </c>
    </row>
    <row r="174" spans="1:13" x14ac:dyDescent="0.2">
      <c r="A174" s="83" t="s">
        <v>1490</v>
      </c>
      <c r="B174" s="107">
        <v>1.5308366014876358E-3</v>
      </c>
      <c r="C174" s="108">
        <v>9.1004085323416386E-4</v>
      </c>
      <c r="D174" s="107">
        <v>1.6633364177052978E-2</v>
      </c>
      <c r="E174" s="108">
        <v>3.4000960982432794E-3</v>
      </c>
      <c r="F174" s="107">
        <v>3.0772620225158828E-4</v>
      </c>
      <c r="G174" s="108">
        <v>1.3511160170301864E-4</v>
      </c>
      <c r="H174" s="74">
        <v>1.7501982740938335E-3</v>
      </c>
      <c r="I174" s="74">
        <v>8.2696227514549359E-2</v>
      </c>
      <c r="J174" s="74">
        <v>1.1454002736779635E-3</v>
      </c>
      <c r="K174" s="125" t="str">
        <f t="shared" si="15"/>
        <v>**</v>
      </c>
      <c r="L174" s="126" t="str">
        <f t="shared" si="18"/>
        <v/>
      </c>
      <c r="M174" s="126" t="str">
        <f t="shared" si="19"/>
        <v>**</v>
      </c>
    </row>
    <row r="175" spans="1:13" x14ac:dyDescent="0.2">
      <c r="A175" s="83" t="s">
        <v>59</v>
      </c>
      <c r="B175" s="107">
        <v>7.9416671688764082E-2</v>
      </c>
      <c r="C175" s="108">
        <v>2.3677511506623519E-2</v>
      </c>
      <c r="D175" s="107">
        <v>0.10398857802216832</v>
      </c>
      <c r="E175" s="108">
        <v>2.0439331306510836E-2</v>
      </c>
      <c r="F175" s="107">
        <v>1.5809780751398921E-2</v>
      </c>
      <c r="G175" s="108">
        <v>6.0283386430946455E-3</v>
      </c>
      <c r="H175" s="74">
        <v>0.24524850531625492</v>
      </c>
      <c r="I175" s="74">
        <v>1.0747420944864475E-2</v>
      </c>
      <c r="J175" s="74">
        <v>2.0063490930298496E-3</v>
      </c>
      <c r="K175" s="125" t="str">
        <f t="shared" si="15"/>
        <v/>
      </c>
      <c r="L175" s="126" t="str">
        <f t="shared" si="18"/>
        <v>*</v>
      </c>
      <c r="M175" s="126" t="str">
        <f t="shared" si="19"/>
        <v>**</v>
      </c>
    </row>
    <row r="176" spans="1:13" x14ac:dyDescent="0.2">
      <c r="A176" s="83" t="s">
        <v>163</v>
      </c>
      <c r="B176" s="107">
        <v>3.5865917576852363E-3</v>
      </c>
      <c r="C176" s="108">
        <v>1.5507992892726534E-3</v>
      </c>
      <c r="D176" s="107">
        <v>9.5006191889028327E-3</v>
      </c>
      <c r="E176" s="108">
        <v>3.1789167417848071E-3</v>
      </c>
      <c r="F176" s="107">
        <v>4.6756358702520058E-4</v>
      </c>
      <c r="G176" s="108">
        <v>4.0493246289649402E-4</v>
      </c>
      <c r="H176" s="74">
        <v>4.4292867418064805E-2</v>
      </c>
      <c r="I176" s="74">
        <v>2.8029158388471895E-2</v>
      </c>
      <c r="J176" s="74">
        <v>8.1473204036673526E-3</v>
      </c>
      <c r="K176" s="125" t="str">
        <f t="shared" si="15"/>
        <v>*</v>
      </c>
      <c r="L176" s="126" t="str">
        <f t="shared" si="18"/>
        <v>*</v>
      </c>
      <c r="M176" s="126" t="str">
        <f t="shared" si="19"/>
        <v>*</v>
      </c>
    </row>
    <row r="177" spans="1:13" x14ac:dyDescent="0.2">
      <c r="A177" s="83" t="s">
        <v>60</v>
      </c>
      <c r="B177" s="107">
        <v>0.81644844321064436</v>
      </c>
      <c r="C177" s="108">
        <v>3.810909239354849E-2</v>
      </c>
      <c r="D177" s="107">
        <v>0.77746204394336138</v>
      </c>
      <c r="E177" s="108">
        <v>0.11247301198477297</v>
      </c>
      <c r="F177" s="107">
        <v>0.68499414549667781</v>
      </c>
      <c r="G177" s="108">
        <v>0.11148780152541329</v>
      </c>
      <c r="H177" s="74">
        <v>0.60001483007759893</v>
      </c>
      <c r="I177" s="74">
        <v>0.12545900866906418</v>
      </c>
      <c r="J177" s="74">
        <v>0.36906671446454076</v>
      </c>
      <c r="K177" s="125" t="str">
        <f t="shared" si="15"/>
        <v/>
      </c>
      <c r="L177" s="126" t="str">
        <f t="shared" si="18"/>
        <v/>
      </c>
      <c r="M177" s="126" t="str">
        <f t="shared" si="19"/>
        <v/>
      </c>
    </row>
    <row r="178" spans="1:13" x14ac:dyDescent="0.2">
      <c r="A178" s="83" t="s">
        <v>36</v>
      </c>
      <c r="B178" s="107">
        <v>1.089060898682232E-2</v>
      </c>
      <c r="C178" s="108">
        <v>3.567608694901091E-3</v>
      </c>
      <c r="D178" s="107">
        <v>4.7449271288935939E-2</v>
      </c>
      <c r="E178" s="108">
        <v>5.5541465457328446E-3</v>
      </c>
      <c r="F178" s="107">
        <v>5.9597483685170762E-3</v>
      </c>
      <c r="G178" s="108">
        <v>3.1499393633673571E-3</v>
      </c>
      <c r="H178" s="74">
        <v>6.6011728245240055E-4</v>
      </c>
      <c r="I178" s="74">
        <v>0.14717304516434895</v>
      </c>
      <c r="J178" s="74">
        <v>3.5508405848733653E-4</v>
      </c>
      <c r="K178" s="125" t="str">
        <f t="shared" si="15"/>
        <v>***</v>
      </c>
      <c r="L178" s="126" t="str">
        <f t="shared" si="18"/>
        <v/>
      </c>
      <c r="M178" s="126" t="str">
        <f t="shared" si="19"/>
        <v>***</v>
      </c>
    </row>
    <row r="179" spans="1:13" x14ac:dyDescent="0.2">
      <c r="A179" s="83"/>
      <c r="B179" s="107"/>
      <c r="C179" s="108"/>
      <c r="D179" s="107"/>
      <c r="E179" s="108"/>
      <c r="F179" s="107"/>
      <c r="G179" s="108"/>
      <c r="H179" s="74"/>
      <c r="I179" s="74"/>
      <c r="J179" s="74"/>
      <c r="K179" s="125"/>
      <c r="L179" s="126"/>
      <c r="M179" s="126"/>
    </row>
    <row r="180" spans="1:13" x14ac:dyDescent="0.2">
      <c r="A180" s="84" t="s">
        <v>37</v>
      </c>
      <c r="B180" s="109">
        <v>0.96359496628552133</v>
      </c>
      <c r="C180" s="110">
        <v>2.150866881531548E-2</v>
      </c>
      <c r="D180" s="109">
        <v>1.1318894103809249</v>
      </c>
      <c r="E180" s="110">
        <v>0.14343667016255041</v>
      </c>
      <c r="F180" s="109">
        <v>0.73947490780896441</v>
      </c>
      <c r="G180" s="110">
        <v>0.13302361092835438</v>
      </c>
      <c r="H180" s="74">
        <v>0.11483196210548631</v>
      </c>
      <c r="I180" s="74">
        <v>4.4978282179123953E-2</v>
      </c>
      <c r="J180" s="74">
        <v>2.5481343171035245E-2</v>
      </c>
      <c r="K180" s="125" t="str">
        <f t="shared" si="15"/>
        <v/>
      </c>
      <c r="L180" s="126" t="str">
        <f t="shared" ref="L180:L185" si="20">_xlfn.IFS(I180&lt;0.0001,"****",I180&lt;0.001,"***",I180&lt;0.005,"**",I180&lt;0.05,"*",I180&gt;0.05,"")</f>
        <v>*</v>
      </c>
      <c r="M180" s="126" t="str">
        <f t="shared" ref="M180:M185" si="21">_xlfn.IFS(J180&lt;0.0001,"****",J180&lt;0.001,"***",J180&lt;0.005,"**",J180&lt;0.05,"*",J180&gt;0.05,"")</f>
        <v>*</v>
      </c>
    </row>
    <row r="181" spans="1:13" x14ac:dyDescent="0.2">
      <c r="A181" s="83" t="s">
        <v>1451</v>
      </c>
      <c r="B181" s="107">
        <v>3.1303663575304222E-3</v>
      </c>
      <c r="C181" s="108">
        <v>4.3412467659017795E-3</v>
      </c>
      <c r="D181" s="107">
        <v>3.2181451205155211E-3</v>
      </c>
      <c r="E181" s="108">
        <v>1.547879907645765E-3</v>
      </c>
      <c r="F181" s="107">
        <v>0</v>
      </c>
      <c r="G181" s="108">
        <v>0</v>
      </c>
      <c r="H181" s="74">
        <v>0.97526501962731582</v>
      </c>
      <c r="I181" s="74">
        <v>0.2797887023390932</v>
      </c>
      <c r="J181" s="74">
        <v>2.2736905207620225E-2</v>
      </c>
      <c r="K181" s="125" t="str">
        <f t="shared" si="15"/>
        <v/>
      </c>
      <c r="L181" s="126" t="str">
        <f t="shared" si="20"/>
        <v/>
      </c>
      <c r="M181" s="126" t="str">
        <f t="shared" si="21"/>
        <v>*</v>
      </c>
    </row>
    <row r="182" spans="1:13" x14ac:dyDescent="0.2">
      <c r="A182" s="83" t="s">
        <v>61</v>
      </c>
      <c r="B182" s="107">
        <v>3.7944137482610031E-2</v>
      </c>
      <c r="C182" s="108">
        <v>1.5421058451328913E-2</v>
      </c>
      <c r="D182" s="107">
        <v>6.5965061826680016E-3</v>
      </c>
      <c r="E182" s="108">
        <v>4.5034921926348104E-3</v>
      </c>
      <c r="F182" s="107">
        <v>9.0839873969087248E-5</v>
      </c>
      <c r="G182" s="108">
        <v>1.5733927706761258E-4</v>
      </c>
      <c r="H182" s="74">
        <v>2.7792921216467096E-2</v>
      </c>
      <c r="I182" s="74">
        <v>1.3143838871437221E-2</v>
      </c>
      <c r="J182" s="74">
        <v>6.6726262083514634E-2</v>
      </c>
      <c r="K182" s="125" t="str">
        <f t="shared" si="15"/>
        <v>*</v>
      </c>
      <c r="L182" s="126" t="str">
        <f t="shared" si="20"/>
        <v>*</v>
      </c>
      <c r="M182" s="126" t="str">
        <f t="shared" si="21"/>
        <v/>
      </c>
    </row>
    <row r="183" spans="1:13" x14ac:dyDescent="0.2">
      <c r="A183" s="83" t="s">
        <v>62</v>
      </c>
      <c r="B183" s="107">
        <v>0.84958621031127735</v>
      </c>
      <c r="C183" s="108">
        <v>0.15523016919372065</v>
      </c>
      <c r="D183" s="107">
        <v>0.68913620657891006</v>
      </c>
      <c r="E183" s="108">
        <v>7.2735665685833631E-2</v>
      </c>
      <c r="F183" s="107">
        <v>0.47206958585092923</v>
      </c>
      <c r="G183" s="108">
        <v>8.1659121974401727E-2</v>
      </c>
      <c r="H183" s="74">
        <v>0.18030242513725084</v>
      </c>
      <c r="I183" s="74">
        <v>2.0333012135560401E-2</v>
      </c>
      <c r="J183" s="74">
        <v>2.6340766254024595E-2</v>
      </c>
      <c r="K183" s="125" t="str">
        <f t="shared" si="15"/>
        <v/>
      </c>
      <c r="L183" s="126" t="str">
        <f t="shared" si="20"/>
        <v>*</v>
      </c>
      <c r="M183" s="126" t="str">
        <f t="shared" si="21"/>
        <v>*</v>
      </c>
    </row>
    <row r="184" spans="1:13" x14ac:dyDescent="0.2">
      <c r="A184" s="83" t="s">
        <v>149</v>
      </c>
      <c r="B184" s="107">
        <v>8.8772658437778849E-4</v>
      </c>
      <c r="C184" s="108">
        <v>8.6410262135752701E-4</v>
      </c>
      <c r="D184" s="107">
        <v>1.6688735615548607E-4</v>
      </c>
      <c r="E184" s="108">
        <v>1.4784631162498011E-4</v>
      </c>
      <c r="F184" s="107">
        <v>0</v>
      </c>
      <c r="G184" s="108">
        <v>0</v>
      </c>
      <c r="H184" s="74">
        <v>0.2275001634919597</v>
      </c>
      <c r="I184" s="74">
        <v>0.14978830995407552</v>
      </c>
      <c r="J184" s="74">
        <v>0.12223679697433648</v>
      </c>
      <c r="K184" s="125" t="str">
        <f t="shared" si="15"/>
        <v/>
      </c>
      <c r="L184" s="126" t="str">
        <f t="shared" si="20"/>
        <v/>
      </c>
      <c r="M184" s="126" t="str">
        <f t="shared" si="21"/>
        <v/>
      </c>
    </row>
    <row r="185" spans="1:13" x14ac:dyDescent="0.2">
      <c r="A185" s="84" t="s">
        <v>42</v>
      </c>
      <c r="B185" s="109">
        <v>0.89154844073579564</v>
      </c>
      <c r="C185" s="110">
        <v>0.16339783115529219</v>
      </c>
      <c r="D185" s="109">
        <v>0.69911774523824899</v>
      </c>
      <c r="E185" s="110">
        <v>7.8427278860148553E-2</v>
      </c>
      <c r="F185" s="109">
        <v>0.47216042572489836</v>
      </c>
      <c r="G185" s="110">
        <v>8.178295170732458E-2</v>
      </c>
      <c r="H185" s="74">
        <v>0.13976894062842132</v>
      </c>
      <c r="I185" s="74">
        <v>1.6463584188836488E-2</v>
      </c>
      <c r="J185" s="74">
        <v>2.5601327039505295E-2</v>
      </c>
      <c r="K185" s="125" t="str">
        <f t="shared" si="15"/>
        <v/>
      </c>
      <c r="L185" s="126" t="str">
        <f t="shared" si="20"/>
        <v>*</v>
      </c>
      <c r="M185" s="126" t="str">
        <f t="shared" si="21"/>
        <v>*</v>
      </c>
    </row>
    <row r="186" spans="1:13" x14ac:dyDescent="0.2">
      <c r="A186" s="83"/>
      <c r="B186" s="107"/>
      <c r="C186" s="108"/>
      <c r="D186" s="107"/>
      <c r="E186" s="108"/>
      <c r="F186" s="108"/>
      <c r="G186" s="108"/>
      <c r="H186" s="74"/>
      <c r="I186" s="74"/>
      <c r="J186" s="74"/>
      <c r="K186" s="125"/>
      <c r="L186" s="126"/>
      <c r="M186" s="126"/>
    </row>
    <row r="187" spans="1:13" x14ac:dyDescent="0.2">
      <c r="A187" s="83" t="s">
        <v>1503</v>
      </c>
      <c r="B187" s="107">
        <v>8.584378008947253E-4</v>
      </c>
      <c r="C187" s="108">
        <v>6.1319177287805769E-4</v>
      </c>
      <c r="D187" s="107">
        <v>1.1733331060397114E-4</v>
      </c>
      <c r="E187" s="108">
        <v>1.0577066689933884E-4</v>
      </c>
      <c r="F187" s="107">
        <v>0</v>
      </c>
      <c r="G187" s="108">
        <v>0</v>
      </c>
      <c r="H187" s="74">
        <v>0.1080970925011759</v>
      </c>
      <c r="I187" s="74">
        <v>7.2387669642209218E-2</v>
      </c>
      <c r="J187" s="74">
        <v>0.12706725038686548</v>
      </c>
      <c r="K187" s="125" t="str">
        <f t="shared" si="15"/>
        <v/>
      </c>
      <c r="L187" s="126" t="str">
        <f t="shared" ref="L187:L190" si="22">_xlfn.IFS(I187&lt;0.0001,"****",I187&lt;0.001,"***",I187&lt;0.005,"**",I187&lt;0.05,"*",I187&gt;0.05,"")</f>
        <v/>
      </c>
      <c r="M187" s="126" t="str">
        <f t="shared" ref="M187:M190" si="23">_xlfn.IFS(J187&lt;0.0001,"****",J187&lt;0.001,"***",J187&lt;0.005,"**",J187&lt;0.05,"*",J187&gt;0.05,"")</f>
        <v/>
      </c>
    </row>
    <row r="188" spans="1:13" s="6" customFormat="1" x14ac:dyDescent="0.2">
      <c r="A188" s="83" t="s">
        <v>1453</v>
      </c>
      <c r="B188" s="107">
        <v>7.8211910367550194E-2</v>
      </c>
      <c r="C188" s="108">
        <v>1.2548172776572124E-2</v>
      </c>
      <c r="D188" s="107">
        <v>6.3096227785179745E-2</v>
      </c>
      <c r="E188" s="108">
        <v>6.7762757415293379E-3</v>
      </c>
      <c r="F188" s="107">
        <v>3.7860906682760376E-2</v>
      </c>
      <c r="G188" s="108">
        <v>3.8879463323044055E-3</v>
      </c>
      <c r="H188" s="74">
        <v>0.14027007348989232</v>
      </c>
      <c r="I188" s="74">
        <v>6.0047115539062163E-3</v>
      </c>
      <c r="J188" s="74">
        <v>5.0090117690925222E-3</v>
      </c>
      <c r="K188" s="125" t="str">
        <f t="shared" ref="K188:K251" si="24">_xlfn.IFS(H188&lt;0.0001,"****",H188&lt;0.001,"***",H188&lt;0.005,"**",H188&lt;0.05,"*",H188&gt;0.05,"")</f>
        <v/>
      </c>
      <c r="L188" s="126" t="str">
        <f t="shared" si="22"/>
        <v>*</v>
      </c>
      <c r="M188" s="126" t="str">
        <f t="shared" si="23"/>
        <v>*</v>
      </c>
    </row>
    <row r="189" spans="1:13" x14ac:dyDescent="0.2">
      <c r="A189" s="83" t="s">
        <v>1504</v>
      </c>
      <c r="B189" s="107">
        <v>1.6554004021307035E-3</v>
      </c>
      <c r="C189" s="108">
        <v>1.2579310138644355E-3</v>
      </c>
      <c r="D189" s="107">
        <v>3.4937752598675366E-4</v>
      </c>
      <c r="E189" s="108">
        <v>2.1477508967125523E-4</v>
      </c>
      <c r="F189" s="107">
        <v>1.051027392610948E-4</v>
      </c>
      <c r="G189" s="108">
        <v>1.8204328441488038E-4</v>
      </c>
      <c r="H189" s="74">
        <v>0.15097803518382666</v>
      </c>
      <c r="I189" s="74">
        <v>0.10218999402503032</v>
      </c>
      <c r="J189" s="74">
        <v>0.20732246127415577</v>
      </c>
      <c r="K189" s="125" t="str">
        <f t="shared" si="24"/>
        <v/>
      </c>
      <c r="L189" s="126" t="str">
        <f t="shared" si="22"/>
        <v/>
      </c>
      <c r="M189" s="126" t="str">
        <f t="shared" si="23"/>
        <v/>
      </c>
    </row>
    <row r="190" spans="1:13" x14ac:dyDescent="0.2">
      <c r="A190" s="84" t="s">
        <v>1454</v>
      </c>
      <c r="B190" s="109">
        <v>8.0725748570575614E-2</v>
      </c>
      <c r="C190" s="110">
        <v>1.1505019512046853E-2</v>
      </c>
      <c r="D190" s="109">
        <v>6.3562938621770482E-2</v>
      </c>
      <c r="E190" s="110">
        <v>6.8474462883820189E-3</v>
      </c>
      <c r="F190" s="109">
        <v>3.7966009422021468E-2</v>
      </c>
      <c r="G190" s="110">
        <v>3.7073670754319814E-3</v>
      </c>
      <c r="H190" s="74">
        <v>9.057989222955426E-2</v>
      </c>
      <c r="I190" s="74">
        <v>3.5949192199727165E-3</v>
      </c>
      <c r="J190" s="74">
        <v>4.7004806580575563E-3</v>
      </c>
      <c r="K190" s="125" t="str">
        <f t="shared" si="24"/>
        <v/>
      </c>
      <c r="L190" s="126" t="str">
        <f t="shared" si="22"/>
        <v>**</v>
      </c>
      <c r="M190" s="126" t="str">
        <f t="shared" si="23"/>
        <v>**</v>
      </c>
    </row>
    <row r="191" spans="1:13" x14ac:dyDescent="0.2">
      <c r="A191" s="83"/>
      <c r="B191" s="107"/>
      <c r="C191" s="108"/>
      <c r="D191" s="107"/>
      <c r="E191" s="108"/>
      <c r="F191" s="108"/>
      <c r="G191" s="108"/>
      <c r="H191" s="74"/>
      <c r="I191" s="74"/>
      <c r="J191" s="74"/>
      <c r="K191" s="125"/>
      <c r="L191" s="126"/>
      <c r="M191" s="126"/>
    </row>
    <row r="192" spans="1:13" x14ac:dyDescent="0.2">
      <c r="A192" s="83" t="s">
        <v>1498</v>
      </c>
      <c r="B192" s="107">
        <v>3.6284046239083716E-5</v>
      </c>
      <c r="C192" s="108">
        <v>3.2407150185110377E-5</v>
      </c>
      <c r="D192" s="107">
        <v>0</v>
      </c>
      <c r="E192" s="108">
        <v>0</v>
      </c>
      <c r="F192" s="107">
        <v>0</v>
      </c>
      <c r="G192" s="108">
        <v>0</v>
      </c>
      <c r="H192" s="74">
        <v>0.12448350744574459</v>
      </c>
      <c r="I192" s="74">
        <v>0.12448350744574459</v>
      </c>
      <c r="J192" s="74"/>
      <c r="K192" s="125" t="str">
        <f t="shared" si="24"/>
        <v/>
      </c>
      <c r="L192" s="126" t="str">
        <f t="shared" ref="L192:L194" si="25">_xlfn.IFS(I192&lt;0.0001,"****",I192&lt;0.001,"***",I192&lt;0.005,"**",I192&lt;0.05,"*",I192&gt;0.05,"")</f>
        <v/>
      </c>
      <c r="M192" s="126" t="str">
        <f t="shared" ref="M192:M194" si="26">_xlfn.IFS(J192&lt;0.0001,"****",J192&lt;0.001,"***",J192&lt;0.005,"**",J192&lt;0.05,"*",J192&gt;0.05,"")</f>
        <v>****</v>
      </c>
    </row>
    <row r="193" spans="1:13" x14ac:dyDescent="0.2">
      <c r="A193" s="83" t="s">
        <v>1499</v>
      </c>
      <c r="B193" s="107">
        <v>1.4975834989306635E-3</v>
      </c>
      <c r="C193" s="108">
        <v>4.910628993282383E-4</v>
      </c>
      <c r="D193" s="107">
        <v>1.8872369428086027E-3</v>
      </c>
      <c r="E193" s="108">
        <v>8.6907000296227897E-4</v>
      </c>
      <c r="F193" s="107">
        <v>4.5455233490977097E-4</v>
      </c>
      <c r="G193" s="108">
        <v>5.0782623761022074E-4</v>
      </c>
      <c r="H193" s="74">
        <v>0.53604715855131091</v>
      </c>
      <c r="I193" s="74">
        <v>6.2812449587524327E-2</v>
      </c>
      <c r="J193" s="74">
        <v>6.9295513977434428E-2</v>
      </c>
      <c r="K193" s="125" t="str">
        <f t="shared" si="24"/>
        <v/>
      </c>
      <c r="L193" s="126" t="str">
        <f t="shared" si="25"/>
        <v/>
      </c>
      <c r="M193" s="126" t="str">
        <f t="shared" si="26"/>
        <v/>
      </c>
    </row>
    <row r="194" spans="1:13" x14ac:dyDescent="0.2">
      <c r="A194" s="84" t="s">
        <v>1500</v>
      </c>
      <c r="B194" s="109">
        <v>1.5338675451697472E-3</v>
      </c>
      <c r="C194" s="110">
        <v>4.5963639574769826E-4</v>
      </c>
      <c r="D194" s="109">
        <v>1.8872369428086027E-3</v>
      </c>
      <c r="E194" s="110">
        <v>8.6907000296227897E-4</v>
      </c>
      <c r="F194" s="109">
        <v>4.5455233490977097E-4</v>
      </c>
      <c r="G194" s="110">
        <v>5.0782623761022074E-4</v>
      </c>
      <c r="H194" s="74">
        <v>0.56730987693427326</v>
      </c>
      <c r="I194" s="74">
        <v>5.2480712242255631E-2</v>
      </c>
      <c r="J194" s="74">
        <v>6.9295513977434428E-2</v>
      </c>
      <c r="K194" s="125" t="str">
        <f t="shared" si="24"/>
        <v/>
      </c>
      <c r="L194" s="126" t="str">
        <f t="shared" si="25"/>
        <v/>
      </c>
      <c r="M194" s="126" t="str">
        <f t="shared" si="26"/>
        <v/>
      </c>
    </row>
    <row r="195" spans="1:13" x14ac:dyDescent="0.2">
      <c r="A195" s="83"/>
      <c r="B195" s="107"/>
      <c r="C195" s="108"/>
      <c r="D195" s="107"/>
      <c r="E195" s="108"/>
      <c r="F195" s="108"/>
      <c r="G195" s="108"/>
      <c r="H195" s="74"/>
      <c r="I195" s="74"/>
      <c r="J195" s="74"/>
      <c r="K195" s="125"/>
      <c r="L195" s="126"/>
      <c r="M195" s="126"/>
    </row>
    <row r="196" spans="1:13" x14ac:dyDescent="0.2">
      <c r="A196" s="83" t="s">
        <v>89</v>
      </c>
      <c r="B196" s="107">
        <v>1.8324351053480075E-4</v>
      </c>
      <c r="C196" s="108">
        <v>3.1738707040355769E-4</v>
      </c>
      <c r="D196" s="107">
        <v>4.9787148675559708E-4</v>
      </c>
      <c r="E196" s="108">
        <v>8.6233871070054955E-4</v>
      </c>
      <c r="F196" s="107">
        <v>1.3234022013665903E-4</v>
      </c>
      <c r="G196" s="108">
        <v>2.2921998516154331E-4</v>
      </c>
      <c r="H196" s="74">
        <v>0.58505162834501667</v>
      </c>
      <c r="I196" s="74">
        <v>0.83286090221686471</v>
      </c>
      <c r="J196" s="74">
        <v>0.51715544575596173</v>
      </c>
      <c r="K196" s="125" t="str">
        <f t="shared" si="24"/>
        <v/>
      </c>
      <c r="L196" s="126" t="str">
        <f t="shared" ref="L196:L206" si="27">_xlfn.IFS(I196&lt;0.0001,"****",I196&lt;0.001,"***",I196&lt;0.005,"**",I196&lt;0.05,"*",I196&gt;0.05,"")</f>
        <v/>
      </c>
      <c r="M196" s="126" t="str">
        <f t="shared" ref="M196:M206" si="28">_xlfn.IFS(J196&lt;0.0001,"****",J196&lt;0.001,"***",J196&lt;0.005,"**",J196&lt;0.05,"*",J196&gt;0.05,"")</f>
        <v/>
      </c>
    </row>
    <row r="197" spans="1:13" x14ac:dyDescent="0.2">
      <c r="A197" s="83" t="s">
        <v>51</v>
      </c>
      <c r="B197" s="107">
        <v>7.6796660756202914E-5</v>
      </c>
      <c r="C197" s="108">
        <v>1.3301571828137437E-4</v>
      </c>
      <c r="D197" s="107">
        <v>3.113210460868307E-3</v>
      </c>
      <c r="E197" s="108">
        <v>4.85423923911727E-3</v>
      </c>
      <c r="F197" s="107">
        <v>2.2101464196404901E-4</v>
      </c>
      <c r="G197" s="108">
        <v>3.8280858909837734E-4</v>
      </c>
      <c r="H197" s="74">
        <v>0.33971926636232747</v>
      </c>
      <c r="I197" s="74">
        <v>0.57099503958985753</v>
      </c>
      <c r="J197" s="74">
        <v>0.36172369779143626</v>
      </c>
      <c r="K197" s="125" t="str">
        <f t="shared" si="24"/>
        <v/>
      </c>
      <c r="L197" s="126" t="str">
        <f t="shared" si="27"/>
        <v/>
      </c>
      <c r="M197" s="126" t="str">
        <f t="shared" si="28"/>
        <v/>
      </c>
    </row>
    <row r="198" spans="1:13" x14ac:dyDescent="0.2">
      <c r="A198" s="83" t="s">
        <v>90</v>
      </c>
      <c r="B198" s="107">
        <v>1.266211983937348E-3</v>
      </c>
      <c r="C198" s="108">
        <v>7.2444881211236459E-4</v>
      </c>
      <c r="D198" s="107">
        <v>2.722272081646103E-3</v>
      </c>
      <c r="E198" s="108">
        <v>4.7151135574373419E-3</v>
      </c>
      <c r="F198" s="107">
        <v>1.4616006266614931E-3</v>
      </c>
      <c r="G198" s="108">
        <v>8.569351896261251E-4</v>
      </c>
      <c r="H198" s="74">
        <v>0.62501162051052161</v>
      </c>
      <c r="I198" s="74">
        <v>0.77799286683238433</v>
      </c>
      <c r="J198" s="74">
        <v>0.67229285329003385</v>
      </c>
      <c r="K198" s="125" t="str">
        <f t="shared" si="24"/>
        <v/>
      </c>
      <c r="L198" s="126" t="str">
        <f t="shared" si="27"/>
        <v/>
      </c>
      <c r="M198" s="126" t="str">
        <f t="shared" si="28"/>
        <v/>
      </c>
    </row>
    <row r="199" spans="1:13" x14ac:dyDescent="0.2">
      <c r="A199" s="83" t="s">
        <v>1512</v>
      </c>
      <c r="B199" s="107">
        <v>1.4461437647927281E-3</v>
      </c>
      <c r="C199" s="108">
        <v>9.69921256397805E-4</v>
      </c>
      <c r="D199" s="107">
        <v>4.9976155085794541E-3</v>
      </c>
      <c r="E199" s="108">
        <v>8.6561239775537896E-3</v>
      </c>
      <c r="F199" s="107">
        <v>1.8932827132566372E-3</v>
      </c>
      <c r="G199" s="108">
        <v>1.7723503151294065E-3</v>
      </c>
      <c r="H199" s="74">
        <v>0.51901764511082837</v>
      </c>
      <c r="I199" s="74">
        <v>0.72097987367738159</v>
      </c>
      <c r="J199" s="74">
        <v>0.57569402472212317</v>
      </c>
      <c r="K199" s="125" t="str">
        <f t="shared" si="24"/>
        <v/>
      </c>
      <c r="L199" s="126" t="str">
        <f t="shared" si="27"/>
        <v/>
      </c>
      <c r="M199" s="126" t="str">
        <f t="shared" si="28"/>
        <v/>
      </c>
    </row>
    <row r="200" spans="1:13" x14ac:dyDescent="0.2">
      <c r="A200" s="83" t="s">
        <v>1455</v>
      </c>
      <c r="B200" s="107">
        <v>0.34060341806584765</v>
      </c>
      <c r="C200" s="108">
        <v>3.3851489805104128E-2</v>
      </c>
      <c r="D200" s="107">
        <v>0.72352720069953136</v>
      </c>
      <c r="E200" s="108">
        <v>1.7435014254078316E-2</v>
      </c>
      <c r="F200" s="107">
        <v>0.77384628889672802</v>
      </c>
      <c r="G200" s="108">
        <v>2.6524956141116215E-2</v>
      </c>
      <c r="H200" s="74">
        <v>6.3775529579741E-5</v>
      </c>
      <c r="I200" s="74">
        <v>6.3334434143613489E-5</v>
      </c>
      <c r="J200" s="74">
        <v>5.1599894199345374E-2</v>
      </c>
      <c r="K200" s="125" t="str">
        <f t="shared" si="24"/>
        <v>****</v>
      </c>
      <c r="L200" s="126" t="str">
        <f t="shared" si="27"/>
        <v>****</v>
      </c>
      <c r="M200" s="126" t="str">
        <f t="shared" si="28"/>
        <v/>
      </c>
    </row>
    <row r="201" spans="1:13" x14ac:dyDescent="0.2">
      <c r="A201" s="83" t="s">
        <v>1456</v>
      </c>
      <c r="B201" s="107">
        <v>0.19536298458819909</v>
      </c>
      <c r="C201" s="108">
        <v>4.3387809341232438E-2</v>
      </c>
      <c r="D201" s="107">
        <v>1.1571870580111014</v>
      </c>
      <c r="E201" s="108">
        <v>3.905090266945261E-2</v>
      </c>
      <c r="F201" s="107">
        <v>1.0357333444712167</v>
      </c>
      <c r="G201" s="108">
        <v>5.6238602450384978E-2</v>
      </c>
      <c r="H201" s="74">
        <v>8.971087249936689E-6</v>
      </c>
      <c r="I201" s="74">
        <v>3.3491404764905141E-5</v>
      </c>
      <c r="J201" s="74">
        <v>3.7202968124424592E-2</v>
      </c>
      <c r="K201" s="125" t="str">
        <f t="shared" si="24"/>
        <v>****</v>
      </c>
      <c r="L201" s="126" t="str">
        <f t="shared" si="27"/>
        <v>****</v>
      </c>
      <c r="M201" s="126" t="str">
        <f t="shared" si="28"/>
        <v>*</v>
      </c>
    </row>
    <row r="202" spans="1:13" x14ac:dyDescent="0.2">
      <c r="A202" s="83" t="s">
        <v>1513</v>
      </c>
      <c r="B202" s="107">
        <v>0.79321835878725933</v>
      </c>
      <c r="C202" s="108">
        <v>6.2017369618802241E-2</v>
      </c>
      <c r="D202" s="107">
        <v>0.51276827030802796</v>
      </c>
      <c r="E202" s="108">
        <v>5.8592513637174271E-2</v>
      </c>
      <c r="F202" s="107">
        <v>0.81479227114460784</v>
      </c>
      <c r="G202" s="108">
        <v>2.1430961615796048E-2</v>
      </c>
      <c r="H202" s="74">
        <v>4.7014216705254328E-3</v>
      </c>
      <c r="I202" s="74">
        <v>0.59948516918574735</v>
      </c>
      <c r="J202" s="74">
        <v>1.106807015746378E-3</v>
      </c>
      <c r="K202" s="125" t="str">
        <f t="shared" si="24"/>
        <v>**</v>
      </c>
      <c r="L202" s="126" t="str">
        <f t="shared" si="27"/>
        <v/>
      </c>
      <c r="M202" s="126" t="str">
        <f t="shared" si="28"/>
        <v>**</v>
      </c>
    </row>
    <row r="203" spans="1:13" x14ac:dyDescent="0.2">
      <c r="A203" s="83" t="s">
        <v>1457</v>
      </c>
      <c r="B203" s="107">
        <v>5.8454785875051318E-2</v>
      </c>
      <c r="C203" s="108">
        <v>8.1402169616578597E-3</v>
      </c>
      <c r="D203" s="107">
        <v>0.30956279933628555</v>
      </c>
      <c r="E203" s="108">
        <v>5.218761866289378E-2</v>
      </c>
      <c r="F203" s="107">
        <v>0.54461476763642624</v>
      </c>
      <c r="G203" s="108">
        <v>2.8591274393872431E-2</v>
      </c>
      <c r="H203" s="74">
        <v>1.1859831666090825E-3</v>
      </c>
      <c r="I203" s="74">
        <v>9.2432644414909057E-6</v>
      </c>
      <c r="J203" s="74">
        <v>2.3880986416420962E-3</v>
      </c>
      <c r="K203" s="125" t="str">
        <f t="shared" si="24"/>
        <v>**</v>
      </c>
      <c r="L203" s="126" t="str">
        <f t="shared" si="27"/>
        <v>****</v>
      </c>
      <c r="M203" s="126" t="str">
        <f t="shared" si="28"/>
        <v>**</v>
      </c>
    </row>
    <row r="204" spans="1:13" x14ac:dyDescent="0.2">
      <c r="A204" s="83" t="s">
        <v>54</v>
      </c>
      <c r="B204" s="107">
        <v>0.14100368168470051</v>
      </c>
      <c r="C204" s="108">
        <v>1.8297101248279702E-2</v>
      </c>
      <c r="D204" s="107">
        <v>0.32227208076391478</v>
      </c>
      <c r="E204" s="108">
        <v>0.1394302508577899</v>
      </c>
      <c r="F204" s="107">
        <v>0.28610950520246203</v>
      </c>
      <c r="G204" s="108">
        <v>5.9457321673052115E-2</v>
      </c>
      <c r="H204" s="74">
        <v>8.9348923906892461E-2</v>
      </c>
      <c r="I204" s="74">
        <v>1.5602681008682019E-2</v>
      </c>
      <c r="J204" s="74">
        <v>0.70063597875723416</v>
      </c>
      <c r="K204" s="125" t="str">
        <f t="shared" si="24"/>
        <v/>
      </c>
      <c r="L204" s="126" t="str">
        <f t="shared" si="27"/>
        <v>*</v>
      </c>
      <c r="M204" s="126" t="str">
        <f t="shared" si="28"/>
        <v/>
      </c>
    </row>
    <row r="205" spans="1:13" x14ac:dyDescent="0.2">
      <c r="A205" s="83" t="s">
        <v>55</v>
      </c>
      <c r="B205" s="107">
        <v>1.7989117784168454</v>
      </c>
      <c r="C205" s="108">
        <v>0.24076651621118036</v>
      </c>
      <c r="D205" s="107">
        <v>1.3257255422925367</v>
      </c>
      <c r="E205" s="108">
        <v>0.22784351060397237</v>
      </c>
      <c r="F205" s="107">
        <v>2.3729428114693505</v>
      </c>
      <c r="G205" s="108">
        <v>0.23393280829127133</v>
      </c>
      <c r="H205" s="74">
        <v>6.8764200259238156E-2</v>
      </c>
      <c r="I205" s="74">
        <v>4.1482600670335358E-2</v>
      </c>
      <c r="J205" s="74">
        <v>5.1417839127186026E-3</v>
      </c>
      <c r="K205" s="125" t="str">
        <f t="shared" si="24"/>
        <v/>
      </c>
      <c r="L205" s="126" t="str">
        <f t="shared" si="27"/>
        <v>*</v>
      </c>
      <c r="M205" s="126" t="str">
        <f t="shared" si="28"/>
        <v>*</v>
      </c>
    </row>
    <row r="206" spans="1:13" x14ac:dyDescent="0.2">
      <c r="A206" s="84" t="s">
        <v>52</v>
      </c>
      <c r="B206" s="109">
        <v>3.3305274033379244</v>
      </c>
      <c r="C206" s="110">
        <v>0.32634893937679127</v>
      </c>
      <c r="D206" s="109">
        <v>4.3623739209492483</v>
      </c>
      <c r="E206" s="110">
        <v>0.43845977554501325</v>
      </c>
      <c r="F206" s="109">
        <v>5.8317472270228095</v>
      </c>
      <c r="G206" s="110">
        <v>0.23945533630829316</v>
      </c>
      <c r="H206" s="74">
        <v>3.079493562827133E-2</v>
      </c>
      <c r="I206" s="74">
        <v>4.3180995601459422E-4</v>
      </c>
      <c r="J206" s="74">
        <v>7.0104964201252824E-3</v>
      </c>
      <c r="K206" s="125" t="str">
        <f t="shared" si="24"/>
        <v>*</v>
      </c>
      <c r="L206" s="126" t="str">
        <f t="shared" si="27"/>
        <v>***</v>
      </c>
      <c r="M206" s="126" t="str">
        <f t="shared" si="28"/>
        <v>*</v>
      </c>
    </row>
    <row r="207" spans="1:13" x14ac:dyDescent="0.2">
      <c r="A207" s="84"/>
      <c r="B207" s="109"/>
      <c r="C207" s="110"/>
      <c r="D207" s="109"/>
      <c r="E207" s="110"/>
      <c r="F207" s="109"/>
      <c r="G207" s="110"/>
      <c r="H207" s="74"/>
      <c r="I207" s="74"/>
      <c r="J207" s="74"/>
      <c r="K207" s="125"/>
      <c r="L207" s="126"/>
      <c r="M207" s="126"/>
    </row>
    <row r="208" spans="1:13" x14ac:dyDescent="0.2">
      <c r="A208" s="83" t="s">
        <v>132</v>
      </c>
      <c r="B208" s="107">
        <v>1.6088212738498778E-4</v>
      </c>
      <c r="C208" s="108">
        <v>1.5098063446776532E-4</v>
      </c>
      <c r="D208" s="107">
        <v>9.3445447649839405E-4</v>
      </c>
      <c r="E208" s="108">
        <v>6.20035061882764E-4</v>
      </c>
      <c r="F208" s="107">
        <v>1.8341206389324726E-4</v>
      </c>
      <c r="G208" s="108">
        <v>1.6319661389012016E-4</v>
      </c>
      <c r="H208" s="74">
        <v>0.1036998091227027</v>
      </c>
      <c r="I208" s="74">
        <v>0.8691962673392204</v>
      </c>
      <c r="J208" s="74">
        <v>0.11235144025916387</v>
      </c>
      <c r="K208" s="125" t="str">
        <f t="shared" si="24"/>
        <v/>
      </c>
      <c r="L208" s="126" t="str">
        <f t="shared" ref="L208:L218" si="29">_xlfn.IFS(I208&lt;0.0001,"****",I208&lt;0.001,"***",I208&lt;0.005,"**",I208&lt;0.05,"*",I208&gt;0.05,"")</f>
        <v/>
      </c>
      <c r="M208" s="126" t="str">
        <f t="shared" ref="M208:M218" si="30">_xlfn.IFS(J208&lt;0.0001,"****",J208&lt;0.001,"***",J208&lt;0.005,"**",J208&lt;0.05,"*",J208&gt;0.05,"")</f>
        <v/>
      </c>
    </row>
    <row r="209" spans="1:13" x14ac:dyDescent="0.2">
      <c r="A209" s="83" t="s">
        <v>159</v>
      </c>
      <c r="B209" s="107">
        <v>0</v>
      </c>
      <c r="C209" s="108">
        <v>0</v>
      </c>
      <c r="D209" s="107">
        <v>3.0013918630912925E-4</v>
      </c>
      <c r="E209" s="108">
        <v>3.2206947444887718E-4</v>
      </c>
      <c r="F209" s="107">
        <v>0</v>
      </c>
      <c r="G209" s="108">
        <v>0</v>
      </c>
      <c r="H209" s="74">
        <v>0.18180253304139468</v>
      </c>
      <c r="I209" s="74"/>
      <c r="J209" s="74">
        <v>0.18180253304139468</v>
      </c>
      <c r="K209" s="125" t="str">
        <f t="shared" si="24"/>
        <v/>
      </c>
      <c r="L209" s="126" t="str">
        <f t="shared" si="29"/>
        <v>****</v>
      </c>
      <c r="M209" s="126" t="str">
        <f t="shared" si="30"/>
        <v/>
      </c>
    </row>
    <row r="210" spans="1:13" x14ac:dyDescent="0.2">
      <c r="A210" s="83" t="s">
        <v>160</v>
      </c>
      <c r="B210" s="107">
        <v>0</v>
      </c>
      <c r="C210" s="108">
        <v>0</v>
      </c>
      <c r="D210" s="107">
        <v>0</v>
      </c>
      <c r="E210" s="108">
        <v>0</v>
      </c>
      <c r="F210" s="107">
        <v>0</v>
      </c>
      <c r="G210" s="108">
        <v>0</v>
      </c>
      <c r="H210" s="74"/>
      <c r="I210" s="74"/>
      <c r="J210" s="74"/>
      <c r="K210" s="125"/>
      <c r="L210" s="126" t="str">
        <f t="shared" si="29"/>
        <v>****</v>
      </c>
      <c r="M210" s="126" t="str">
        <f t="shared" si="30"/>
        <v>****</v>
      </c>
    </row>
    <row r="211" spans="1:13" x14ac:dyDescent="0.2">
      <c r="A211" s="83" t="s">
        <v>1448</v>
      </c>
      <c r="B211" s="107">
        <v>2.7812173653328803E-2</v>
      </c>
      <c r="C211" s="108">
        <v>6.2485590338314332E-3</v>
      </c>
      <c r="D211" s="107">
        <v>2.5514872143186443E-2</v>
      </c>
      <c r="E211" s="108">
        <v>3.2135307841531331E-3</v>
      </c>
      <c r="F211" s="107">
        <v>8.2293068198650121E-2</v>
      </c>
      <c r="G211" s="108">
        <v>3.0189735649953295E-2</v>
      </c>
      <c r="H211" s="74">
        <v>0.60145583590308072</v>
      </c>
      <c r="I211" s="74">
        <v>3.7628601916292512E-2</v>
      </c>
      <c r="J211" s="74">
        <v>3.1698276257407947E-2</v>
      </c>
      <c r="K211" s="125" t="str">
        <f t="shared" si="24"/>
        <v/>
      </c>
      <c r="L211" s="126" t="str">
        <f t="shared" si="29"/>
        <v>*</v>
      </c>
      <c r="M211" s="126" t="str">
        <f t="shared" si="30"/>
        <v>*</v>
      </c>
    </row>
    <row r="212" spans="1:13" x14ac:dyDescent="0.2">
      <c r="A212" s="83" t="s">
        <v>1449</v>
      </c>
      <c r="B212" s="107">
        <v>3.5871172882139105E-2</v>
      </c>
      <c r="C212" s="108">
        <v>5.1037815308136517E-3</v>
      </c>
      <c r="D212" s="107">
        <v>0.16400075936127825</v>
      </c>
      <c r="E212" s="108">
        <v>2.8346012091299191E-3</v>
      </c>
      <c r="F212" s="107">
        <v>5.4256659589247018E-2</v>
      </c>
      <c r="G212" s="108">
        <v>4.3122127599802091E-3</v>
      </c>
      <c r="H212" s="74">
        <v>2.8602217722413175E-6</v>
      </c>
      <c r="I212" s="74">
        <v>8.865961020874143E-3</v>
      </c>
      <c r="J212" s="74">
        <v>3.2433967604757511E-6</v>
      </c>
      <c r="K212" s="125" t="str">
        <f t="shared" si="24"/>
        <v>****</v>
      </c>
      <c r="L212" s="126" t="str">
        <f t="shared" si="29"/>
        <v>*</v>
      </c>
      <c r="M212" s="126" t="str">
        <f t="shared" si="30"/>
        <v>****</v>
      </c>
    </row>
    <row r="213" spans="1:13" x14ac:dyDescent="0.2">
      <c r="A213" s="83" t="s">
        <v>1488</v>
      </c>
      <c r="B213" s="107">
        <v>0</v>
      </c>
      <c r="C213" s="108">
        <v>0</v>
      </c>
      <c r="D213" s="107">
        <v>0.4028195119860305</v>
      </c>
      <c r="E213" s="108">
        <v>1.1156993145332769E-2</v>
      </c>
      <c r="F213" s="107">
        <v>0.10102770419002188</v>
      </c>
      <c r="G213" s="108">
        <v>5.9359579681371932E-3</v>
      </c>
      <c r="H213" s="74">
        <v>3.9166558180218485E-7</v>
      </c>
      <c r="I213" s="74">
        <v>7.8847086369260972E-6</v>
      </c>
      <c r="J213" s="74">
        <v>2.0420902803777621E-6</v>
      </c>
      <c r="K213" s="125" t="str">
        <f t="shared" si="24"/>
        <v>****</v>
      </c>
      <c r="L213" s="126" t="str">
        <f t="shared" si="29"/>
        <v>****</v>
      </c>
      <c r="M213" s="126" t="str">
        <f t="shared" si="30"/>
        <v>****</v>
      </c>
    </row>
    <row r="214" spans="1:13" x14ac:dyDescent="0.2">
      <c r="A214" s="83" t="s">
        <v>1489</v>
      </c>
      <c r="B214" s="107">
        <v>0.11752006826765854</v>
      </c>
      <c r="C214" s="108">
        <v>7.1222454817547855E-3</v>
      </c>
      <c r="D214" s="107">
        <v>0.27468704328989935</v>
      </c>
      <c r="E214" s="108">
        <v>1.1095012683910423E-2</v>
      </c>
      <c r="F214" s="107">
        <v>0.11664836971715714</v>
      </c>
      <c r="G214" s="108">
        <v>3.9836397626130202E-3</v>
      </c>
      <c r="H214" s="74">
        <v>3.2503517346122915E-5</v>
      </c>
      <c r="I214" s="74">
        <v>0.86222052822786688</v>
      </c>
      <c r="J214" s="74">
        <v>2.0386296038151174E-5</v>
      </c>
      <c r="K214" s="125" t="str">
        <f t="shared" si="24"/>
        <v>****</v>
      </c>
      <c r="L214" s="126" t="str">
        <f t="shared" si="29"/>
        <v/>
      </c>
      <c r="M214" s="126" t="str">
        <f t="shared" si="30"/>
        <v>****</v>
      </c>
    </row>
    <row r="215" spans="1:13" x14ac:dyDescent="0.2">
      <c r="A215" s="83" t="s">
        <v>1450</v>
      </c>
      <c r="B215" s="107">
        <v>2.4989028763279467E-3</v>
      </c>
      <c r="C215" s="108">
        <v>6.0465090441218228E-4</v>
      </c>
      <c r="D215" s="107">
        <v>0.27865314576493366</v>
      </c>
      <c r="E215" s="108">
        <v>6.019677934692309E-3</v>
      </c>
      <c r="F215" s="107">
        <v>0.10260419555527306</v>
      </c>
      <c r="G215" s="108">
        <v>5.2203392045619855E-3</v>
      </c>
      <c r="H215" s="74">
        <v>1.5340919780346072E-7</v>
      </c>
      <c r="I215" s="74">
        <v>5.0326369880145086E-6</v>
      </c>
      <c r="J215" s="74">
        <v>2.7847757901631356E-6</v>
      </c>
      <c r="K215" s="125" t="str">
        <f t="shared" si="24"/>
        <v>****</v>
      </c>
      <c r="L215" s="126" t="str">
        <f t="shared" si="29"/>
        <v>****</v>
      </c>
      <c r="M215" s="126" t="str">
        <f t="shared" si="30"/>
        <v>****</v>
      </c>
    </row>
    <row r="216" spans="1:13" x14ac:dyDescent="0.2">
      <c r="A216" s="83" t="s">
        <v>83</v>
      </c>
      <c r="B216" s="107">
        <v>4.2438667974066743E-3</v>
      </c>
      <c r="C216" s="108">
        <v>1.6698915972245322E-3</v>
      </c>
      <c r="D216" s="107">
        <v>4.428816941323014E-2</v>
      </c>
      <c r="E216" s="108">
        <v>2.8962529614261702E-3</v>
      </c>
      <c r="F216" s="107">
        <v>3.9924647905686471E-2</v>
      </c>
      <c r="G216" s="108">
        <v>5.3535111134687422E-3</v>
      </c>
      <c r="H216" s="74">
        <v>3.1892254740363791E-5</v>
      </c>
      <c r="I216" s="74">
        <v>3.853921850580588E-4</v>
      </c>
      <c r="J216" s="74">
        <v>0.28218536097443514</v>
      </c>
      <c r="K216" s="125" t="str">
        <f t="shared" si="24"/>
        <v>****</v>
      </c>
      <c r="L216" s="126" t="str">
        <f t="shared" si="29"/>
        <v>***</v>
      </c>
      <c r="M216" s="126" t="str">
        <f t="shared" si="30"/>
        <v/>
      </c>
    </row>
    <row r="217" spans="1:13" x14ac:dyDescent="0.2">
      <c r="A217" s="83" t="s">
        <v>84</v>
      </c>
      <c r="B217" s="107">
        <v>0.13323010125147708</v>
      </c>
      <c r="C217" s="108">
        <v>2.7419998203019449E-2</v>
      </c>
      <c r="D217" s="107">
        <v>0.10755066751088553</v>
      </c>
      <c r="E217" s="108">
        <v>9.3811053164282645E-3</v>
      </c>
      <c r="F217" s="107">
        <v>0.27876557526759554</v>
      </c>
      <c r="G217" s="108">
        <v>3.2677151467955377E-2</v>
      </c>
      <c r="H217" s="74">
        <v>0.19963197986985531</v>
      </c>
      <c r="I217" s="74">
        <v>4.1051944417106242E-3</v>
      </c>
      <c r="J217" s="74">
        <v>9.514459506919068E-4</v>
      </c>
      <c r="K217" s="125" t="str">
        <f t="shared" si="24"/>
        <v/>
      </c>
      <c r="L217" s="126" t="str">
        <f t="shared" si="29"/>
        <v>**</v>
      </c>
      <c r="M217" s="126" t="str">
        <f t="shared" si="30"/>
        <v>***</v>
      </c>
    </row>
    <row r="218" spans="1:13" x14ac:dyDescent="0.2">
      <c r="A218" s="84" t="s">
        <v>79</v>
      </c>
      <c r="B218" s="109">
        <v>0.32133716785572314</v>
      </c>
      <c r="C218" s="110">
        <v>4.3163464911641768E-2</v>
      </c>
      <c r="D218" s="109">
        <v>1.2987487631322514</v>
      </c>
      <c r="E218" s="110">
        <v>2.4001787824890059E-2</v>
      </c>
      <c r="F218" s="109">
        <v>0.7757036324875245</v>
      </c>
      <c r="G218" s="110">
        <v>4.3574845917608913E-2</v>
      </c>
      <c r="H218" s="74">
        <v>4.3213856551991256E-6</v>
      </c>
      <c r="I218" s="74">
        <v>2.126683333853393E-4</v>
      </c>
      <c r="J218" s="74">
        <v>5.3477413999594775E-5</v>
      </c>
      <c r="K218" s="125" t="str">
        <f t="shared" si="24"/>
        <v>****</v>
      </c>
      <c r="L218" s="126" t="str">
        <f t="shared" si="29"/>
        <v>***</v>
      </c>
      <c r="M218" s="126" t="str">
        <f t="shared" si="30"/>
        <v>****</v>
      </c>
    </row>
    <row r="219" spans="1:13" x14ac:dyDescent="0.2">
      <c r="A219" s="83"/>
      <c r="B219" s="107"/>
      <c r="C219" s="108"/>
      <c r="D219" s="107"/>
      <c r="E219" s="108"/>
      <c r="F219" s="107"/>
      <c r="G219" s="108"/>
      <c r="H219" s="74"/>
      <c r="I219" s="74"/>
      <c r="J219" s="74"/>
      <c r="K219" s="125"/>
      <c r="L219" s="126"/>
      <c r="M219" s="126"/>
    </row>
    <row r="220" spans="1:13" x14ac:dyDescent="0.2">
      <c r="A220" s="83" t="s">
        <v>161</v>
      </c>
      <c r="B220" s="107">
        <v>0</v>
      </c>
      <c r="C220" s="108">
        <v>0</v>
      </c>
      <c r="D220" s="107">
        <v>0</v>
      </c>
      <c r="E220" s="108">
        <v>0</v>
      </c>
      <c r="F220" s="107">
        <v>0</v>
      </c>
      <c r="G220" s="108">
        <v>0</v>
      </c>
      <c r="H220" s="74"/>
      <c r="I220" s="74"/>
      <c r="J220" s="74"/>
      <c r="K220" s="125"/>
      <c r="L220" s="126" t="str">
        <f t="shared" ref="L220:L228" si="31">_xlfn.IFS(I220&lt;0.0001,"****",I220&lt;0.001,"***",I220&lt;0.005,"**",I220&lt;0.05,"*",I220&gt;0.05,"")</f>
        <v>****</v>
      </c>
      <c r="M220" s="126" t="str">
        <f t="shared" ref="M220:M228" si="32">_xlfn.IFS(J220&lt;0.0001,"****",J220&lt;0.001,"***",J220&lt;0.005,"**",J220&lt;0.05,"*",J220&gt;0.05,"")</f>
        <v>****</v>
      </c>
    </row>
    <row r="221" spans="1:13" x14ac:dyDescent="0.2">
      <c r="A221" s="83" t="s">
        <v>162</v>
      </c>
      <c r="B221" s="107">
        <v>0</v>
      </c>
      <c r="C221" s="108">
        <v>0</v>
      </c>
      <c r="D221" s="107">
        <v>5.0773150305123494E-5</v>
      </c>
      <c r="E221" s="108">
        <v>8.7941675988805138E-5</v>
      </c>
      <c r="F221" s="107">
        <v>0</v>
      </c>
      <c r="G221" s="108">
        <v>0</v>
      </c>
      <c r="H221" s="74">
        <v>0.37390096630005903</v>
      </c>
      <c r="I221" s="74"/>
      <c r="J221" s="74">
        <v>0.37390096630005903</v>
      </c>
      <c r="K221" s="125" t="str">
        <f t="shared" si="24"/>
        <v/>
      </c>
      <c r="L221" s="126" t="str">
        <f t="shared" si="31"/>
        <v>****</v>
      </c>
      <c r="M221" s="126" t="str">
        <f t="shared" si="32"/>
        <v/>
      </c>
    </row>
    <row r="222" spans="1:13" x14ac:dyDescent="0.2">
      <c r="A222" s="83" t="s">
        <v>166</v>
      </c>
      <c r="B222" s="107">
        <v>1.3900150208899832E-3</v>
      </c>
      <c r="C222" s="108">
        <v>1.3835779547352468E-3</v>
      </c>
      <c r="D222" s="107">
        <v>5.4096199521091433E-5</v>
      </c>
      <c r="E222" s="108">
        <v>9.3697366066913525E-5</v>
      </c>
      <c r="F222" s="107">
        <v>0</v>
      </c>
      <c r="G222" s="108">
        <v>0</v>
      </c>
      <c r="H222" s="74">
        <v>0.17052796224145256</v>
      </c>
      <c r="I222" s="74">
        <v>0.15681803494028332</v>
      </c>
      <c r="J222" s="74">
        <v>0.37390096630005903</v>
      </c>
      <c r="K222" s="125" t="str">
        <f t="shared" si="24"/>
        <v/>
      </c>
      <c r="L222" s="126" t="str">
        <f t="shared" si="31"/>
        <v/>
      </c>
      <c r="M222" s="126" t="str">
        <f t="shared" si="32"/>
        <v/>
      </c>
    </row>
    <row r="223" spans="1:13" x14ac:dyDescent="0.2">
      <c r="A223" s="83" t="s">
        <v>1491</v>
      </c>
      <c r="B223" s="107">
        <v>0</v>
      </c>
      <c r="C223" s="108">
        <v>0</v>
      </c>
      <c r="D223" s="107">
        <v>0</v>
      </c>
      <c r="E223" s="108">
        <v>0</v>
      </c>
      <c r="F223" s="107">
        <v>0</v>
      </c>
      <c r="G223" s="108">
        <v>0</v>
      </c>
      <c r="H223" s="74"/>
      <c r="I223" s="74"/>
      <c r="J223" s="74"/>
      <c r="K223" s="125"/>
      <c r="L223" s="126" t="str">
        <f t="shared" si="31"/>
        <v>****</v>
      </c>
      <c r="M223" s="126" t="str">
        <f t="shared" si="32"/>
        <v>****</v>
      </c>
    </row>
    <row r="224" spans="1:13" x14ac:dyDescent="0.2">
      <c r="A224" s="83" t="s">
        <v>1492</v>
      </c>
      <c r="B224" s="107">
        <v>0</v>
      </c>
      <c r="C224" s="108">
        <v>0</v>
      </c>
      <c r="D224" s="107">
        <v>0</v>
      </c>
      <c r="E224" s="108">
        <v>0</v>
      </c>
      <c r="F224" s="107">
        <v>1.8156056696977474E-3</v>
      </c>
      <c r="G224" s="108">
        <v>1.7888063034836536E-3</v>
      </c>
      <c r="H224" s="74"/>
      <c r="I224" s="74">
        <v>0.15357493342344969</v>
      </c>
      <c r="J224" s="74">
        <v>0.15357493342344969</v>
      </c>
      <c r="K224" s="125"/>
      <c r="L224" s="126" t="str">
        <f t="shared" si="31"/>
        <v/>
      </c>
      <c r="M224" s="126" t="str">
        <f t="shared" si="32"/>
        <v/>
      </c>
    </row>
    <row r="225" spans="1:13" x14ac:dyDescent="0.2">
      <c r="A225" s="83" t="s">
        <v>85</v>
      </c>
      <c r="B225" s="107">
        <v>1.8261057217976492E-2</v>
      </c>
      <c r="C225" s="108">
        <v>6.9675821493313285E-3</v>
      </c>
      <c r="D225" s="107">
        <v>0.20583167485253032</v>
      </c>
      <c r="E225" s="108">
        <v>1.2919849470411872E-2</v>
      </c>
      <c r="F225" s="107">
        <v>0.10186754150504669</v>
      </c>
      <c r="G225" s="108">
        <v>9.6096969494993481E-3</v>
      </c>
      <c r="H225" s="74">
        <v>2.4668026910926068E-5</v>
      </c>
      <c r="I225" s="74">
        <v>2.591337774974521E-4</v>
      </c>
      <c r="J225" s="74">
        <v>3.639756917503869E-4</v>
      </c>
      <c r="K225" s="125" t="str">
        <f t="shared" si="24"/>
        <v>****</v>
      </c>
      <c r="L225" s="126" t="str">
        <f t="shared" si="31"/>
        <v>***</v>
      </c>
      <c r="M225" s="126" t="str">
        <f t="shared" si="32"/>
        <v>***</v>
      </c>
    </row>
    <row r="226" spans="1:13" x14ac:dyDescent="0.2">
      <c r="A226" s="83" t="s">
        <v>86</v>
      </c>
      <c r="B226" s="107">
        <v>2.9193913724009342</v>
      </c>
      <c r="C226" s="108">
        <v>0.87055752492064065</v>
      </c>
      <c r="D226" s="107">
        <v>2.5449743838027286</v>
      </c>
      <c r="E226" s="108">
        <v>0.24250018837304341</v>
      </c>
      <c r="F226" s="107">
        <v>2.36255035001731</v>
      </c>
      <c r="G226" s="108">
        <v>0.28990859146106512</v>
      </c>
      <c r="H226" s="74">
        <v>0.51267221384276584</v>
      </c>
      <c r="I226" s="74">
        <v>0.35250607155293495</v>
      </c>
      <c r="J226" s="74">
        <v>0.45019451753803919</v>
      </c>
      <c r="K226" s="125" t="str">
        <f t="shared" si="24"/>
        <v/>
      </c>
      <c r="L226" s="126" t="str">
        <f t="shared" si="31"/>
        <v/>
      </c>
      <c r="M226" s="126" t="str">
        <f t="shared" si="32"/>
        <v/>
      </c>
    </row>
    <row r="227" spans="1:13" x14ac:dyDescent="0.2">
      <c r="A227" s="83" t="s">
        <v>87</v>
      </c>
      <c r="B227" s="107">
        <v>1.6126034560520659E-2</v>
      </c>
      <c r="C227" s="108">
        <v>7.1575700337873655E-3</v>
      </c>
      <c r="D227" s="107">
        <v>1.9786343410490497E-2</v>
      </c>
      <c r="E227" s="108">
        <v>1.5820476170318432E-3</v>
      </c>
      <c r="F227" s="107">
        <v>1.3075709030151464E-2</v>
      </c>
      <c r="G227" s="108">
        <v>3.863979686927962E-3</v>
      </c>
      <c r="H227" s="74">
        <v>0.4358910450075909</v>
      </c>
      <c r="I227" s="74">
        <v>0.55140401600969846</v>
      </c>
      <c r="J227" s="74">
        <v>4.962617676542995E-2</v>
      </c>
      <c r="K227" s="125" t="str">
        <f t="shared" si="24"/>
        <v/>
      </c>
      <c r="L227" s="126" t="str">
        <f t="shared" si="31"/>
        <v/>
      </c>
      <c r="M227" s="126" t="str">
        <f t="shared" si="32"/>
        <v>*</v>
      </c>
    </row>
    <row r="228" spans="1:13" x14ac:dyDescent="0.2">
      <c r="A228" s="84" t="s">
        <v>80</v>
      </c>
      <c r="B228" s="109">
        <v>2.9551684792003221</v>
      </c>
      <c r="C228" s="110">
        <v>0.88337760940409249</v>
      </c>
      <c r="D228" s="109">
        <v>2.770697271415576</v>
      </c>
      <c r="E228" s="110">
        <v>0.250864290748057</v>
      </c>
      <c r="F228" s="109">
        <v>2.4793092062222062</v>
      </c>
      <c r="G228" s="110">
        <v>0.3015078009613204</v>
      </c>
      <c r="H228" s="74">
        <v>0.74542589543481652</v>
      </c>
      <c r="I228" s="74">
        <v>0.42710654848624091</v>
      </c>
      <c r="J228" s="74">
        <v>0.26759695088311175</v>
      </c>
      <c r="K228" s="125" t="str">
        <f t="shared" si="24"/>
        <v/>
      </c>
      <c r="L228" s="126" t="str">
        <f t="shared" si="31"/>
        <v/>
      </c>
      <c r="M228" s="126" t="str">
        <f t="shared" si="32"/>
        <v/>
      </c>
    </row>
    <row r="229" spans="1:13" x14ac:dyDescent="0.2">
      <c r="A229" s="83"/>
      <c r="B229" s="107"/>
      <c r="C229" s="108"/>
      <c r="D229" s="107"/>
      <c r="E229" s="108"/>
      <c r="F229" s="107"/>
      <c r="G229" s="108"/>
      <c r="H229" s="74"/>
      <c r="I229" s="74"/>
      <c r="J229" s="74"/>
      <c r="K229" s="125"/>
      <c r="L229" s="126"/>
      <c r="M229" s="126"/>
    </row>
    <row r="230" spans="1:13" x14ac:dyDescent="0.2">
      <c r="A230" s="83" t="s">
        <v>1521</v>
      </c>
      <c r="B230" s="107">
        <v>1.5358153460615551E-4</v>
      </c>
      <c r="C230" s="108">
        <v>2.6601102104225916E-4</v>
      </c>
      <c r="D230" s="107">
        <v>1.9359567883955907E-4</v>
      </c>
      <c r="E230" s="108">
        <v>3.3531755187590334E-4</v>
      </c>
      <c r="F230" s="107">
        <v>0</v>
      </c>
      <c r="G230" s="108">
        <v>0</v>
      </c>
      <c r="H230" s="74">
        <v>0.87921568722964838</v>
      </c>
      <c r="I230" s="74">
        <v>0.37390096630005903</v>
      </c>
      <c r="J230" s="74">
        <v>0.37390096630005903</v>
      </c>
      <c r="K230" s="125" t="str">
        <f t="shared" si="24"/>
        <v/>
      </c>
      <c r="L230" s="126" t="str">
        <f t="shared" ref="L230:L251" si="33">_xlfn.IFS(I230&lt;0.0001,"****",I230&lt;0.001,"***",I230&lt;0.005,"**",I230&lt;0.05,"*",I230&gt;0.05,"")</f>
        <v/>
      </c>
      <c r="M230" s="126" t="str">
        <f t="shared" ref="M230:M251" si="34">_xlfn.IFS(J230&lt;0.0001,"****",J230&lt;0.001,"***",J230&lt;0.005,"**",J230&lt;0.05,"*",J230&gt;0.05,"")</f>
        <v/>
      </c>
    </row>
    <row r="231" spans="1:13" x14ac:dyDescent="0.2">
      <c r="A231" s="83" t="s">
        <v>202</v>
      </c>
      <c r="B231" s="107">
        <v>8.3965737601217761E-4</v>
      </c>
      <c r="C231" s="108">
        <v>7.6903926913206679E-4</v>
      </c>
      <c r="D231" s="107">
        <v>9.2534941852842612E-4</v>
      </c>
      <c r="E231" s="108">
        <v>3.3185855675645125E-4</v>
      </c>
      <c r="F231" s="107">
        <v>0</v>
      </c>
      <c r="G231" s="108">
        <v>0</v>
      </c>
      <c r="H231" s="74">
        <v>0.86795998851226674</v>
      </c>
      <c r="I231" s="74">
        <v>0.13158351543968533</v>
      </c>
      <c r="J231" s="74">
        <v>8.4635886489627544E-3</v>
      </c>
      <c r="K231" s="125" t="str">
        <f t="shared" si="24"/>
        <v/>
      </c>
      <c r="L231" s="126" t="str">
        <f t="shared" si="33"/>
        <v/>
      </c>
      <c r="M231" s="126" t="str">
        <f t="shared" si="34"/>
        <v>*</v>
      </c>
    </row>
    <row r="232" spans="1:13" x14ac:dyDescent="0.2">
      <c r="A232" s="83" t="s">
        <v>1522</v>
      </c>
      <c r="B232" s="107">
        <v>5.2504882307993174E-3</v>
      </c>
      <c r="C232" s="108">
        <v>4.0584118763589304E-3</v>
      </c>
      <c r="D232" s="107">
        <v>7.1802638595127137E-3</v>
      </c>
      <c r="E232" s="108">
        <v>2.8369535738960471E-3</v>
      </c>
      <c r="F232" s="107">
        <v>9.4838845686649102E-4</v>
      </c>
      <c r="G232" s="108">
        <v>1.6426569926046072E-3</v>
      </c>
      <c r="H232" s="74">
        <v>0.53667121143573415</v>
      </c>
      <c r="I232" s="74">
        <v>0.16398414502963221</v>
      </c>
      <c r="J232" s="74">
        <v>3.0140938296259311E-2</v>
      </c>
      <c r="K232" s="125" t="str">
        <f t="shared" si="24"/>
        <v/>
      </c>
      <c r="L232" s="126" t="str">
        <f t="shared" si="33"/>
        <v/>
      </c>
      <c r="M232" s="126" t="str">
        <f t="shared" si="34"/>
        <v>*</v>
      </c>
    </row>
    <row r="233" spans="1:13" x14ac:dyDescent="0.2">
      <c r="A233" s="83" t="s">
        <v>203</v>
      </c>
      <c r="B233" s="107">
        <v>0.11937055520076954</v>
      </c>
      <c r="C233" s="108">
        <v>5.7758748931462838E-3</v>
      </c>
      <c r="D233" s="107">
        <v>5.6864458797404337E-2</v>
      </c>
      <c r="E233" s="108">
        <v>2.5811794365348032E-2</v>
      </c>
      <c r="F233" s="107">
        <v>7.2031669010796516E-4</v>
      </c>
      <c r="G233" s="108">
        <v>6.650894630453306E-4</v>
      </c>
      <c r="H233" s="74">
        <v>1.4936827239690973E-2</v>
      </c>
      <c r="I233" s="74">
        <v>3.8232517236657016E-6</v>
      </c>
      <c r="J233" s="74">
        <v>1.966911124374399E-2</v>
      </c>
      <c r="K233" s="125" t="str">
        <f t="shared" si="24"/>
        <v>*</v>
      </c>
      <c r="L233" s="126" t="str">
        <f t="shared" si="33"/>
        <v>****</v>
      </c>
      <c r="M233" s="126" t="str">
        <f t="shared" si="34"/>
        <v>*</v>
      </c>
    </row>
    <row r="234" spans="1:13" x14ac:dyDescent="0.2">
      <c r="A234" s="83" t="s">
        <v>204</v>
      </c>
      <c r="B234" s="107">
        <v>0.22396305940055791</v>
      </c>
      <c r="C234" s="108">
        <v>2.3779375974406413E-3</v>
      </c>
      <c r="D234" s="107">
        <v>0.34753223072064959</v>
      </c>
      <c r="E234" s="108">
        <v>9.4580260680410949E-2</v>
      </c>
      <c r="F234" s="107">
        <v>0.2992200543803904</v>
      </c>
      <c r="G234" s="108">
        <v>5.5024798623944653E-2</v>
      </c>
      <c r="H234" s="74">
        <v>8.6468811993266115E-2</v>
      </c>
      <c r="I234" s="74">
        <v>7.7097340886019411E-2</v>
      </c>
      <c r="J234" s="74">
        <v>0.48705235690732174</v>
      </c>
      <c r="K234" s="125" t="str">
        <f t="shared" si="24"/>
        <v/>
      </c>
      <c r="L234" s="126" t="str">
        <f t="shared" si="33"/>
        <v/>
      </c>
      <c r="M234" s="126" t="str">
        <f t="shared" si="34"/>
        <v/>
      </c>
    </row>
    <row r="235" spans="1:13" x14ac:dyDescent="0.2">
      <c r="A235" s="83" t="s">
        <v>205</v>
      </c>
      <c r="B235" s="107">
        <v>0.39890890367389753</v>
      </c>
      <c r="C235" s="108">
        <v>2.0888570759314332E-2</v>
      </c>
      <c r="D235" s="107">
        <v>0.17606530732852024</v>
      </c>
      <c r="E235" s="108">
        <v>4.0176035230474624E-2</v>
      </c>
      <c r="F235" s="107">
        <v>0.10607212820200206</v>
      </c>
      <c r="G235" s="108">
        <v>2.4707637757048519E-2</v>
      </c>
      <c r="H235" s="74">
        <v>1.0393707337751029E-3</v>
      </c>
      <c r="I235" s="74">
        <v>9.6703759383159245E-5</v>
      </c>
      <c r="J235" s="74">
        <v>6.195587049613642E-2</v>
      </c>
      <c r="K235" s="125" t="str">
        <f t="shared" si="24"/>
        <v>**</v>
      </c>
      <c r="L235" s="126" t="str">
        <f t="shared" si="33"/>
        <v>****</v>
      </c>
      <c r="M235" s="126" t="str">
        <f t="shared" si="34"/>
        <v/>
      </c>
    </row>
    <row r="236" spans="1:13" x14ac:dyDescent="0.2">
      <c r="A236" s="83" t="s">
        <v>206</v>
      </c>
      <c r="B236" s="107">
        <v>0.21023868170040116</v>
      </c>
      <c r="C236" s="108">
        <v>4.8941983469348452E-4</v>
      </c>
      <c r="D236" s="107">
        <v>0.1191137792351792</v>
      </c>
      <c r="E236" s="108">
        <v>3.2328113224594848E-2</v>
      </c>
      <c r="F236" s="107">
        <v>9.0106633687109139E-2</v>
      </c>
      <c r="G236" s="108">
        <v>1.3161873415546676E-2</v>
      </c>
      <c r="H236" s="74">
        <v>8.1508492568149148E-3</v>
      </c>
      <c r="I236" s="74">
        <v>9.3806201047414722E-5</v>
      </c>
      <c r="J236" s="74">
        <v>0.22344608672408925</v>
      </c>
      <c r="K236" s="125" t="str">
        <f t="shared" si="24"/>
        <v>*</v>
      </c>
      <c r="L236" s="126" t="str">
        <f t="shared" si="33"/>
        <v>****</v>
      </c>
      <c r="M236" s="126" t="str">
        <f t="shared" si="34"/>
        <v/>
      </c>
    </row>
    <row r="237" spans="1:13" x14ac:dyDescent="0.2">
      <c r="A237" s="83" t="s">
        <v>207</v>
      </c>
      <c r="B237" s="107">
        <v>0.15899974166438022</v>
      </c>
      <c r="C237" s="108">
        <v>7.4789685731863117E-3</v>
      </c>
      <c r="D237" s="107">
        <v>1.0795812998941418E-2</v>
      </c>
      <c r="E237" s="108">
        <v>2.1094102256751708E-3</v>
      </c>
      <c r="F237" s="107">
        <v>5.0582818931982172E-3</v>
      </c>
      <c r="G237" s="108">
        <v>1.0974467363285664E-3</v>
      </c>
      <c r="H237" s="74">
        <v>5.0081047954531602E-6</v>
      </c>
      <c r="I237" s="74">
        <v>3.8550824025587996E-6</v>
      </c>
      <c r="J237" s="74">
        <v>1.3925718844441163E-2</v>
      </c>
      <c r="K237" s="125" t="str">
        <f t="shared" si="24"/>
        <v>****</v>
      </c>
      <c r="L237" s="126" t="str">
        <f t="shared" si="33"/>
        <v>****</v>
      </c>
      <c r="M237" s="126" t="str">
        <f t="shared" si="34"/>
        <v>*</v>
      </c>
    </row>
    <row r="238" spans="1:13" x14ac:dyDescent="0.2">
      <c r="A238" s="83" t="s">
        <v>208</v>
      </c>
      <c r="B238" s="107">
        <v>5.3278575682072005E-2</v>
      </c>
      <c r="C238" s="108">
        <v>5.7395847361817343E-3</v>
      </c>
      <c r="D238" s="107">
        <v>2.4560177202879136E-2</v>
      </c>
      <c r="E238" s="108">
        <v>4.9640050712799087E-3</v>
      </c>
      <c r="F238" s="107">
        <v>1.5873558832209183E-2</v>
      </c>
      <c r="G238" s="108">
        <v>3.9269841620189353E-3</v>
      </c>
      <c r="H238" s="74">
        <v>2.8010776070235941E-3</v>
      </c>
      <c r="I238" s="74">
        <v>7.3890573494391799E-4</v>
      </c>
      <c r="J238" s="74">
        <v>7.6231840589842031E-2</v>
      </c>
      <c r="K238" s="125" t="str">
        <f t="shared" si="24"/>
        <v>**</v>
      </c>
      <c r="L238" s="126" t="str">
        <f t="shared" si="33"/>
        <v>***</v>
      </c>
      <c r="M238" s="126" t="str">
        <f t="shared" si="34"/>
        <v/>
      </c>
    </row>
    <row r="239" spans="1:13" x14ac:dyDescent="0.2">
      <c r="A239" s="83" t="s">
        <v>209</v>
      </c>
      <c r="B239" s="107">
        <v>0.15494539671121924</v>
      </c>
      <c r="C239" s="108">
        <v>1.2398286735770286E-2</v>
      </c>
      <c r="D239" s="107">
        <v>0.16271557663015709</v>
      </c>
      <c r="E239" s="108">
        <v>1.4163099157342643E-2</v>
      </c>
      <c r="F239" s="107">
        <v>0.13736314818137393</v>
      </c>
      <c r="G239" s="108">
        <v>6.0290727200163164E-3</v>
      </c>
      <c r="H239" s="74">
        <v>0.51412827413510886</v>
      </c>
      <c r="I239" s="74">
        <v>9.1735627191421282E-2</v>
      </c>
      <c r="J239" s="74">
        <v>4.6268722669489892E-2</v>
      </c>
      <c r="K239" s="125" t="str">
        <f t="shared" si="24"/>
        <v/>
      </c>
      <c r="L239" s="126" t="str">
        <f t="shared" si="33"/>
        <v/>
      </c>
      <c r="M239" s="126" t="str">
        <f t="shared" si="34"/>
        <v>*</v>
      </c>
    </row>
    <row r="240" spans="1:13" x14ac:dyDescent="0.2">
      <c r="A240" s="83" t="s">
        <v>210</v>
      </c>
      <c r="B240" s="107">
        <v>1.3360169694801981E-3</v>
      </c>
      <c r="C240" s="108">
        <v>1.2112564772269836E-3</v>
      </c>
      <c r="D240" s="107">
        <v>0</v>
      </c>
      <c r="E240" s="108">
        <v>0</v>
      </c>
      <c r="F240" s="107">
        <v>0</v>
      </c>
      <c r="G240" s="108">
        <v>0</v>
      </c>
      <c r="H240" s="74">
        <v>0.12867864077958885</v>
      </c>
      <c r="I240" s="74">
        <v>0.12867864077958885</v>
      </c>
      <c r="J240" s="74"/>
      <c r="K240" s="125" t="str">
        <f t="shared" si="24"/>
        <v/>
      </c>
      <c r="L240" s="126" t="str">
        <f t="shared" si="33"/>
        <v/>
      </c>
      <c r="M240" s="126" t="str">
        <f t="shared" si="34"/>
        <v>****</v>
      </c>
    </row>
    <row r="241" spans="1:13" x14ac:dyDescent="0.2">
      <c r="A241" s="83" t="s">
        <v>211</v>
      </c>
      <c r="B241" s="107">
        <v>0.52964945162954569</v>
      </c>
      <c r="C241" s="108">
        <v>3.9778968853464436E-2</v>
      </c>
      <c r="D241" s="107">
        <v>0.22816047670373044</v>
      </c>
      <c r="E241" s="108">
        <v>2.1067550870811774E-2</v>
      </c>
      <c r="F241" s="107">
        <v>0.17306659291456886</v>
      </c>
      <c r="G241" s="108">
        <v>1.2327265730398832E-2</v>
      </c>
      <c r="H241" s="74">
        <v>3.1548451666641716E-4</v>
      </c>
      <c r="I241" s="74">
        <v>1.203590713193707E-4</v>
      </c>
      <c r="J241" s="74">
        <v>1.740231832347874E-2</v>
      </c>
      <c r="K241" s="125" t="str">
        <f t="shared" si="24"/>
        <v>***</v>
      </c>
      <c r="L241" s="126" t="str">
        <f t="shared" si="33"/>
        <v>***</v>
      </c>
      <c r="M241" s="126" t="str">
        <f t="shared" si="34"/>
        <v>*</v>
      </c>
    </row>
    <row r="242" spans="1:13" x14ac:dyDescent="0.2">
      <c r="A242" s="83" t="s">
        <v>212</v>
      </c>
      <c r="B242" s="107">
        <v>0.3307134494730441</v>
      </c>
      <c r="C242" s="108">
        <v>3.1312851908716112E-2</v>
      </c>
      <c r="D242" s="107">
        <v>0.39832449403880593</v>
      </c>
      <c r="E242" s="108">
        <v>5.0936338014730125E-2</v>
      </c>
      <c r="F242" s="107">
        <v>0.30779033592189114</v>
      </c>
      <c r="G242" s="108">
        <v>7.6698549560815172E-3</v>
      </c>
      <c r="H242" s="74">
        <v>0.12175360548666769</v>
      </c>
      <c r="I242" s="74">
        <v>0.28556374498105602</v>
      </c>
      <c r="J242" s="74">
        <v>3.8243661648881155E-2</v>
      </c>
      <c r="K242" s="125" t="str">
        <f t="shared" si="24"/>
        <v/>
      </c>
      <c r="L242" s="126" t="str">
        <f t="shared" si="33"/>
        <v/>
      </c>
      <c r="M242" s="126" t="str">
        <f t="shared" si="34"/>
        <v>*</v>
      </c>
    </row>
    <row r="243" spans="1:13" x14ac:dyDescent="0.2">
      <c r="A243" s="83" t="s">
        <v>213</v>
      </c>
      <c r="B243" s="107">
        <v>5.0406321255952306E-4</v>
      </c>
      <c r="C243" s="108">
        <v>8.7306309437948457E-4</v>
      </c>
      <c r="D243" s="107">
        <v>4.7279259953967884E-4</v>
      </c>
      <c r="E243" s="108">
        <v>8.189008038452895E-4</v>
      </c>
      <c r="F243" s="107">
        <v>0</v>
      </c>
      <c r="G243" s="108">
        <v>0</v>
      </c>
      <c r="H243" s="74">
        <v>0.96607853465850946</v>
      </c>
      <c r="I243" s="74">
        <v>0.37390096630005903</v>
      </c>
      <c r="J243" s="74">
        <v>0.37390096630005903</v>
      </c>
      <c r="K243" s="125" t="str">
        <f t="shared" si="24"/>
        <v/>
      </c>
      <c r="L243" s="126" t="str">
        <f t="shared" si="33"/>
        <v/>
      </c>
      <c r="M243" s="126" t="str">
        <f t="shared" si="34"/>
        <v/>
      </c>
    </row>
    <row r="244" spans="1:13" x14ac:dyDescent="0.2">
      <c r="A244" s="83" t="s">
        <v>214</v>
      </c>
      <c r="B244" s="107">
        <v>6.2868302910870588E-2</v>
      </c>
      <c r="C244" s="108">
        <v>1.4289063753247408E-2</v>
      </c>
      <c r="D244" s="107">
        <v>2.876704838610759E-2</v>
      </c>
      <c r="E244" s="108">
        <v>4.275696774811228E-3</v>
      </c>
      <c r="F244" s="107">
        <v>1.4208366085135871E-2</v>
      </c>
      <c r="G244" s="108">
        <v>4.3242416391608808E-3</v>
      </c>
      <c r="H244" s="74">
        <v>1.6676260653718668E-2</v>
      </c>
      <c r="I244" s="74">
        <v>4.8479720391650773E-3</v>
      </c>
      <c r="J244" s="74">
        <v>1.4299312528306539E-2</v>
      </c>
      <c r="K244" s="125" t="str">
        <f t="shared" si="24"/>
        <v>*</v>
      </c>
      <c r="L244" s="126" t="str">
        <f t="shared" si="33"/>
        <v>**</v>
      </c>
      <c r="M244" s="126" t="str">
        <f t="shared" si="34"/>
        <v>*</v>
      </c>
    </row>
    <row r="245" spans="1:13" x14ac:dyDescent="0.2">
      <c r="A245" s="83" t="s">
        <v>215</v>
      </c>
      <c r="B245" s="107">
        <v>1.877589514555601</v>
      </c>
      <c r="C245" s="108">
        <v>0.14211061450629939</v>
      </c>
      <c r="D245" s="107">
        <v>0.92719667039527076</v>
      </c>
      <c r="E245" s="108">
        <v>0.14819079835976648</v>
      </c>
      <c r="F245" s="107">
        <v>1.8700310462514931</v>
      </c>
      <c r="G245" s="108">
        <v>0.15572364300619776</v>
      </c>
      <c r="H245" s="74">
        <v>1.312991118984347E-3</v>
      </c>
      <c r="I245" s="74">
        <v>0.95346345107619079</v>
      </c>
      <c r="J245" s="74">
        <v>1.6109079137082763E-3</v>
      </c>
      <c r="K245" s="125" t="str">
        <f t="shared" si="24"/>
        <v>**</v>
      </c>
      <c r="L245" s="126" t="str">
        <f t="shared" si="33"/>
        <v/>
      </c>
      <c r="M245" s="126" t="str">
        <f t="shared" si="34"/>
        <v>**</v>
      </c>
    </row>
    <row r="246" spans="1:13" x14ac:dyDescent="0.2">
      <c r="A246" s="83" t="s">
        <v>216</v>
      </c>
      <c r="B246" s="107">
        <v>0.71438622265174845</v>
      </c>
      <c r="C246" s="108">
        <v>7.3170100107045902E-2</v>
      </c>
      <c r="D246" s="107">
        <v>0.31289576383424483</v>
      </c>
      <c r="E246" s="108">
        <v>6.314348335824102E-2</v>
      </c>
      <c r="F246" s="107">
        <v>0.5294430169341503</v>
      </c>
      <c r="G246" s="108">
        <v>0.10731933567872412</v>
      </c>
      <c r="H246" s="74">
        <v>1.9771369933259918E-3</v>
      </c>
      <c r="I246" s="74">
        <v>6.9230182194233117E-2</v>
      </c>
      <c r="J246" s="74">
        <v>3.9464792664551815E-2</v>
      </c>
      <c r="K246" s="125" t="str">
        <f t="shared" si="24"/>
        <v>**</v>
      </c>
      <c r="L246" s="126" t="str">
        <f t="shared" si="33"/>
        <v/>
      </c>
      <c r="M246" s="126" t="str">
        <f t="shared" si="34"/>
        <v>*</v>
      </c>
    </row>
    <row r="247" spans="1:13" x14ac:dyDescent="0.2">
      <c r="A247" s="83" t="s">
        <v>217</v>
      </c>
      <c r="B247" s="107">
        <v>0.18587259824395366</v>
      </c>
      <c r="C247" s="108">
        <v>1.607271212079885E-2</v>
      </c>
      <c r="D247" s="107">
        <v>0.20862524331901391</v>
      </c>
      <c r="E247" s="108">
        <v>2.1272293455423648E-2</v>
      </c>
      <c r="F247" s="107">
        <v>0.16800759018721922</v>
      </c>
      <c r="G247" s="108">
        <v>1.2140730855991022E-3</v>
      </c>
      <c r="H247" s="74">
        <v>0.2134516750393772</v>
      </c>
      <c r="I247" s="74">
        <v>0.12731168001360912</v>
      </c>
      <c r="J247" s="74">
        <v>2.9882080424498175E-2</v>
      </c>
      <c r="K247" s="125" t="str">
        <f t="shared" si="24"/>
        <v/>
      </c>
      <c r="L247" s="126" t="str">
        <f t="shared" si="33"/>
        <v/>
      </c>
      <c r="M247" s="126" t="str">
        <f t="shared" si="34"/>
        <v>*</v>
      </c>
    </row>
    <row r="248" spans="1:13" x14ac:dyDescent="0.2">
      <c r="A248" s="83" t="s">
        <v>218</v>
      </c>
      <c r="B248" s="107">
        <v>4.9197124804485474E-4</v>
      </c>
      <c r="C248" s="108">
        <v>8.5211919747675915E-4</v>
      </c>
      <c r="D248" s="107">
        <v>5.6252211373097813E-3</v>
      </c>
      <c r="E248" s="108">
        <v>5.8969839721690499E-3</v>
      </c>
      <c r="F248" s="107">
        <v>0</v>
      </c>
      <c r="G248" s="108">
        <v>0</v>
      </c>
      <c r="H248" s="74">
        <v>0.20991859487244099</v>
      </c>
      <c r="I248" s="74">
        <v>0.37390096630005903</v>
      </c>
      <c r="J248" s="74">
        <v>0.17383182840011294</v>
      </c>
      <c r="K248" s="125" t="str">
        <f t="shared" si="24"/>
        <v/>
      </c>
      <c r="L248" s="126" t="str">
        <f t="shared" si="33"/>
        <v/>
      </c>
      <c r="M248" s="126" t="str">
        <f t="shared" si="34"/>
        <v/>
      </c>
    </row>
    <row r="249" spans="1:13" x14ac:dyDescent="0.2">
      <c r="A249" s="83" t="s">
        <v>219</v>
      </c>
      <c r="B249" s="107">
        <v>2.7518806758092228E-3</v>
      </c>
      <c r="C249" s="108">
        <v>1.1924851543163532E-3</v>
      </c>
      <c r="D249" s="107">
        <v>2.8541971984414171E-3</v>
      </c>
      <c r="E249" s="108">
        <v>1.7669668902006784E-3</v>
      </c>
      <c r="F249" s="107">
        <v>3.1331278823808731E-3</v>
      </c>
      <c r="G249" s="108">
        <v>3.584969633075607E-3</v>
      </c>
      <c r="H249" s="74">
        <v>0.93773920610914441</v>
      </c>
      <c r="I249" s="74">
        <v>0.86974193488461049</v>
      </c>
      <c r="J249" s="74">
        <v>0.9096163377295361</v>
      </c>
      <c r="K249" s="125" t="str">
        <f t="shared" si="24"/>
        <v/>
      </c>
      <c r="L249" s="126" t="str">
        <f t="shared" si="33"/>
        <v/>
      </c>
      <c r="M249" s="126" t="str">
        <f t="shared" si="34"/>
        <v/>
      </c>
    </row>
    <row r="250" spans="1:13" x14ac:dyDescent="0.2">
      <c r="A250" s="83" t="s">
        <v>220</v>
      </c>
      <c r="B250" s="107">
        <v>6.7254847622644036E-4</v>
      </c>
      <c r="C250" s="108">
        <v>6.203639161659019E-4</v>
      </c>
      <c r="D250" s="107">
        <v>2.955336738848621E-3</v>
      </c>
      <c r="E250" s="108">
        <v>1.344825301598937E-3</v>
      </c>
      <c r="F250" s="107">
        <v>5.1896067864835177E-4</v>
      </c>
      <c r="G250" s="108">
        <v>8.9886626254937028E-4</v>
      </c>
      <c r="H250" s="74">
        <v>5.5821904577689076E-2</v>
      </c>
      <c r="I250" s="74">
        <v>0.81954265674952576</v>
      </c>
      <c r="J250" s="74">
        <v>5.9494025879473215E-2</v>
      </c>
      <c r="K250" s="125" t="str">
        <f t="shared" si="24"/>
        <v/>
      </c>
      <c r="L250" s="126" t="str">
        <f t="shared" si="33"/>
        <v/>
      </c>
      <c r="M250" s="126" t="str">
        <f t="shared" si="34"/>
        <v/>
      </c>
    </row>
    <row r="251" spans="1:13" x14ac:dyDescent="0.2">
      <c r="A251" s="84" t="s">
        <v>221</v>
      </c>
      <c r="B251" s="109">
        <v>5.0327846612215987</v>
      </c>
      <c r="C251" s="110">
        <v>0.17615491622185353</v>
      </c>
      <c r="D251" s="109">
        <v>3.0218237962219248</v>
      </c>
      <c r="E251" s="110">
        <v>0.28765382514069554</v>
      </c>
      <c r="F251" s="109">
        <v>3.7215615471787444</v>
      </c>
      <c r="G251" s="110">
        <v>0.32164417089543385</v>
      </c>
      <c r="H251" s="74">
        <v>4.9626519973020174E-4</v>
      </c>
      <c r="I251" s="74">
        <v>3.4561793748433458E-3</v>
      </c>
      <c r="J251" s="74">
        <v>4.8380556359007031E-2</v>
      </c>
      <c r="K251" s="125" t="str">
        <f t="shared" si="24"/>
        <v>***</v>
      </c>
      <c r="L251" s="126" t="str">
        <f t="shared" si="33"/>
        <v>**</v>
      </c>
      <c r="M251" s="126" t="str">
        <f t="shared" si="34"/>
        <v>*</v>
      </c>
    </row>
    <row r="252" spans="1:13" x14ac:dyDescent="0.2">
      <c r="A252" s="83"/>
      <c r="B252" s="107"/>
      <c r="C252" s="108"/>
      <c r="D252" s="107"/>
      <c r="E252" s="108"/>
      <c r="F252" s="107"/>
      <c r="G252" s="108"/>
      <c r="H252" s="74"/>
      <c r="I252" s="74"/>
      <c r="J252" s="74"/>
      <c r="K252" s="125"/>
      <c r="L252" s="126"/>
      <c r="M252" s="126"/>
    </row>
    <row r="253" spans="1:13" x14ac:dyDescent="0.2">
      <c r="A253" s="83" t="s">
        <v>222</v>
      </c>
      <c r="B253" s="107">
        <v>5.4989615602270087E-2</v>
      </c>
      <c r="C253" s="108">
        <v>4.2028709958542151E-3</v>
      </c>
      <c r="D253" s="107">
        <v>2.6420910564512987E-2</v>
      </c>
      <c r="E253" s="108">
        <v>8.0244310419355439E-3</v>
      </c>
      <c r="F253" s="107">
        <v>3.6939589413363901E-2</v>
      </c>
      <c r="G253" s="108">
        <v>4.7327552153182476E-3</v>
      </c>
      <c r="H253" s="74">
        <v>5.4609695238246195E-3</v>
      </c>
      <c r="I253" s="74">
        <v>7.8206392376096757E-3</v>
      </c>
      <c r="J253" s="74">
        <v>0.12216594860751048</v>
      </c>
      <c r="K253" s="125" t="str">
        <f t="shared" ref="K253:K315" si="35">_xlfn.IFS(H253&lt;0.0001,"****",H253&lt;0.001,"***",H253&lt;0.005,"**",H253&lt;0.05,"*",H253&gt;0.05,"")</f>
        <v>*</v>
      </c>
      <c r="L253" s="126" t="str">
        <f t="shared" ref="L253:L291" si="36">_xlfn.IFS(I253&lt;0.0001,"****",I253&lt;0.001,"***",I253&lt;0.005,"**",I253&lt;0.05,"*",I253&gt;0.05,"")</f>
        <v>*</v>
      </c>
      <c r="M253" s="126" t="str">
        <f t="shared" ref="M253:M291" si="37">_xlfn.IFS(J253&lt;0.0001,"****",J253&lt;0.001,"***",J253&lt;0.005,"**",J253&lt;0.05,"*",J253&gt;0.05,"")</f>
        <v/>
      </c>
    </row>
    <row r="254" spans="1:13" x14ac:dyDescent="0.2">
      <c r="A254" s="83" t="s">
        <v>223</v>
      </c>
      <c r="B254" s="107">
        <v>5.5185712257556883E-2</v>
      </c>
      <c r="C254" s="108">
        <v>1.925489998026543E-3</v>
      </c>
      <c r="D254" s="107">
        <v>1.5643897441562946E-2</v>
      </c>
      <c r="E254" s="108">
        <v>7.1834293846030186E-3</v>
      </c>
      <c r="F254" s="107">
        <v>5.4575391907607353E-3</v>
      </c>
      <c r="G254" s="108">
        <v>1.1266209987372267E-3</v>
      </c>
      <c r="H254" s="74">
        <v>7.7247740705294304E-4</v>
      </c>
      <c r="I254" s="74">
        <v>2.6881714139622179E-6</v>
      </c>
      <c r="J254" s="74">
        <v>7.2257623357701237E-2</v>
      </c>
      <c r="K254" s="125" t="str">
        <f t="shared" si="35"/>
        <v>***</v>
      </c>
      <c r="L254" s="126" t="str">
        <f t="shared" si="36"/>
        <v>****</v>
      </c>
      <c r="M254" s="126" t="str">
        <f t="shared" si="37"/>
        <v/>
      </c>
    </row>
    <row r="255" spans="1:13" x14ac:dyDescent="0.2">
      <c r="A255" s="83" t="s">
        <v>224</v>
      </c>
      <c r="B255" s="107">
        <v>3.9541204480491983E-2</v>
      </c>
      <c r="C255" s="108">
        <v>3.4889865026592483E-3</v>
      </c>
      <c r="D255" s="107">
        <v>1.9723656574539036E-3</v>
      </c>
      <c r="E255" s="108">
        <v>8.8554406839675011E-4</v>
      </c>
      <c r="F255" s="107">
        <v>8.5366172454768175E-3</v>
      </c>
      <c r="G255" s="108">
        <v>4.3928610774147938E-3</v>
      </c>
      <c r="H255" s="74">
        <v>5.5057014918757037E-5</v>
      </c>
      <c r="I255" s="74">
        <v>6.6535417205359972E-4</v>
      </c>
      <c r="J255" s="74">
        <v>6.4173923673841921E-2</v>
      </c>
      <c r="K255" s="125" t="str">
        <f t="shared" si="35"/>
        <v>****</v>
      </c>
      <c r="L255" s="126" t="str">
        <f t="shared" si="36"/>
        <v>***</v>
      </c>
      <c r="M255" s="126" t="str">
        <f t="shared" si="37"/>
        <v/>
      </c>
    </row>
    <row r="256" spans="1:13" x14ac:dyDescent="0.2">
      <c r="A256" s="83" t="s">
        <v>225</v>
      </c>
      <c r="B256" s="107">
        <v>5.0140940211479405E-2</v>
      </c>
      <c r="C256" s="108">
        <v>1.5038150585838053E-3</v>
      </c>
      <c r="D256" s="107">
        <v>2.8807958023763108E-2</v>
      </c>
      <c r="E256" s="108">
        <v>8.890767190475728E-3</v>
      </c>
      <c r="F256" s="107">
        <v>4.397745040650617E-2</v>
      </c>
      <c r="G256" s="108">
        <v>4.3713118358862475E-3</v>
      </c>
      <c r="H256" s="74">
        <v>1.4880147979487782E-2</v>
      </c>
      <c r="I256" s="74">
        <v>8.2092301605466711E-2</v>
      </c>
      <c r="J256" s="74">
        <v>5.6861516556072127E-2</v>
      </c>
      <c r="K256" s="125" t="str">
        <f t="shared" si="35"/>
        <v>*</v>
      </c>
      <c r="L256" s="126" t="str">
        <f t="shared" si="36"/>
        <v/>
      </c>
      <c r="M256" s="126" t="str">
        <f t="shared" si="37"/>
        <v/>
      </c>
    </row>
    <row r="257" spans="1:13" s="6" customFormat="1" x14ac:dyDescent="0.2">
      <c r="A257" s="83" t="s">
        <v>226</v>
      </c>
      <c r="B257" s="107">
        <v>3.1426207062199916E-2</v>
      </c>
      <c r="C257" s="108">
        <v>2.8843882018144574E-3</v>
      </c>
      <c r="D257" s="107">
        <v>7.9276796502914578E-3</v>
      </c>
      <c r="E257" s="108">
        <v>3.4846254462190369E-3</v>
      </c>
      <c r="F257" s="107">
        <v>5.8912243891698912E-3</v>
      </c>
      <c r="G257" s="108">
        <v>8.3483016303135225E-4</v>
      </c>
      <c r="H257" s="74">
        <v>8.4471823207441497E-4</v>
      </c>
      <c r="I257" s="74">
        <v>1.2365916223060092E-4</v>
      </c>
      <c r="J257" s="74">
        <v>0.38066176040562139</v>
      </c>
      <c r="K257" s="125" t="str">
        <f t="shared" si="35"/>
        <v>***</v>
      </c>
      <c r="L257" s="126" t="str">
        <f t="shared" si="36"/>
        <v>***</v>
      </c>
      <c r="M257" s="126" t="str">
        <f t="shared" si="37"/>
        <v/>
      </c>
    </row>
    <row r="258" spans="1:13" x14ac:dyDescent="0.2">
      <c r="A258" s="83" t="s">
        <v>227</v>
      </c>
      <c r="B258" s="107">
        <v>5.1923624787889565E-4</v>
      </c>
      <c r="C258" s="108">
        <v>3.3468154975197867E-4</v>
      </c>
      <c r="D258" s="107">
        <v>2.6102154050892365E-4</v>
      </c>
      <c r="E258" s="108">
        <v>2.7929929797931689E-4</v>
      </c>
      <c r="F258" s="107">
        <v>4.3282822357070357E-4</v>
      </c>
      <c r="G258" s="108">
        <v>6.5460685062909138E-5</v>
      </c>
      <c r="H258" s="74">
        <v>0.36288827723792388</v>
      </c>
      <c r="I258" s="74">
        <v>0.68342367721417019</v>
      </c>
      <c r="J258" s="74">
        <v>0.35817010709421632</v>
      </c>
      <c r="K258" s="125" t="str">
        <f t="shared" si="35"/>
        <v/>
      </c>
      <c r="L258" s="126" t="str">
        <f t="shared" si="36"/>
        <v/>
      </c>
      <c r="M258" s="126" t="str">
        <f t="shared" si="37"/>
        <v/>
      </c>
    </row>
    <row r="259" spans="1:13" x14ac:dyDescent="0.2">
      <c r="A259" s="83" t="s">
        <v>228</v>
      </c>
      <c r="B259" s="107">
        <v>2.7930093772677005E-2</v>
      </c>
      <c r="C259" s="108">
        <v>2.7305580124606793E-3</v>
      </c>
      <c r="D259" s="107">
        <v>1.8924740216928849E-2</v>
      </c>
      <c r="E259" s="108">
        <v>5.7446663144367855E-3</v>
      </c>
      <c r="F259" s="107">
        <v>3.2476965922902647E-2</v>
      </c>
      <c r="G259" s="108">
        <v>3.9501534734650125E-3</v>
      </c>
      <c r="H259" s="74">
        <v>7.0275257615252051E-2</v>
      </c>
      <c r="I259" s="74">
        <v>0.17634625297476134</v>
      </c>
      <c r="J259" s="74">
        <v>2.8124165175234705E-2</v>
      </c>
      <c r="K259" s="125" t="str">
        <f t="shared" si="35"/>
        <v/>
      </c>
      <c r="L259" s="126" t="str">
        <f t="shared" si="36"/>
        <v/>
      </c>
      <c r="M259" s="126" t="str">
        <f t="shared" si="37"/>
        <v>*</v>
      </c>
    </row>
    <row r="260" spans="1:13" x14ac:dyDescent="0.2">
      <c r="A260" s="83" t="s">
        <v>229</v>
      </c>
      <c r="B260" s="107">
        <v>2.1793257009784E-2</v>
      </c>
      <c r="C260" s="108">
        <v>2.6341602118226453E-3</v>
      </c>
      <c r="D260" s="107">
        <v>3.4428269124876375E-3</v>
      </c>
      <c r="E260" s="108">
        <v>1.3191371304620229E-3</v>
      </c>
      <c r="F260" s="107">
        <v>1.8779816107227555E-3</v>
      </c>
      <c r="G260" s="108">
        <v>2.4331382707777879E-4</v>
      </c>
      <c r="H260" s="74">
        <v>4.1858343266329087E-4</v>
      </c>
      <c r="I260" s="74">
        <v>1.9965134122662355E-4</v>
      </c>
      <c r="J260" s="74">
        <v>0.1134220176296097</v>
      </c>
      <c r="K260" s="125" t="str">
        <f t="shared" si="35"/>
        <v>***</v>
      </c>
      <c r="L260" s="126" t="str">
        <f t="shared" si="36"/>
        <v>***</v>
      </c>
      <c r="M260" s="126" t="str">
        <f t="shared" si="37"/>
        <v/>
      </c>
    </row>
    <row r="261" spans="1:13" s="6" customFormat="1" x14ac:dyDescent="0.2">
      <c r="A261" s="83" t="s">
        <v>230</v>
      </c>
      <c r="B261" s="107">
        <v>1.031902134030154E-2</v>
      </c>
      <c r="C261" s="108">
        <v>2.7096967640038486E-3</v>
      </c>
      <c r="D261" s="107">
        <v>8.6591579487792173E-3</v>
      </c>
      <c r="E261" s="108">
        <v>5.1589746603249338E-3</v>
      </c>
      <c r="F261" s="107">
        <v>1.584058545262549E-2</v>
      </c>
      <c r="G261" s="108">
        <v>5.8544451224607236E-3</v>
      </c>
      <c r="H261" s="74">
        <v>0.64761695425487675</v>
      </c>
      <c r="I261" s="74">
        <v>0.21235244397875555</v>
      </c>
      <c r="J261" s="74">
        <v>0.18615098168505129</v>
      </c>
      <c r="K261" s="125" t="str">
        <f t="shared" si="35"/>
        <v/>
      </c>
      <c r="L261" s="126" t="str">
        <f t="shared" si="36"/>
        <v/>
      </c>
      <c r="M261" s="126" t="str">
        <f t="shared" si="37"/>
        <v/>
      </c>
    </row>
    <row r="262" spans="1:13" x14ac:dyDescent="0.2">
      <c r="A262" s="83" t="s">
        <v>231</v>
      </c>
      <c r="B262" s="107">
        <v>6.6818504474017257E-2</v>
      </c>
      <c r="C262" s="108">
        <v>5.9843562296132864E-3</v>
      </c>
      <c r="D262" s="107">
        <v>2.0711585531460554E-2</v>
      </c>
      <c r="E262" s="108">
        <v>8.0139969480092308E-3</v>
      </c>
      <c r="F262" s="107">
        <v>2.8032443672712088E-2</v>
      </c>
      <c r="G262" s="108">
        <v>3.5451109965549395E-3</v>
      </c>
      <c r="H262" s="74">
        <v>1.3337045494739479E-3</v>
      </c>
      <c r="I262" s="74">
        <v>6.42874838046465E-4</v>
      </c>
      <c r="J262" s="74">
        <v>0.22145022475256557</v>
      </c>
      <c r="K262" s="125" t="str">
        <f t="shared" si="35"/>
        <v>**</v>
      </c>
      <c r="L262" s="126" t="str">
        <f t="shared" si="36"/>
        <v>***</v>
      </c>
      <c r="M262" s="126" t="str">
        <f t="shared" si="37"/>
        <v/>
      </c>
    </row>
    <row r="263" spans="1:13" x14ac:dyDescent="0.2">
      <c r="A263" s="83" t="s">
        <v>232</v>
      </c>
      <c r="B263" s="107">
        <v>4.6975786890571088E-2</v>
      </c>
      <c r="C263" s="108">
        <v>5.1048391706417472E-3</v>
      </c>
      <c r="D263" s="107">
        <v>7.017466410554115E-3</v>
      </c>
      <c r="E263" s="108">
        <v>2.5306479877091666E-3</v>
      </c>
      <c r="F263" s="107">
        <v>1.4251174963912183E-3</v>
      </c>
      <c r="G263" s="108">
        <v>3.1940421722238501E-4</v>
      </c>
      <c r="H263" s="74">
        <v>2.6357255359979356E-4</v>
      </c>
      <c r="I263" s="74">
        <v>1.0308132727739576E-4</v>
      </c>
      <c r="J263" s="74">
        <v>1.9145749401829008E-2</v>
      </c>
      <c r="K263" s="125" t="str">
        <f t="shared" si="35"/>
        <v>***</v>
      </c>
      <c r="L263" s="126" t="str">
        <f t="shared" si="36"/>
        <v>***</v>
      </c>
      <c r="M263" s="126" t="str">
        <f t="shared" si="37"/>
        <v>*</v>
      </c>
    </row>
    <row r="264" spans="1:13" x14ac:dyDescent="0.2">
      <c r="A264" s="83" t="s">
        <v>233</v>
      </c>
      <c r="B264" s="107">
        <v>5.6457886181832022E-3</v>
      </c>
      <c r="C264" s="108">
        <v>2.6846578578320493E-3</v>
      </c>
      <c r="D264" s="107">
        <v>1.3814779600931337E-4</v>
      </c>
      <c r="E264" s="108">
        <v>1.2053228990929239E-4</v>
      </c>
      <c r="F264" s="107">
        <v>1.6322238940159146E-4</v>
      </c>
      <c r="G264" s="108">
        <v>1.4455406817441742E-4</v>
      </c>
      <c r="H264" s="74">
        <v>2.3803533247117065E-2</v>
      </c>
      <c r="I264" s="74">
        <v>2.4185846311914325E-2</v>
      </c>
      <c r="J264" s="74">
        <v>0.82882903924881945</v>
      </c>
      <c r="K264" s="125" t="str">
        <f t="shared" si="35"/>
        <v>*</v>
      </c>
      <c r="L264" s="126" t="str">
        <f t="shared" si="36"/>
        <v>*</v>
      </c>
      <c r="M264" s="126" t="str">
        <f t="shared" si="37"/>
        <v/>
      </c>
    </row>
    <row r="265" spans="1:13" x14ac:dyDescent="0.2">
      <c r="A265" s="83" t="s">
        <v>234</v>
      </c>
      <c r="B265" s="107">
        <v>0.28981714934992509</v>
      </c>
      <c r="C265" s="108">
        <v>2.7889399925567875E-2</v>
      </c>
      <c r="D265" s="107">
        <v>7.1923983576865372E-2</v>
      </c>
      <c r="E265" s="108">
        <v>1.5719042521910028E-2</v>
      </c>
      <c r="F265" s="107">
        <v>0.21901569617875469</v>
      </c>
      <c r="G265" s="108">
        <v>2.1885219930608192E-2</v>
      </c>
      <c r="H265" s="74">
        <v>2.9631345823653583E-4</v>
      </c>
      <c r="I265" s="74">
        <v>2.5837125643307691E-2</v>
      </c>
      <c r="J265" s="74">
        <v>6.9787661021345154E-4</v>
      </c>
      <c r="K265" s="125" t="str">
        <f t="shared" si="35"/>
        <v>***</v>
      </c>
      <c r="L265" s="126" t="str">
        <f t="shared" si="36"/>
        <v>*</v>
      </c>
      <c r="M265" s="126" t="str">
        <f t="shared" si="37"/>
        <v>***</v>
      </c>
    </row>
    <row r="266" spans="1:13" x14ac:dyDescent="0.2">
      <c r="A266" s="83" t="s">
        <v>235</v>
      </c>
      <c r="B266" s="107">
        <v>0.29653915598097796</v>
      </c>
      <c r="C266" s="108">
        <v>1.8751407501549414E-2</v>
      </c>
      <c r="D266" s="107">
        <v>7.1616326149562273E-2</v>
      </c>
      <c r="E266" s="108">
        <v>1.9585624903391882E-2</v>
      </c>
      <c r="F266" s="107">
        <v>9.0482850553593661E-2</v>
      </c>
      <c r="G266" s="108">
        <v>1.0511779110529331E-2</v>
      </c>
      <c r="H266" s="74">
        <v>1.3636498621149936E-4</v>
      </c>
      <c r="I266" s="74">
        <v>7.709559892383695E-5</v>
      </c>
      <c r="J266" s="74">
        <v>0.21548071918467113</v>
      </c>
      <c r="K266" s="125" t="str">
        <f t="shared" si="35"/>
        <v>***</v>
      </c>
      <c r="L266" s="126" t="str">
        <f t="shared" si="36"/>
        <v>****</v>
      </c>
      <c r="M266" s="126" t="str">
        <f t="shared" si="37"/>
        <v/>
      </c>
    </row>
    <row r="267" spans="1:13" x14ac:dyDescent="0.2">
      <c r="A267" s="83" t="s">
        <v>236</v>
      </c>
      <c r="B267" s="107">
        <v>0.16965959992907023</v>
      </c>
      <c r="C267" s="108">
        <v>1.0284812150216729E-2</v>
      </c>
      <c r="D267" s="107">
        <v>2.8232918590986648E-2</v>
      </c>
      <c r="E267" s="108">
        <v>9.9868817658880938E-3</v>
      </c>
      <c r="F267" s="107">
        <v>1.1722503425909622E-2</v>
      </c>
      <c r="G267" s="108">
        <v>5.1938800073450813E-4</v>
      </c>
      <c r="H267" s="74">
        <v>6.8804880472912963E-5</v>
      </c>
      <c r="I267" s="74">
        <v>1.1936528351850466E-5</v>
      </c>
      <c r="J267" s="74">
        <v>4.5948981244781979E-2</v>
      </c>
      <c r="K267" s="125" t="str">
        <f t="shared" si="35"/>
        <v>****</v>
      </c>
      <c r="L267" s="126" t="str">
        <f t="shared" si="36"/>
        <v>****</v>
      </c>
      <c r="M267" s="126" t="str">
        <f t="shared" si="37"/>
        <v>*</v>
      </c>
    </row>
    <row r="268" spans="1:13" x14ac:dyDescent="0.2">
      <c r="A268" s="83" t="s">
        <v>237</v>
      </c>
      <c r="B268" s="107">
        <v>2.0582904427016629E-2</v>
      </c>
      <c r="C268" s="108">
        <v>5.4914726093834845E-3</v>
      </c>
      <c r="D268" s="107">
        <v>1.5243844177675868E-2</v>
      </c>
      <c r="E268" s="108">
        <v>4.5139118050147127E-3</v>
      </c>
      <c r="F268" s="107">
        <v>3.9127375461285488E-2</v>
      </c>
      <c r="G268" s="108">
        <v>9.5700105483130212E-4</v>
      </c>
      <c r="H268" s="74">
        <v>0.26317232739520857</v>
      </c>
      <c r="I268" s="74">
        <v>4.5005196540486205E-3</v>
      </c>
      <c r="J268" s="74">
        <v>8.5649793166162373E-4</v>
      </c>
      <c r="K268" s="125" t="str">
        <f t="shared" si="35"/>
        <v/>
      </c>
      <c r="L268" s="126" t="str">
        <f t="shared" si="36"/>
        <v>**</v>
      </c>
      <c r="M268" s="126" t="str">
        <f t="shared" si="37"/>
        <v>***</v>
      </c>
    </row>
    <row r="269" spans="1:13" x14ac:dyDescent="0.2">
      <c r="A269" s="83" t="s">
        <v>238</v>
      </c>
      <c r="B269" s="107">
        <v>0.4321676903950778</v>
      </c>
      <c r="C269" s="108">
        <v>4.1603933209814668E-2</v>
      </c>
      <c r="D269" s="107">
        <v>0.26842785875592828</v>
      </c>
      <c r="E269" s="108">
        <v>7.5095419534442348E-2</v>
      </c>
      <c r="F269" s="107">
        <v>1.5621917884581633</v>
      </c>
      <c r="G269" s="108">
        <v>0.16209222533177689</v>
      </c>
      <c r="H269" s="74">
        <v>2.983526737247531E-2</v>
      </c>
      <c r="I269" s="74">
        <v>3.0559599577846948E-4</v>
      </c>
      <c r="J269" s="74">
        <v>2.3240714663749488E-4</v>
      </c>
      <c r="K269" s="125" t="str">
        <f t="shared" si="35"/>
        <v>*</v>
      </c>
      <c r="L269" s="126" t="str">
        <f t="shared" si="36"/>
        <v>***</v>
      </c>
      <c r="M269" s="126" t="str">
        <f t="shared" si="37"/>
        <v>***</v>
      </c>
    </row>
    <row r="270" spans="1:13" x14ac:dyDescent="0.2">
      <c r="A270" s="83" t="s">
        <v>239</v>
      </c>
      <c r="B270" s="107">
        <v>0.73161044057210811</v>
      </c>
      <c r="C270" s="108">
        <v>5.1021160236395698E-2</v>
      </c>
      <c r="D270" s="107">
        <v>0.21287674001681745</v>
      </c>
      <c r="E270" s="108">
        <v>4.8662900379972132E-2</v>
      </c>
      <c r="F270" s="107">
        <v>0.41604856272224705</v>
      </c>
      <c r="G270" s="108">
        <v>6.5035555358822772E-2</v>
      </c>
      <c r="H270" s="74">
        <v>2.1849275933416034E-4</v>
      </c>
      <c r="I270" s="74">
        <v>2.7119669552745991E-3</v>
      </c>
      <c r="J270" s="74">
        <v>1.2326477178684139E-2</v>
      </c>
      <c r="K270" s="125" t="str">
        <f t="shared" si="35"/>
        <v>***</v>
      </c>
      <c r="L270" s="126" t="str">
        <f t="shared" si="36"/>
        <v>**</v>
      </c>
      <c r="M270" s="126" t="str">
        <f t="shared" si="37"/>
        <v>*</v>
      </c>
    </row>
    <row r="271" spans="1:13" x14ac:dyDescent="0.2">
      <c r="A271" s="83" t="s">
        <v>240</v>
      </c>
      <c r="B271" s="107">
        <v>0.29620402067639268</v>
      </c>
      <c r="C271" s="108">
        <v>2.4023520007684016E-2</v>
      </c>
      <c r="D271" s="107">
        <v>5.478900665438894E-2</v>
      </c>
      <c r="E271" s="108">
        <v>1.4396172362051733E-2</v>
      </c>
      <c r="F271" s="107">
        <v>4.0220848140546821E-2</v>
      </c>
      <c r="G271" s="108">
        <v>7.1975993795471071E-3</v>
      </c>
      <c r="H271" s="74">
        <v>1.1722640763611428E-4</v>
      </c>
      <c r="I271" s="74">
        <v>6.0126759355555012E-5</v>
      </c>
      <c r="J271" s="74">
        <v>0.19201747178845702</v>
      </c>
      <c r="K271" s="125" t="str">
        <f t="shared" si="35"/>
        <v>***</v>
      </c>
      <c r="L271" s="126" t="str">
        <f t="shared" si="36"/>
        <v>****</v>
      </c>
      <c r="M271" s="126" t="str">
        <f t="shared" si="37"/>
        <v/>
      </c>
    </row>
    <row r="272" spans="1:13" x14ac:dyDescent="0.2">
      <c r="A272" s="83" t="s">
        <v>242</v>
      </c>
      <c r="B272" s="107">
        <v>1.2111097463600366E-2</v>
      </c>
      <c r="C272" s="108">
        <v>6.6358862936305798E-4</v>
      </c>
      <c r="D272" s="107">
        <v>2.798017089983612E-3</v>
      </c>
      <c r="E272" s="108">
        <v>1.3778523427230818E-3</v>
      </c>
      <c r="F272" s="107">
        <v>1.0016897916108205E-2</v>
      </c>
      <c r="G272" s="108">
        <v>3.1498301251571418E-3</v>
      </c>
      <c r="H272" s="74">
        <v>4.5703035882893871E-4</v>
      </c>
      <c r="I272" s="74">
        <v>0.32283411244519533</v>
      </c>
      <c r="J272" s="74">
        <v>2.2026244434669565E-2</v>
      </c>
      <c r="K272" s="125" t="str">
        <f t="shared" si="35"/>
        <v>***</v>
      </c>
      <c r="L272" s="126" t="str">
        <f t="shared" si="36"/>
        <v/>
      </c>
      <c r="M272" s="126" t="str">
        <f t="shared" si="37"/>
        <v>*</v>
      </c>
    </row>
    <row r="273" spans="1:13" x14ac:dyDescent="0.2">
      <c r="A273" s="83" t="s">
        <v>243</v>
      </c>
      <c r="B273" s="107">
        <v>0.27910908770762094</v>
      </c>
      <c r="C273" s="108">
        <v>2.7366981098988101E-2</v>
      </c>
      <c r="D273" s="107">
        <v>0.10859544108373474</v>
      </c>
      <c r="E273" s="108">
        <v>1.9274128352825954E-2</v>
      </c>
      <c r="F273" s="107">
        <v>0.4185340223556886</v>
      </c>
      <c r="G273" s="108">
        <v>3.2593674214142353E-2</v>
      </c>
      <c r="H273" s="74">
        <v>9.1064010164505185E-4</v>
      </c>
      <c r="I273" s="74">
        <v>4.759451877403292E-3</v>
      </c>
      <c r="J273" s="74">
        <v>1.4372677541576526E-4</v>
      </c>
      <c r="K273" s="125" t="str">
        <f t="shared" si="35"/>
        <v>***</v>
      </c>
      <c r="L273" s="126" t="str">
        <f t="shared" si="36"/>
        <v>**</v>
      </c>
      <c r="M273" s="126" t="str">
        <f t="shared" si="37"/>
        <v>***</v>
      </c>
    </row>
    <row r="274" spans="1:13" x14ac:dyDescent="0.2">
      <c r="A274" s="83" t="s">
        <v>244</v>
      </c>
      <c r="B274" s="107">
        <v>0.277202013512657</v>
      </c>
      <c r="C274" s="108">
        <v>2.0845520003715128E-2</v>
      </c>
      <c r="D274" s="107">
        <v>5.3137304789014302E-2</v>
      </c>
      <c r="E274" s="108">
        <v>1.0168868970795756E-2</v>
      </c>
      <c r="F274" s="107">
        <v>8.126652768198496E-2</v>
      </c>
      <c r="G274" s="108">
        <v>9.5153248088072715E-3</v>
      </c>
      <c r="H274" s="74">
        <v>7.4750545161586E-5</v>
      </c>
      <c r="I274" s="74">
        <v>1.2100871984728843E-4</v>
      </c>
      <c r="J274" s="74">
        <v>2.4930990667581407E-2</v>
      </c>
      <c r="K274" s="125" t="str">
        <f t="shared" si="35"/>
        <v>****</v>
      </c>
      <c r="L274" s="126" t="str">
        <f t="shared" si="36"/>
        <v>***</v>
      </c>
      <c r="M274" s="126" t="str">
        <f t="shared" si="37"/>
        <v>*</v>
      </c>
    </row>
    <row r="275" spans="1:13" x14ac:dyDescent="0.2">
      <c r="A275" s="83" t="s">
        <v>245</v>
      </c>
      <c r="B275" s="107">
        <v>0.11820082318332246</v>
      </c>
      <c r="C275" s="108">
        <v>1.4784093002390091E-2</v>
      </c>
      <c r="D275" s="107">
        <v>6.7562501692364482E-2</v>
      </c>
      <c r="E275" s="108">
        <v>8.8450588370588435E-3</v>
      </c>
      <c r="F275" s="107">
        <v>4.890989044103166E-2</v>
      </c>
      <c r="G275" s="108">
        <v>4.1144272316563976E-3</v>
      </c>
      <c r="H275" s="74">
        <v>7.0264595978725159E-3</v>
      </c>
      <c r="I275" s="74">
        <v>1.442987493299274E-3</v>
      </c>
      <c r="J275" s="74">
        <v>2.9604386234862733E-2</v>
      </c>
      <c r="K275" s="125" t="str">
        <f t="shared" si="35"/>
        <v>*</v>
      </c>
      <c r="L275" s="126" t="str">
        <f t="shared" si="36"/>
        <v>**</v>
      </c>
      <c r="M275" s="126" t="str">
        <f t="shared" si="37"/>
        <v>*</v>
      </c>
    </row>
    <row r="276" spans="1:13" x14ac:dyDescent="0.2">
      <c r="A276" s="83" t="s">
        <v>246</v>
      </c>
      <c r="B276" s="107">
        <v>0.11593016041063937</v>
      </c>
      <c r="C276" s="108">
        <v>1.4246962446423981E-2</v>
      </c>
      <c r="D276" s="107">
        <v>5.6564510038531468E-2</v>
      </c>
      <c r="E276" s="108">
        <v>1.1460421615460844E-2</v>
      </c>
      <c r="F276" s="107">
        <v>0.13435122754451437</v>
      </c>
      <c r="G276" s="108">
        <v>8.1789884206518604E-3</v>
      </c>
      <c r="H276" s="74">
        <v>4.916584489092061E-3</v>
      </c>
      <c r="I276" s="74">
        <v>0.12406166537782679</v>
      </c>
      <c r="J276" s="74">
        <v>6.6631804111228897E-4</v>
      </c>
      <c r="K276" s="125" t="str">
        <f t="shared" si="35"/>
        <v>**</v>
      </c>
      <c r="L276" s="126" t="str">
        <f t="shared" si="36"/>
        <v/>
      </c>
      <c r="M276" s="126" t="str">
        <f t="shared" si="37"/>
        <v>***</v>
      </c>
    </row>
    <row r="277" spans="1:13" x14ac:dyDescent="0.2">
      <c r="A277" s="83" t="s">
        <v>247</v>
      </c>
      <c r="B277" s="107">
        <v>0.14087698348763067</v>
      </c>
      <c r="C277" s="108">
        <v>1.4099230141791444E-2</v>
      </c>
      <c r="D277" s="107">
        <v>5.9949450787540666E-2</v>
      </c>
      <c r="E277" s="108">
        <v>1.0518002799286445E-2</v>
      </c>
      <c r="F277" s="107">
        <v>5.3338653683229854E-2</v>
      </c>
      <c r="G277" s="108">
        <v>2.055605639398877E-3</v>
      </c>
      <c r="H277" s="74">
        <v>1.343808683465695E-3</v>
      </c>
      <c r="I277" s="74">
        <v>4.4159245176438397E-4</v>
      </c>
      <c r="J277" s="74">
        <v>0.34552206357422532</v>
      </c>
      <c r="K277" s="125" t="str">
        <f t="shared" si="35"/>
        <v>**</v>
      </c>
      <c r="L277" s="126" t="str">
        <f t="shared" si="36"/>
        <v>***</v>
      </c>
      <c r="M277" s="126" t="str">
        <f t="shared" si="37"/>
        <v/>
      </c>
    </row>
    <row r="278" spans="1:13" x14ac:dyDescent="0.2">
      <c r="A278" s="83" t="s">
        <v>249</v>
      </c>
      <c r="B278" s="107">
        <v>3.4803928782215759E-3</v>
      </c>
      <c r="C278" s="108">
        <v>1.2050001283664727E-3</v>
      </c>
      <c r="D278" s="107">
        <v>1.6509603365190068E-3</v>
      </c>
      <c r="E278" s="108">
        <v>6.4385159677301867E-4</v>
      </c>
      <c r="F278" s="107">
        <v>1.3063780291680227E-2</v>
      </c>
      <c r="G278" s="108">
        <v>3.0015104729835948E-3</v>
      </c>
      <c r="H278" s="74">
        <v>8.1200000873395628E-2</v>
      </c>
      <c r="I278" s="74">
        <v>6.8287759075861074E-3</v>
      </c>
      <c r="J278" s="74">
        <v>2.9921618603634143E-3</v>
      </c>
      <c r="K278" s="125" t="str">
        <f t="shared" si="35"/>
        <v/>
      </c>
      <c r="L278" s="126" t="str">
        <f t="shared" si="36"/>
        <v>*</v>
      </c>
      <c r="M278" s="126" t="str">
        <f t="shared" si="37"/>
        <v>**</v>
      </c>
    </row>
    <row r="279" spans="1:13" x14ac:dyDescent="0.2">
      <c r="A279" s="83" t="s">
        <v>250</v>
      </c>
      <c r="B279" s="107">
        <v>0.12086283678696662</v>
      </c>
      <c r="C279" s="108">
        <v>1.2672554370999388E-2</v>
      </c>
      <c r="D279" s="107">
        <v>7.8536524319113385E-2</v>
      </c>
      <c r="E279" s="108">
        <v>8.1849172305852851E-3</v>
      </c>
      <c r="F279" s="107">
        <v>0.5250888057144858</v>
      </c>
      <c r="G279" s="108">
        <v>1.6880976339116029E-2</v>
      </c>
      <c r="H279" s="74">
        <v>8.2818693778935332E-3</v>
      </c>
      <c r="I279" s="74">
        <v>4.9271880795785901E-6</v>
      </c>
      <c r="J279" s="74">
        <v>2.068736532791832E-6</v>
      </c>
      <c r="K279" s="125" t="str">
        <f t="shared" si="35"/>
        <v>*</v>
      </c>
      <c r="L279" s="126" t="str">
        <f t="shared" si="36"/>
        <v>****</v>
      </c>
      <c r="M279" s="126" t="str">
        <f t="shared" si="37"/>
        <v>****</v>
      </c>
    </row>
    <row r="280" spans="1:13" x14ac:dyDescent="0.2">
      <c r="A280" s="83" t="s">
        <v>251</v>
      </c>
      <c r="B280" s="107">
        <v>0.51391374205746676</v>
      </c>
      <c r="C280" s="108">
        <v>6.0486695676455322E-2</v>
      </c>
      <c r="D280" s="107">
        <v>0.14889670339845998</v>
      </c>
      <c r="E280" s="108">
        <v>2.7741335299908854E-2</v>
      </c>
      <c r="F280" s="107">
        <v>0.28943993077267266</v>
      </c>
      <c r="G280" s="108">
        <v>2.0386046450706904E-2</v>
      </c>
      <c r="H280" s="74">
        <v>6.8501697470789154E-4</v>
      </c>
      <c r="I280" s="74">
        <v>3.6734215612775822E-3</v>
      </c>
      <c r="J280" s="74">
        <v>2.1107415681163358E-3</v>
      </c>
      <c r="K280" s="125" t="str">
        <f t="shared" si="35"/>
        <v>***</v>
      </c>
      <c r="L280" s="126" t="str">
        <f t="shared" si="36"/>
        <v>**</v>
      </c>
      <c r="M280" s="126" t="str">
        <f t="shared" si="37"/>
        <v>**</v>
      </c>
    </row>
    <row r="281" spans="1:13" x14ac:dyDescent="0.2">
      <c r="A281" s="83" t="s">
        <v>252</v>
      </c>
      <c r="B281" s="107">
        <v>0.28248230150930226</v>
      </c>
      <c r="C281" s="108">
        <v>2.8915913979533383E-2</v>
      </c>
      <c r="D281" s="107">
        <v>0.18161500374491735</v>
      </c>
      <c r="E281" s="108">
        <v>2.7050129041085211E-2</v>
      </c>
      <c r="F281" s="107">
        <v>0.21266779869051586</v>
      </c>
      <c r="G281" s="108">
        <v>2.1018510804815822E-2</v>
      </c>
      <c r="H281" s="74">
        <v>1.1580347010913422E-2</v>
      </c>
      <c r="I281" s="74">
        <v>2.7717599462958306E-2</v>
      </c>
      <c r="J281" s="74">
        <v>0.19148398930477148</v>
      </c>
      <c r="K281" s="125" t="str">
        <f t="shared" si="35"/>
        <v>*</v>
      </c>
      <c r="L281" s="126" t="str">
        <f t="shared" si="36"/>
        <v>*</v>
      </c>
      <c r="M281" s="126" t="str">
        <f t="shared" si="37"/>
        <v/>
      </c>
    </row>
    <row r="282" spans="1:13" x14ac:dyDescent="0.2">
      <c r="A282" s="83" t="s">
        <v>254</v>
      </c>
      <c r="B282" s="107">
        <v>6.8431634442215955E-4</v>
      </c>
      <c r="C282" s="108">
        <v>2.9319297875571082E-4</v>
      </c>
      <c r="D282" s="107">
        <v>2.299628182957367E-4</v>
      </c>
      <c r="E282" s="108">
        <v>2.3150183177203027E-4</v>
      </c>
      <c r="F282" s="107">
        <v>5.7456717556332788E-4</v>
      </c>
      <c r="G282" s="108">
        <v>5.1156895164148242E-4</v>
      </c>
      <c r="H282" s="74">
        <v>0.10288453061507363</v>
      </c>
      <c r="I282" s="74">
        <v>0.76330417242698734</v>
      </c>
      <c r="J282" s="74">
        <v>0.34770874066622359</v>
      </c>
      <c r="K282" s="125" t="str">
        <f t="shared" si="35"/>
        <v/>
      </c>
      <c r="L282" s="126" t="str">
        <f t="shared" si="36"/>
        <v/>
      </c>
      <c r="M282" s="126" t="str">
        <f t="shared" si="37"/>
        <v/>
      </c>
    </row>
    <row r="283" spans="1:13" x14ac:dyDescent="0.2">
      <c r="A283" s="83" t="s">
        <v>255</v>
      </c>
      <c r="B283" s="107">
        <v>4.1425450574951164E-3</v>
      </c>
      <c r="C283" s="108">
        <v>1.5564379772107172E-3</v>
      </c>
      <c r="D283" s="107">
        <v>2.0322950417859861E-3</v>
      </c>
      <c r="E283" s="108">
        <v>4.3262623540656146E-4</v>
      </c>
      <c r="F283" s="107">
        <v>3.1234818963369487E-3</v>
      </c>
      <c r="G283" s="108">
        <v>1.8255986344806192E-3</v>
      </c>
      <c r="H283" s="74">
        <v>8.6434375776630171E-2</v>
      </c>
      <c r="I283" s="74">
        <v>0.50269874366775447</v>
      </c>
      <c r="J283" s="74">
        <v>0.37074760058832534</v>
      </c>
      <c r="K283" s="125" t="str">
        <f t="shared" si="35"/>
        <v/>
      </c>
      <c r="L283" s="126" t="str">
        <f t="shared" si="36"/>
        <v/>
      </c>
      <c r="M283" s="126" t="str">
        <f t="shared" si="37"/>
        <v/>
      </c>
    </row>
    <row r="284" spans="1:13" x14ac:dyDescent="0.2">
      <c r="A284" s="83" t="s">
        <v>256</v>
      </c>
      <c r="B284" s="107">
        <v>0.1042179919398135</v>
      </c>
      <c r="C284" s="108">
        <v>1.4739621590365336E-2</v>
      </c>
      <c r="D284" s="107">
        <v>3.3170936983841104E-2</v>
      </c>
      <c r="E284" s="108">
        <v>1.4417099306263915E-3</v>
      </c>
      <c r="F284" s="107">
        <v>0.16512649422516307</v>
      </c>
      <c r="G284" s="108">
        <v>1.7458745537185837E-3</v>
      </c>
      <c r="H284" s="74">
        <v>1.1458454224740496E-3</v>
      </c>
      <c r="I284" s="74">
        <v>2.0701445855636578E-3</v>
      </c>
      <c r="J284" s="74">
        <v>5.7752887160854907E-8</v>
      </c>
      <c r="K284" s="125" t="str">
        <f t="shared" si="35"/>
        <v>**</v>
      </c>
      <c r="L284" s="126" t="str">
        <f t="shared" si="36"/>
        <v>**</v>
      </c>
      <c r="M284" s="126" t="str">
        <f t="shared" si="37"/>
        <v>****</v>
      </c>
    </row>
    <row r="285" spans="1:13" x14ac:dyDescent="0.2">
      <c r="A285" s="83" t="s">
        <v>257</v>
      </c>
      <c r="B285" s="107">
        <v>1.5179386340482013</v>
      </c>
      <c r="C285" s="108">
        <v>0.2281524720758667</v>
      </c>
      <c r="D285" s="107">
        <v>0.44724859095674874</v>
      </c>
      <c r="E285" s="108">
        <v>8.0069756007221105E-2</v>
      </c>
      <c r="F285" s="107">
        <v>4.8509198780928964</v>
      </c>
      <c r="G285" s="108">
        <v>0.21480097773579798</v>
      </c>
      <c r="H285" s="74">
        <v>1.5536657163576601E-3</v>
      </c>
      <c r="I285" s="74">
        <v>5.1080540241576767E-5</v>
      </c>
      <c r="J285" s="74">
        <v>4.866247338629617E-6</v>
      </c>
      <c r="K285" s="125" t="str">
        <f t="shared" si="35"/>
        <v>**</v>
      </c>
      <c r="L285" s="126" t="str">
        <f t="shared" si="36"/>
        <v>****</v>
      </c>
      <c r="M285" s="126" t="str">
        <f t="shared" si="37"/>
        <v>****</v>
      </c>
    </row>
    <row r="286" spans="1:13" x14ac:dyDescent="0.2">
      <c r="A286" s="83" t="s">
        <v>258</v>
      </c>
      <c r="B286" s="107">
        <v>1.3991946089434917</v>
      </c>
      <c r="C286" s="108">
        <v>0.18266567053020696</v>
      </c>
      <c r="D286" s="107">
        <v>0.15869286782146372</v>
      </c>
      <c r="E286" s="108">
        <v>4.1007553239454139E-2</v>
      </c>
      <c r="F286" s="107">
        <v>0.64402520751368408</v>
      </c>
      <c r="G286" s="108">
        <v>8.648946684085837E-2</v>
      </c>
      <c r="H286" s="74">
        <v>3.2899368446504728E-4</v>
      </c>
      <c r="I286" s="74">
        <v>2.9370234438703372E-3</v>
      </c>
      <c r="J286" s="74">
        <v>9.2704326643488501E-4</v>
      </c>
      <c r="K286" s="125" t="str">
        <f t="shared" si="35"/>
        <v>***</v>
      </c>
      <c r="L286" s="126" t="str">
        <f t="shared" si="36"/>
        <v>**</v>
      </c>
      <c r="M286" s="126" t="str">
        <f t="shared" si="37"/>
        <v>***</v>
      </c>
    </row>
    <row r="287" spans="1:13" x14ac:dyDescent="0.2">
      <c r="A287" s="83" t="s">
        <v>259</v>
      </c>
      <c r="B287" s="107">
        <v>0.22985183865731826</v>
      </c>
      <c r="C287" s="108">
        <v>2.3118718293422023E-2</v>
      </c>
      <c r="D287" s="107">
        <v>7.9957786699422551E-2</v>
      </c>
      <c r="E287" s="108">
        <v>9.3807075135945769E-3</v>
      </c>
      <c r="F287" s="107">
        <v>8.8611207472325648E-2</v>
      </c>
      <c r="G287" s="108">
        <v>4.5465289738196623E-3</v>
      </c>
      <c r="H287" s="74">
        <v>4.8165534433961612E-4</v>
      </c>
      <c r="I287" s="74">
        <v>4.858405374120069E-4</v>
      </c>
      <c r="J287" s="74">
        <v>0.22387059346265029</v>
      </c>
      <c r="K287" s="125" t="str">
        <f t="shared" si="35"/>
        <v>***</v>
      </c>
      <c r="L287" s="126" t="str">
        <f t="shared" si="36"/>
        <v>***</v>
      </c>
      <c r="M287" s="126" t="str">
        <f t="shared" si="37"/>
        <v/>
      </c>
    </row>
    <row r="288" spans="1:13" x14ac:dyDescent="0.2">
      <c r="A288" s="83" t="s">
        <v>261</v>
      </c>
      <c r="B288" s="107">
        <v>4.654086480258738E-2</v>
      </c>
      <c r="C288" s="108">
        <v>6.9940524804116633E-3</v>
      </c>
      <c r="D288" s="107">
        <v>1.1567730562560342E-2</v>
      </c>
      <c r="E288" s="108">
        <v>4.3511233492612017E-3</v>
      </c>
      <c r="F288" s="107">
        <v>7.9196024625209846E-2</v>
      </c>
      <c r="G288" s="108">
        <v>4.1118024935903417E-3</v>
      </c>
      <c r="H288" s="74">
        <v>1.8210934931349645E-3</v>
      </c>
      <c r="I288" s="74">
        <v>2.2259887473185741E-3</v>
      </c>
      <c r="J288" s="74">
        <v>4.0233373831905928E-5</v>
      </c>
      <c r="K288" s="125" t="str">
        <f t="shared" si="35"/>
        <v>**</v>
      </c>
      <c r="L288" s="126" t="str">
        <f t="shared" si="36"/>
        <v>**</v>
      </c>
      <c r="M288" s="126" t="str">
        <f t="shared" si="37"/>
        <v>****</v>
      </c>
    </row>
    <row r="289" spans="1:13" x14ac:dyDescent="0.2">
      <c r="A289" s="83" t="s">
        <v>262</v>
      </c>
      <c r="B289" s="107">
        <v>6.603038478533868E-2</v>
      </c>
      <c r="C289" s="108">
        <v>3.3684729423281053E-3</v>
      </c>
      <c r="D289" s="107">
        <v>3.2893310550388771E-2</v>
      </c>
      <c r="E289" s="108">
        <v>5.5640329391055026E-3</v>
      </c>
      <c r="F289" s="107">
        <v>5.7599947783688842E-2</v>
      </c>
      <c r="G289" s="108">
        <v>5.9491551785940261E-3</v>
      </c>
      <c r="H289" s="74">
        <v>9.1020728635295687E-4</v>
      </c>
      <c r="I289" s="74">
        <v>9.9550964734079636E-2</v>
      </c>
      <c r="J289" s="74">
        <v>6.282105541232594E-3</v>
      </c>
      <c r="K289" s="125" t="str">
        <f t="shared" si="35"/>
        <v>***</v>
      </c>
      <c r="L289" s="126" t="str">
        <f t="shared" si="36"/>
        <v/>
      </c>
      <c r="M289" s="126" t="str">
        <f t="shared" si="37"/>
        <v>*</v>
      </c>
    </row>
    <row r="290" spans="1:13" x14ac:dyDescent="0.2">
      <c r="A290" s="83" t="s">
        <v>263</v>
      </c>
      <c r="B290" s="107">
        <v>5.314692132021398E-2</v>
      </c>
      <c r="C290" s="108">
        <v>1.1850302780879805E-3</v>
      </c>
      <c r="D290" s="107">
        <v>6.3036265123768004E-2</v>
      </c>
      <c r="E290" s="108">
        <v>1.0702958915551179E-2</v>
      </c>
      <c r="F290" s="107">
        <v>5.3849749222526701E-2</v>
      </c>
      <c r="G290" s="108">
        <v>1.8537332228534362E-3</v>
      </c>
      <c r="H290" s="74">
        <v>0.18689364656480548</v>
      </c>
      <c r="I290" s="74">
        <v>0.60952747656224593</v>
      </c>
      <c r="J290" s="74">
        <v>0.21682598557415617</v>
      </c>
      <c r="K290" s="125" t="str">
        <f t="shared" si="35"/>
        <v/>
      </c>
      <c r="L290" s="126" t="str">
        <f t="shared" si="36"/>
        <v/>
      </c>
      <c r="M290" s="126" t="str">
        <f t="shared" si="37"/>
        <v/>
      </c>
    </row>
    <row r="291" spans="1:13" x14ac:dyDescent="0.2">
      <c r="A291" s="84" t="s">
        <v>265</v>
      </c>
      <c r="B291" s="109">
        <v>7.9337838741942903</v>
      </c>
      <c r="C291" s="110">
        <v>0.79345952459831504</v>
      </c>
      <c r="D291" s="109">
        <v>2.4511745994549918</v>
      </c>
      <c r="E291" s="110">
        <v>0.48771515075403798</v>
      </c>
      <c r="F291" s="109">
        <v>10.289565283453413</v>
      </c>
      <c r="G291" s="110">
        <v>0.62908797519129855</v>
      </c>
      <c r="H291" s="74">
        <v>5.2130584377307963E-4</v>
      </c>
      <c r="I291" s="74">
        <v>1.5738544601491815E-2</v>
      </c>
      <c r="J291" s="74">
        <v>6.9305543954519436E-5</v>
      </c>
      <c r="K291" s="125" t="str">
        <f t="shared" si="35"/>
        <v>***</v>
      </c>
      <c r="L291" s="126" t="str">
        <f t="shared" si="36"/>
        <v>*</v>
      </c>
      <c r="M291" s="126" t="str">
        <f t="shared" si="37"/>
        <v>****</v>
      </c>
    </row>
    <row r="292" spans="1:13" x14ac:dyDescent="0.2">
      <c r="A292" s="83"/>
      <c r="B292" s="107"/>
      <c r="C292" s="108"/>
      <c r="D292" s="107"/>
      <c r="E292" s="108"/>
      <c r="F292" s="107"/>
      <c r="G292" s="108"/>
      <c r="H292" s="74"/>
      <c r="I292" s="74"/>
      <c r="J292" s="74"/>
      <c r="K292" s="125"/>
      <c r="L292" s="126"/>
      <c r="M292" s="126"/>
    </row>
    <row r="293" spans="1:13" x14ac:dyDescent="0.2">
      <c r="A293" s="83" t="s">
        <v>133</v>
      </c>
      <c r="B293" s="107">
        <v>1.3610888403553583</v>
      </c>
      <c r="C293" s="108">
        <v>5.5037367276423138E-2</v>
      </c>
      <c r="D293" s="107">
        <v>1.0617192549276704</v>
      </c>
      <c r="E293" s="108">
        <v>0.15028061144540189</v>
      </c>
      <c r="F293" s="107">
        <v>1.4794112283827785</v>
      </c>
      <c r="G293" s="108">
        <v>0.25832899271153914</v>
      </c>
      <c r="H293" s="74">
        <v>3.1676222119511155E-2</v>
      </c>
      <c r="I293" s="74">
        <v>0.48111978524550242</v>
      </c>
      <c r="J293" s="74">
        <v>7.2705375533418506E-2</v>
      </c>
      <c r="K293" s="125" t="str">
        <f t="shared" si="35"/>
        <v>*</v>
      </c>
      <c r="L293" s="126" t="str">
        <f t="shared" ref="L293:L296" si="38">_xlfn.IFS(I293&lt;0.0001,"****",I293&lt;0.001,"***",I293&lt;0.005,"**",I293&lt;0.05,"*",I293&gt;0.05,"")</f>
        <v/>
      </c>
      <c r="M293" s="126" t="str">
        <f t="shared" ref="M293:M296" si="39">_xlfn.IFS(J293&lt;0.0001,"****",J293&lt;0.001,"***",J293&lt;0.005,"**",J293&lt;0.05,"*",J293&gt;0.05,"")</f>
        <v/>
      </c>
    </row>
    <row r="294" spans="1:13" x14ac:dyDescent="0.2">
      <c r="A294" s="83" t="s">
        <v>88</v>
      </c>
      <c r="B294" s="107">
        <v>10.30777552386521</v>
      </c>
      <c r="C294" s="108">
        <v>0.52017428560221945</v>
      </c>
      <c r="D294" s="107">
        <v>13.159028711517491</v>
      </c>
      <c r="E294" s="108">
        <v>1.4972477402304607</v>
      </c>
      <c r="F294" s="107">
        <v>14.998101645883082</v>
      </c>
      <c r="G294" s="108">
        <v>1.7561156353671872</v>
      </c>
      <c r="H294" s="74">
        <v>3.5674051432831172E-2</v>
      </c>
      <c r="I294" s="74">
        <v>1.1372967690749226E-2</v>
      </c>
      <c r="J294" s="74">
        <v>0.23961793311057505</v>
      </c>
      <c r="K294" s="125" t="str">
        <f t="shared" si="35"/>
        <v>*</v>
      </c>
      <c r="L294" s="126" t="str">
        <f t="shared" si="38"/>
        <v>*</v>
      </c>
      <c r="M294" s="126" t="str">
        <f t="shared" si="39"/>
        <v/>
      </c>
    </row>
    <row r="295" spans="1:13" x14ac:dyDescent="0.2">
      <c r="A295" s="83" t="s">
        <v>1514</v>
      </c>
      <c r="B295" s="107">
        <v>0.39593408924446671</v>
      </c>
      <c r="C295" s="108">
        <v>6.0232743606634304E-2</v>
      </c>
      <c r="D295" s="107">
        <v>0.41424127040184638</v>
      </c>
      <c r="E295" s="108">
        <v>0.1009703137933291</v>
      </c>
      <c r="F295" s="107">
        <v>0.16845079859739531</v>
      </c>
      <c r="G295" s="108">
        <v>0.1199196237743146</v>
      </c>
      <c r="H295" s="74">
        <v>0.80073273150969215</v>
      </c>
      <c r="I295" s="74">
        <v>4.2554712618876875E-2</v>
      </c>
      <c r="J295" s="74">
        <v>5.3225921999025164E-2</v>
      </c>
      <c r="K295" s="125" t="str">
        <f t="shared" si="35"/>
        <v/>
      </c>
      <c r="L295" s="126" t="str">
        <f t="shared" si="38"/>
        <v>*</v>
      </c>
      <c r="M295" s="126" t="str">
        <f t="shared" si="39"/>
        <v/>
      </c>
    </row>
    <row r="296" spans="1:13" x14ac:dyDescent="0.2">
      <c r="A296" s="84" t="s">
        <v>81</v>
      </c>
      <c r="B296" s="109">
        <v>12.064798453465036</v>
      </c>
      <c r="C296" s="110">
        <v>0.52795073579334428</v>
      </c>
      <c r="D296" s="109">
        <v>14.634989236847007</v>
      </c>
      <c r="E296" s="110">
        <v>1.6799488559972229</v>
      </c>
      <c r="F296" s="109">
        <v>16.645963672863257</v>
      </c>
      <c r="G296" s="110">
        <v>1.9170633770677308</v>
      </c>
      <c r="H296" s="74">
        <v>6.4802074491660755E-2</v>
      </c>
      <c r="I296" s="74">
        <v>1.6258351881854823E-2</v>
      </c>
      <c r="J296" s="74">
        <v>0.24356610529393091</v>
      </c>
      <c r="K296" s="125" t="str">
        <f t="shared" si="35"/>
        <v/>
      </c>
      <c r="L296" s="126" t="str">
        <f t="shared" si="38"/>
        <v>*</v>
      </c>
      <c r="M296" s="126" t="str">
        <f t="shared" si="39"/>
        <v/>
      </c>
    </row>
    <row r="297" spans="1:13" x14ac:dyDescent="0.2">
      <c r="A297" s="83"/>
      <c r="B297" s="107"/>
      <c r="C297" s="108"/>
      <c r="D297" s="107"/>
      <c r="E297" s="108"/>
      <c r="F297" s="107"/>
      <c r="G297" s="108"/>
      <c r="H297" s="74"/>
      <c r="I297" s="74"/>
      <c r="J297" s="74"/>
      <c r="K297" s="125"/>
      <c r="L297" s="126"/>
      <c r="M297" s="126"/>
    </row>
    <row r="298" spans="1:13" x14ac:dyDescent="0.2">
      <c r="A298" s="83" t="s">
        <v>1481</v>
      </c>
      <c r="B298" s="107">
        <v>9.4201183726428042</v>
      </c>
      <c r="C298" s="108">
        <v>7.4155466658032188E-2</v>
      </c>
      <c r="D298" s="107">
        <v>15.276717007221754</v>
      </c>
      <c r="E298" s="108">
        <v>0.94608533350925528</v>
      </c>
      <c r="F298" s="107">
        <v>6.3009309395919031</v>
      </c>
      <c r="G298" s="108">
        <v>1.020173530450093</v>
      </c>
      <c r="H298" s="74">
        <v>4.3395428721521115E-4</v>
      </c>
      <c r="I298" s="74">
        <v>6.1625281266701765E-3</v>
      </c>
      <c r="J298" s="74">
        <v>3.651849889668141E-4</v>
      </c>
      <c r="K298" s="125" t="str">
        <f t="shared" si="35"/>
        <v>***</v>
      </c>
      <c r="L298" s="126" t="str">
        <f t="shared" ref="L298:L300" si="40">_xlfn.IFS(I298&lt;0.0001,"****",I298&lt;0.001,"***",I298&lt;0.005,"**",I298&lt;0.05,"*",I298&gt;0.05,"")</f>
        <v>*</v>
      </c>
      <c r="M298" s="126" t="str">
        <f t="shared" ref="M298:M300" si="41">_xlfn.IFS(J298&lt;0.0001,"****",J298&lt;0.001,"***",J298&lt;0.005,"**",J298&lt;0.05,"*",J298&gt;0.05,"")</f>
        <v>***</v>
      </c>
    </row>
    <row r="299" spans="1:13" x14ac:dyDescent="0.2">
      <c r="A299" s="83" t="s">
        <v>1479</v>
      </c>
      <c r="B299" s="107">
        <v>2.1217718754329398</v>
      </c>
      <c r="C299" s="108">
        <v>0.25223536387941814</v>
      </c>
      <c r="D299" s="107">
        <v>1.9056877409320616</v>
      </c>
      <c r="E299" s="108">
        <v>8.0036508658684433E-2</v>
      </c>
      <c r="F299" s="107">
        <v>0.81565603994563052</v>
      </c>
      <c r="G299" s="108">
        <v>0.14808813578713187</v>
      </c>
      <c r="H299" s="74">
        <v>0.23017213931511973</v>
      </c>
      <c r="I299" s="74">
        <v>1.5050003016525864E-3</v>
      </c>
      <c r="J299" s="74">
        <v>3.598776898108278E-4</v>
      </c>
      <c r="K299" s="125" t="str">
        <f t="shared" si="35"/>
        <v/>
      </c>
      <c r="L299" s="126" t="str">
        <f t="shared" si="40"/>
        <v>**</v>
      </c>
      <c r="M299" s="126" t="str">
        <f t="shared" si="41"/>
        <v>***</v>
      </c>
    </row>
    <row r="300" spans="1:13" x14ac:dyDescent="0.2">
      <c r="A300" s="84" t="s">
        <v>1480</v>
      </c>
      <c r="B300" s="109">
        <v>11.541890248075743</v>
      </c>
      <c r="C300" s="110">
        <v>0.23687923895531274</v>
      </c>
      <c r="D300" s="109">
        <v>17.182404748153814</v>
      </c>
      <c r="E300" s="110">
        <v>1.02018675176532</v>
      </c>
      <c r="F300" s="109">
        <v>7.1165869795375327</v>
      </c>
      <c r="G300" s="110">
        <v>1.1632672875115173</v>
      </c>
      <c r="H300" s="74">
        <v>7.351912206510821E-4</v>
      </c>
      <c r="I300" s="74">
        <v>2.96277267530795E-3</v>
      </c>
      <c r="J300" s="74">
        <v>3.5341485229947744E-4</v>
      </c>
      <c r="K300" s="125" t="str">
        <f t="shared" si="35"/>
        <v>***</v>
      </c>
      <c r="L300" s="126" t="str">
        <f t="shared" si="40"/>
        <v>**</v>
      </c>
      <c r="M300" s="126" t="str">
        <f t="shared" si="41"/>
        <v>***</v>
      </c>
    </row>
    <row r="301" spans="1:13" x14ac:dyDescent="0.2">
      <c r="H301" s="133"/>
      <c r="I301" s="133"/>
      <c r="J301" s="133"/>
      <c r="K301" s="125"/>
      <c r="L301" s="126"/>
      <c r="M301" s="126"/>
    </row>
    <row r="302" spans="1:13" x14ac:dyDescent="0.2">
      <c r="A302" s="83" t="s">
        <v>1515</v>
      </c>
      <c r="B302" s="107"/>
      <c r="C302" s="108"/>
      <c r="D302" s="107"/>
      <c r="E302" s="108"/>
      <c r="F302" s="107"/>
      <c r="G302" s="108"/>
      <c r="H302" s="74"/>
      <c r="I302" s="74"/>
      <c r="J302" s="74"/>
      <c r="K302" s="125"/>
      <c r="L302" s="126"/>
      <c r="M302" s="126"/>
    </row>
    <row r="303" spans="1:13" x14ac:dyDescent="0.2">
      <c r="A303" s="83" t="s">
        <v>19</v>
      </c>
      <c r="B303" s="107">
        <v>29.774400254787682</v>
      </c>
      <c r="C303" s="108">
        <v>1.2398509656295813</v>
      </c>
      <c r="D303" s="107">
        <v>33.185226443941694</v>
      </c>
      <c r="E303" s="108">
        <v>1.4717143097170307</v>
      </c>
      <c r="F303" s="107">
        <v>45.992142211447316</v>
      </c>
      <c r="G303" s="108">
        <v>1.0138814475564821</v>
      </c>
      <c r="H303" s="74">
        <v>3.7294301242992871E-2</v>
      </c>
      <c r="I303" s="74">
        <v>6.2062672314170878E-5</v>
      </c>
      <c r="J303" s="74">
        <v>2.4221964097937627E-4</v>
      </c>
      <c r="K303" s="125" t="str">
        <f t="shared" si="35"/>
        <v>*</v>
      </c>
      <c r="L303" s="126" t="str">
        <f t="shared" ref="L303:L322" si="42">_xlfn.IFS(I303&lt;0.0001,"****",I303&lt;0.001,"***",I303&lt;0.005,"**",I303&lt;0.05,"*",I303&gt;0.05,"")</f>
        <v>****</v>
      </c>
      <c r="M303" s="126" t="str">
        <f t="shared" ref="M303:M322" si="43">_xlfn.IFS(J303&lt;0.0001,"****",J303&lt;0.001,"***",J303&lt;0.005,"**",J303&lt;0.05,"*",J303&gt;0.05,"")</f>
        <v>***</v>
      </c>
    </row>
    <row r="304" spans="1:13" x14ac:dyDescent="0.2">
      <c r="A304" s="83" t="s">
        <v>25</v>
      </c>
      <c r="B304" s="107">
        <v>18.667213045580997</v>
      </c>
      <c r="C304" s="108">
        <v>0.74689087951027833</v>
      </c>
      <c r="D304" s="107">
        <v>16.535531637870118</v>
      </c>
      <c r="E304" s="108">
        <v>0.25530218510308461</v>
      </c>
      <c r="F304" s="107">
        <v>12.730349312921277</v>
      </c>
      <c r="G304" s="108">
        <v>0.27548048784044143</v>
      </c>
      <c r="H304" s="74">
        <v>9.4640660027956684E-3</v>
      </c>
      <c r="I304" s="74">
        <v>2.0717630775153931E-4</v>
      </c>
      <c r="J304" s="74">
        <v>6.1933207624812923E-5</v>
      </c>
      <c r="K304" s="125" t="str">
        <f t="shared" si="35"/>
        <v>*</v>
      </c>
      <c r="L304" s="126" t="str">
        <f t="shared" si="42"/>
        <v>***</v>
      </c>
      <c r="M304" s="126" t="str">
        <f t="shared" si="43"/>
        <v>****</v>
      </c>
    </row>
    <row r="305" spans="1:13" x14ac:dyDescent="0.2">
      <c r="A305" s="83" t="s">
        <v>35</v>
      </c>
      <c r="B305" s="107">
        <v>27.475149967329742</v>
      </c>
      <c r="C305" s="108">
        <v>1.1283362788212465</v>
      </c>
      <c r="D305" s="107">
        <v>26.904461189070357</v>
      </c>
      <c r="E305" s="108">
        <v>1.3557472294767574</v>
      </c>
      <c r="F305" s="107">
        <v>21.444544333811972</v>
      </c>
      <c r="G305" s="108">
        <v>0.34735272562327285</v>
      </c>
      <c r="H305" s="74">
        <v>0.6051091537745984</v>
      </c>
      <c r="I305" s="74">
        <v>9.010591815618148E-4</v>
      </c>
      <c r="J305" s="74">
        <v>2.5015517384383724E-3</v>
      </c>
      <c r="K305" s="125" t="str">
        <f t="shared" si="35"/>
        <v/>
      </c>
      <c r="L305" s="126" t="str">
        <f t="shared" si="42"/>
        <v>***</v>
      </c>
      <c r="M305" s="126" t="str">
        <f t="shared" si="43"/>
        <v>**</v>
      </c>
    </row>
    <row r="306" spans="1:13" x14ac:dyDescent="0.2">
      <c r="A306" s="83" t="s">
        <v>41</v>
      </c>
      <c r="B306" s="107">
        <v>9.2857997589311889</v>
      </c>
      <c r="C306" s="108">
        <v>8.1111325479769625E-2</v>
      </c>
      <c r="D306" s="107">
        <v>7.25752287846933</v>
      </c>
      <c r="E306" s="108">
        <v>0.69774279383177173</v>
      </c>
      <c r="F306" s="107">
        <v>5.7886326135369259</v>
      </c>
      <c r="G306" s="108">
        <v>0.40701143488827063</v>
      </c>
      <c r="H306" s="74">
        <v>7.4838654812743859E-3</v>
      </c>
      <c r="I306" s="74">
        <v>1.2818205144241683E-4</v>
      </c>
      <c r="J306" s="74">
        <v>3.4526522151753565E-2</v>
      </c>
      <c r="K306" s="125" t="str">
        <f t="shared" si="35"/>
        <v>*</v>
      </c>
      <c r="L306" s="126" t="str">
        <f t="shared" si="42"/>
        <v>***</v>
      </c>
      <c r="M306" s="126" t="str">
        <f t="shared" si="43"/>
        <v>*</v>
      </c>
    </row>
    <row r="307" spans="1:13" x14ac:dyDescent="0.2">
      <c r="A307" s="83" t="s">
        <v>49</v>
      </c>
      <c r="B307" s="107">
        <v>0.81569869131317618</v>
      </c>
      <c r="C307" s="108">
        <v>0.25533929569725228</v>
      </c>
      <c r="D307" s="107">
        <v>2.0525038962298292</v>
      </c>
      <c r="E307" s="108">
        <v>4.3267587369391403E-2</v>
      </c>
      <c r="F307" s="107">
        <v>0.79784350099354684</v>
      </c>
      <c r="G307" s="108">
        <v>0.10847197939505671</v>
      </c>
      <c r="H307" s="74">
        <v>1.1657077985775697E-3</v>
      </c>
      <c r="I307" s="74">
        <v>0.91660894088664646</v>
      </c>
      <c r="J307" s="74">
        <v>4.9091478363781998E-5</v>
      </c>
      <c r="K307" s="125" t="str">
        <f t="shared" si="35"/>
        <v>**</v>
      </c>
      <c r="L307" s="126" t="str">
        <f t="shared" si="42"/>
        <v/>
      </c>
      <c r="M307" s="126" t="str">
        <f t="shared" si="43"/>
        <v>****</v>
      </c>
    </row>
    <row r="308" spans="1:13" x14ac:dyDescent="0.2">
      <c r="A308" s="83" t="s">
        <v>44</v>
      </c>
      <c r="B308" s="107">
        <v>1.4257949823847073E-2</v>
      </c>
      <c r="C308" s="108">
        <v>8.5816074133044729E-4</v>
      </c>
      <c r="D308" s="107">
        <v>2.1455176688804683E-2</v>
      </c>
      <c r="E308" s="108">
        <v>2.2052690797925885E-3</v>
      </c>
      <c r="F308" s="107">
        <v>2.3488728722171486E-2</v>
      </c>
      <c r="G308" s="108">
        <v>2.5087543334830005E-3</v>
      </c>
      <c r="H308" s="74">
        <v>6.220609123077008E-3</v>
      </c>
      <c r="I308" s="74">
        <v>3.8123369961363331E-3</v>
      </c>
      <c r="J308" s="74">
        <v>0.35114093908343358</v>
      </c>
      <c r="K308" s="125" t="str">
        <f t="shared" si="35"/>
        <v>*</v>
      </c>
      <c r="L308" s="126" t="str">
        <f t="shared" si="42"/>
        <v>**</v>
      </c>
      <c r="M308" s="126" t="str">
        <f t="shared" si="43"/>
        <v/>
      </c>
    </row>
    <row r="309" spans="1:13" x14ac:dyDescent="0.2">
      <c r="A309" s="83" t="s">
        <v>50</v>
      </c>
      <c r="B309" s="107">
        <v>0.48286419153811133</v>
      </c>
      <c r="C309" s="108">
        <v>6.1467585194032948E-2</v>
      </c>
      <c r="D309" s="107">
        <v>0.88507049019119821</v>
      </c>
      <c r="E309" s="108">
        <v>6.8775895320801556E-2</v>
      </c>
      <c r="F309" s="107">
        <v>0.88707175680104633</v>
      </c>
      <c r="G309" s="108">
        <v>5.2036858826791044E-2</v>
      </c>
      <c r="H309" s="74">
        <v>1.6469451934788006E-3</v>
      </c>
      <c r="I309" s="74">
        <v>9.6401640754288078E-4</v>
      </c>
      <c r="J309" s="74">
        <v>0.9698662038384922</v>
      </c>
      <c r="K309" s="125" t="str">
        <f t="shared" si="35"/>
        <v>**</v>
      </c>
      <c r="L309" s="126" t="str">
        <f t="shared" si="42"/>
        <v>***</v>
      </c>
      <c r="M309" s="126" t="str">
        <f t="shared" si="43"/>
        <v/>
      </c>
    </row>
    <row r="310" spans="1:13" x14ac:dyDescent="0.2">
      <c r="A310" s="83" t="s">
        <v>10</v>
      </c>
      <c r="B310" s="107">
        <v>2.1525643860360035</v>
      </c>
      <c r="C310" s="108">
        <v>0.35511726247187148</v>
      </c>
      <c r="D310" s="107">
        <v>1.4134341657854328</v>
      </c>
      <c r="E310" s="108">
        <v>0.10305632540347907</v>
      </c>
      <c r="F310" s="107">
        <v>1.2393778910559077</v>
      </c>
      <c r="G310" s="108">
        <v>0.16543238711575531</v>
      </c>
      <c r="H310" s="74">
        <v>2.5766164511594563E-2</v>
      </c>
      <c r="I310" s="74">
        <v>1.563782025646071E-2</v>
      </c>
      <c r="J310" s="74">
        <v>0.19682442842817716</v>
      </c>
      <c r="K310" s="125" t="str">
        <f t="shared" si="35"/>
        <v>*</v>
      </c>
      <c r="L310" s="126" t="str">
        <f t="shared" si="42"/>
        <v>*</v>
      </c>
      <c r="M310" s="126" t="str">
        <f t="shared" si="43"/>
        <v/>
      </c>
    </row>
    <row r="311" spans="1:13" x14ac:dyDescent="0.2">
      <c r="A311" s="83" t="s">
        <v>29</v>
      </c>
      <c r="B311" s="107">
        <v>2.7876156811282335</v>
      </c>
      <c r="C311" s="108">
        <v>0.52843411033340826</v>
      </c>
      <c r="D311" s="107">
        <v>1.4165168350723911</v>
      </c>
      <c r="E311" s="108">
        <v>0.26827260508662643</v>
      </c>
      <c r="F311" s="107">
        <v>0.75973368968649713</v>
      </c>
      <c r="G311" s="108">
        <v>0.20023529021664871</v>
      </c>
      <c r="H311" s="74">
        <v>1.6033444466747496E-2</v>
      </c>
      <c r="I311" s="74">
        <v>3.4101726321636018E-3</v>
      </c>
      <c r="J311" s="74">
        <v>2.7322617189354297E-2</v>
      </c>
      <c r="K311" s="125" t="str">
        <f t="shared" si="35"/>
        <v>*</v>
      </c>
      <c r="L311" s="126" t="str">
        <f t="shared" si="42"/>
        <v>**</v>
      </c>
      <c r="M311" s="126" t="str">
        <f t="shared" si="43"/>
        <v>*</v>
      </c>
    </row>
    <row r="312" spans="1:13" x14ac:dyDescent="0.2">
      <c r="A312" s="83" t="s">
        <v>37</v>
      </c>
      <c r="B312" s="107">
        <v>0.96359496628552133</v>
      </c>
      <c r="C312" s="108">
        <v>2.150866881531548E-2</v>
      </c>
      <c r="D312" s="107">
        <v>1.1318894103809249</v>
      </c>
      <c r="E312" s="108">
        <v>0.14343667016255041</v>
      </c>
      <c r="F312" s="107">
        <v>0.73947490780896441</v>
      </c>
      <c r="G312" s="108">
        <v>0.13302361092835438</v>
      </c>
      <c r="H312" s="74">
        <v>0.11483196210548631</v>
      </c>
      <c r="I312" s="74">
        <v>4.4978282179123953E-2</v>
      </c>
      <c r="J312" s="74">
        <v>2.5481343171035245E-2</v>
      </c>
      <c r="K312" s="125" t="str">
        <f t="shared" si="35"/>
        <v/>
      </c>
      <c r="L312" s="126" t="str">
        <f t="shared" si="42"/>
        <v>*</v>
      </c>
      <c r="M312" s="126" t="str">
        <f t="shared" si="43"/>
        <v>*</v>
      </c>
    </row>
    <row r="313" spans="1:13" x14ac:dyDescent="0.2">
      <c r="A313" s="83" t="s">
        <v>42</v>
      </c>
      <c r="B313" s="107">
        <v>0.89154844073579564</v>
      </c>
      <c r="C313" s="108">
        <v>0.16339783115529219</v>
      </c>
      <c r="D313" s="107">
        <v>0.69911774523824899</v>
      </c>
      <c r="E313" s="108">
        <v>7.8427278860148553E-2</v>
      </c>
      <c r="F313" s="107">
        <v>0.47216042572489836</v>
      </c>
      <c r="G313" s="108">
        <v>8.178295170732458E-2</v>
      </c>
      <c r="H313" s="74">
        <v>0.13976894062842132</v>
      </c>
      <c r="I313" s="74">
        <v>1.6463584188836488E-2</v>
      </c>
      <c r="J313" s="74">
        <v>2.5601327039505295E-2</v>
      </c>
      <c r="K313" s="125" t="str">
        <f t="shared" si="35"/>
        <v/>
      </c>
      <c r="L313" s="126" t="str">
        <f t="shared" si="42"/>
        <v>*</v>
      </c>
      <c r="M313" s="126" t="str">
        <f t="shared" si="43"/>
        <v>*</v>
      </c>
    </row>
    <row r="314" spans="1:13" x14ac:dyDescent="0.2">
      <c r="A314" s="83" t="s">
        <v>1454</v>
      </c>
      <c r="B314" s="107">
        <v>8.0725748570575614E-2</v>
      </c>
      <c r="C314" s="108">
        <v>1.1505019512046853E-2</v>
      </c>
      <c r="D314" s="107">
        <v>6.3562938621770482E-2</v>
      </c>
      <c r="E314" s="108">
        <v>6.8474462883820189E-3</v>
      </c>
      <c r="F314" s="107">
        <v>3.7966009422021468E-2</v>
      </c>
      <c r="G314" s="108">
        <v>3.7073670754319814E-3</v>
      </c>
      <c r="H314" s="74">
        <v>9.057989222955426E-2</v>
      </c>
      <c r="I314" s="74">
        <v>3.5949192199727165E-3</v>
      </c>
      <c r="J314" s="74">
        <v>4.7004806580575563E-3</v>
      </c>
      <c r="K314" s="125" t="str">
        <f t="shared" si="35"/>
        <v/>
      </c>
      <c r="L314" s="126" t="str">
        <f t="shared" si="42"/>
        <v>**</v>
      </c>
      <c r="M314" s="126" t="str">
        <f t="shared" si="43"/>
        <v>**</v>
      </c>
    </row>
    <row r="315" spans="1:13" x14ac:dyDescent="0.2">
      <c r="A315" s="83" t="s">
        <v>1500</v>
      </c>
      <c r="B315" s="107">
        <v>1.5338675451697472E-3</v>
      </c>
      <c r="C315" s="108">
        <v>4.5963639574769826E-4</v>
      </c>
      <c r="D315" s="107">
        <v>1.8872369428086027E-3</v>
      </c>
      <c r="E315" s="108">
        <v>8.6907000296227897E-4</v>
      </c>
      <c r="F315" s="107">
        <v>4.5455233490977097E-4</v>
      </c>
      <c r="G315" s="108">
        <v>5.0782623761022074E-4</v>
      </c>
      <c r="H315" s="74">
        <v>0.56730987693427326</v>
      </c>
      <c r="I315" s="74">
        <v>5.2480712242255631E-2</v>
      </c>
      <c r="J315" s="74">
        <v>6.9295513977434428E-2</v>
      </c>
      <c r="K315" s="125" t="str">
        <f t="shared" si="35"/>
        <v/>
      </c>
      <c r="L315" s="126" t="str">
        <f t="shared" si="42"/>
        <v/>
      </c>
      <c r="M315" s="126" t="str">
        <f t="shared" si="43"/>
        <v/>
      </c>
    </row>
    <row r="316" spans="1:13" x14ac:dyDescent="0.2">
      <c r="A316" s="83" t="s">
        <v>52</v>
      </c>
      <c r="B316" s="107">
        <v>3.3305274033379244</v>
      </c>
      <c r="C316" s="108">
        <v>0.32634893937679127</v>
      </c>
      <c r="D316" s="107">
        <v>4.3623739209492483</v>
      </c>
      <c r="E316" s="108">
        <v>0.43845977554501325</v>
      </c>
      <c r="F316" s="107">
        <v>5.8317472270228095</v>
      </c>
      <c r="G316" s="108">
        <v>0.23945533630829316</v>
      </c>
      <c r="H316" s="74">
        <v>3.079493562827133E-2</v>
      </c>
      <c r="I316" s="74">
        <v>4.3180995601459422E-4</v>
      </c>
      <c r="J316" s="74">
        <v>7.0104964201252824E-3</v>
      </c>
      <c r="K316" s="125" t="str">
        <f t="shared" ref="K316:K322" si="44">_xlfn.IFS(H316&lt;0.0001,"****",H316&lt;0.001,"***",H316&lt;0.005,"**",H316&lt;0.05,"*",H316&gt;0.05,"")</f>
        <v>*</v>
      </c>
      <c r="L316" s="126" t="str">
        <f t="shared" si="42"/>
        <v>***</v>
      </c>
      <c r="M316" s="126" t="str">
        <f t="shared" si="43"/>
        <v>*</v>
      </c>
    </row>
    <row r="317" spans="1:13" x14ac:dyDescent="0.2">
      <c r="A317" s="83" t="s">
        <v>79</v>
      </c>
      <c r="B317" s="107">
        <v>0.32133716785572314</v>
      </c>
      <c r="C317" s="108">
        <v>4.3163464911641768E-2</v>
      </c>
      <c r="D317" s="107">
        <v>1.2987487631322514</v>
      </c>
      <c r="E317" s="108">
        <v>2.4001787824890059E-2</v>
      </c>
      <c r="F317" s="107">
        <v>0.7757036324875245</v>
      </c>
      <c r="G317" s="108">
        <v>4.3574845917608913E-2</v>
      </c>
      <c r="H317" s="74">
        <v>4.3213856551991256E-6</v>
      </c>
      <c r="I317" s="74">
        <v>2.126683333853393E-4</v>
      </c>
      <c r="J317" s="74">
        <v>5.3477413999594775E-5</v>
      </c>
      <c r="K317" s="125" t="str">
        <f t="shared" si="44"/>
        <v>****</v>
      </c>
      <c r="L317" s="126" t="str">
        <f t="shared" si="42"/>
        <v>***</v>
      </c>
      <c r="M317" s="126" t="str">
        <f t="shared" si="43"/>
        <v>****</v>
      </c>
    </row>
    <row r="318" spans="1:13" x14ac:dyDescent="0.2">
      <c r="A318" s="83" t="s">
        <v>80</v>
      </c>
      <c r="B318" s="107">
        <v>2.9551684792003221</v>
      </c>
      <c r="C318" s="108">
        <v>0.88337760940409249</v>
      </c>
      <c r="D318" s="107">
        <v>2.770697271415576</v>
      </c>
      <c r="E318" s="108">
        <v>0.250864290748057</v>
      </c>
      <c r="F318" s="107">
        <v>2.4793092062222062</v>
      </c>
      <c r="G318" s="108">
        <v>0.3015078009613204</v>
      </c>
      <c r="H318" s="74">
        <v>0.74542589543481652</v>
      </c>
      <c r="I318" s="74">
        <v>0.42710654848624091</v>
      </c>
      <c r="J318" s="74">
        <v>0.26759695088311175</v>
      </c>
      <c r="K318" s="125" t="str">
        <f t="shared" si="44"/>
        <v/>
      </c>
      <c r="L318" s="126" t="str">
        <f t="shared" si="42"/>
        <v/>
      </c>
      <c r="M318" s="126" t="str">
        <f t="shared" si="43"/>
        <v/>
      </c>
    </row>
    <row r="319" spans="1:13" x14ac:dyDescent="0.2">
      <c r="A319" s="83" t="s">
        <v>221</v>
      </c>
      <c r="B319" s="107">
        <v>5.0327846612215987</v>
      </c>
      <c r="C319" s="108">
        <v>0.17615491622185353</v>
      </c>
      <c r="D319" s="107">
        <v>3.0218237962219248</v>
      </c>
      <c r="E319" s="108">
        <v>0.28765382514069554</v>
      </c>
      <c r="F319" s="107">
        <v>3.7215615471787444</v>
      </c>
      <c r="G319" s="108">
        <v>0.32164417089543385</v>
      </c>
      <c r="H319" s="74">
        <v>4.9626519973020174E-4</v>
      </c>
      <c r="I319" s="74">
        <v>3.4561793748433458E-3</v>
      </c>
      <c r="J319" s="74">
        <v>4.8380556359007031E-2</v>
      </c>
      <c r="K319" s="125" t="str">
        <f t="shared" si="44"/>
        <v>***</v>
      </c>
      <c r="L319" s="126" t="str">
        <f t="shared" si="42"/>
        <v>**</v>
      </c>
      <c r="M319" s="126" t="str">
        <f t="shared" si="43"/>
        <v>*</v>
      </c>
    </row>
    <row r="320" spans="1:13" x14ac:dyDescent="0.2">
      <c r="A320" s="83" t="s">
        <v>265</v>
      </c>
      <c r="B320" s="107">
        <v>7.9337838741942903</v>
      </c>
      <c r="C320" s="108">
        <v>0.79345952459831504</v>
      </c>
      <c r="D320" s="107">
        <v>2.4511745994549918</v>
      </c>
      <c r="E320" s="108">
        <v>0.48771515075403798</v>
      </c>
      <c r="F320" s="107">
        <v>10.289565283453413</v>
      </c>
      <c r="G320" s="108">
        <v>0.62908797519129855</v>
      </c>
      <c r="H320" s="74">
        <v>5.2130584377307963E-4</v>
      </c>
      <c r="I320" s="74">
        <v>1.5738544601491815E-2</v>
      </c>
      <c r="J320" s="74">
        <v>6.9305543954519436E-5</v>
      </c>
      <c r="K320" s="125" t="str">
        <f t="shared" si="44"/>
        <v>***</v>
      </c>
      <c r="L320" s="126" t="str">
        <f t="shared" si="42"/>
        <v>*</v>
      </c>
      <c r="M320" s="126" t="str">
        <f t="shared" si="43"/>
        <v>****</v>
      </c>
    </row>
    <row r="321" spans="1:13" x14ac:dyDescent="0.2">
      <c r="A321" s="83" t="s">
        <v>81</v>
      </c>
      <c r="B321" s="107">
        <v>12.064798453465036</v>
      </c>
      <c r="C321" s="108">
        <v>0.52795073579334428</v>
      </c>
      <c r="D321" s="107">
        <v>14.634989236847007</v>
      </c>
      <c r="E321" s="108">
        <v>1.6799488559972229</v>
      </c>
      <c r="F321" s="107">
        <v>16.645963672863257</v>
      </c>
      <c r="G321" s="108">
        <v>1.9170633770677308</v>
      </c>
      <c r="H321" s="74">
        <v>6.4802074491660755E-2</v>
      </c>
      <c r="I321" s="74">
        <v>1.6258351881854823E-2</v>
      </c>
      <c r="J321" s="74">
        <v>0.24356610529393091</v>
      </c>
      <c r="K321" s="125" t="str">
        <f t="shared" si="44"/>
        <v/>
      </c>
      <c r="L321" s="126" t="str">
        <f t="shared" si="42"/>
        <v>*</v>
      </c>
      <c r="M321" s="126" t="str">
        <f t="shared" si="43"/>
        <v/>
      </c>
    </row>
    <row r="322" spans="1:13" x14ac:dyDescent="0.2">
      <c r="A322" s="83" t="s">
        <v>1480</v>
      </c>
      <c r="B322" s="107">
        <v>11.541890248075743</v>
      </c>
      <c r="C322" s="108">
        <v>0.23687923895531274</v>
      </c>
      <c r="D322" s="107">
        <v>17.182404748153814</v>
      </c>
      <c r="E322" s="108">
        <v>1.02018675176532</v>
      </c>
      <c r="F322" s="107">
        <v>7.1165869795375327</v>
      </c>
      <c r="G322" s="108">
        <v>1.1632672875115173</v>
      </c>
      <c r="H322" s="74">
        <v>7.351912206510821E-4</v>
      </c>
      <c r="I322" s="74">
        <v>2.96277267530795E-3</v>
      </c>
      <c r="J322" s="74">
        <v>3.5341485229947744E-4</v>
      </c>
      <c r="K322" s="125" t="str">
        <f t="shared" si="44"/>
        <v>***</v>
      </c>
      <c r="L322" s="126" t="str">
        <f t="shared" si="42"/>
        <v>**</v>
      </c>
      <c r="M322" s="126" t="str">
        <f t="shared" si="43"/>
        <v>***</v>
      </c>
    </row>
  </sheetData>
  <conditionalFormatting sqref="D6">
    <cfRule type="duplicateValues" dxfId="7" priority="1534"/>
  </conditionalFormatting>
  <conditionalFormatting sqref="F6">
    <cfRule type="duplicateValues" dxfId="6" priority="2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 enableFormatConditionsCalculation="0"/>
  <dimension ref="A1:D160"/>
  <sheetViews>
    <sheetView zoomScale="154" zoomScaleNormal="154" workbookViewId="0"/>
  </sheetViews>
  <sheetFormatPr baseColWidth="10" defaultColWidth="8.83203125" defaultRowHeight="15" x14ac:dyDescent="0.2"/>
  <cols>
    <col min="1" max="1" width="14.5" customWidth="1"/>
    <col min="2" max="2" width="17.33203125" customWidth="1"/>
    <col min="3" max="3" width="10.83203125" customWidth="1"/>
    <col min="4" max="4" width="74.33203125" customWidth="1"/>
  </cols>
  <sheetData>
    <row r="1" spans="1:4" ht="24" customHeight="1" x14ac:dyDescent="0.2">
      <c r="A1" s="19" t="s">
        <v>1547</v>
      </c>
      <c r="B1" s="20"/>
    </row>
    <row r="2" spans="1:4" ht="23" customHeight="1" x14ac:dyDescent="0.2">
      <c r="A2" s="134" t="s">
        <v>1540</v>
      </c>
      <c r="B2" s="21" t="s">
        <v>1539</v>
      </c>
      <c r="C2" s="21" t="s">
        <v>1538</v>
      </c>
      <c r="D2" s="134" t="s">
        <v>1537</v>
      </c>
    </row>
    <row r="3" spans="1:4" x14ac:dyDescent="0.2">
      <c r="A3" s="162" t="s">
        <v>975</v>
      </c>
      <c r="B3" s="165">
        <v>-6.3544400000000003</v>
      </c>
      <c r="C3" s="168">
        <v>5.0000000000000002E-5</v>
      </c>
      <c r="D3" s="117" t="s">
        <v>976</v>
      </c>
    </row>
    <row r="4" spans="1:4" x14ac:dyDescent="0.2">
      <c r="A4" s="162" t="s">
        <v>977</v>
      </c>
      <c r="B4" s="165">
        <v>-5.3571</v>
      </c>
      <c r="C4" s="168">
        <v>5.0000000000000002E-5</v>
      </c>
      <c r="D4" s="117" t="s">
        <v>978</v>
      </c>
    </row>
    <row r="5" spans="1:4" x14ac:dyDescent="0.2">
      <c r="A5" s="162" t="s">
        <v>979</v>
      </c>
      <c r="B5" s="165">
        <v>-4.1301500000000004</v>
      </c>
      <c r="C5" s="168">
        <v>1.7149999999999999E-2</v>
      </c>
      <c r="D5" s="117" t="s">
        <v>980</v>
      </c>
    </row>
    <row r="6" spans="1:4" x14ac:dyDescent="0.2">
      <c r="A6" s="162" t="s">
        <v>981</v>
      </c>
      <c r="B6" s="165">
        <v>-4.1163299999999996</v>
      </c>
      <c r="C6" s="168">
        <v>5.0000000000000002E-5</v>
      </c>
      <c r="D6" s="117" t="s">
        <v>982</v>
      </c>
    </row>
    <row r="7" spans="1:4" x14ac:dyDescent="0.2">
      <c r="A7" s="162" t="s">
        <v>983</v>
      </c>
      <c r="B7" s="165">
        <v>-4.0155099999999999</v>
      </c>
      <c r="C7" s="168">
        <v>5.0000000000000002E-5</v>
      </c>
      <c r="D7" s="117" t="s">
        <v>984</v>
      </c>
    </row>
    <row r="8" spans="1:4" x14ac:dyDescent="0.2">
      <c r="A8" s="162" t="s">
        <v>985</v>
      </c>
      <c r="B8" s="165">
        <v>-3.6093700000000002</v>
      </c>
      <c r="C8" s="168">
        <v>1E-4</v>
      </c>
      <c r="D8" s="117" t="s">
        <v>986</v>
      </c>
    </row>
    <row r="9" spans="1:4" x14ac:dyDescent="0.2">
      <c r="A9" s="162" t="s">
        <v>987</v>
      </c>
      <c r="B9" s="165">
        <v>-3.3661099999999999</v>
      </c>
      <c r="C9" s="168">
        <v>5.0000000000000002E-5</v>
      </c>
      <c r="D9" s="117" t="s">
        <v>988</v>
      </c>
    </row>
    <row r="10" spans="1:4" x14ac:dyDescent="0.2">
      <c r="A10" s="162" t="s">
        <v>989</v>
      </c>
      <c r="B10" s="165">
        <v>-3.3311500000000001</v>
      </c>
      <c r="C10" s="168">
        <v>5.0000000000000002E-5</v>
      </c>
      <c r="D10" s="117" t="s">
        <v>990</v>
      </c>
    </row>
    <row r="11" spans="1:4" x14ac:dyDescent="0.2">
      <c r="A11" s="162" t="s">
        <v>991</v>
      </c>
      <c r="B11" s="165">
        <v>-2.6975099999999999</v>
      </c>
      <c r="C11" s="168">
        <v>3.1350000000000003E-2</v>
      </c>
      <c r="D11" s="117" t="s">
        <v>992</v>
      </c>
    </row>
    <row r="12" spans="1:4" x14ac:dyDescent="0.2">
      <c r="A12" s="162" t="s">
        <v>993</v>
      </c>
      <c r="B12" s="165">
        <v>-2.6341899999999998</v>
      </c>
      <c r="C12" s="168">
        <v>5.0000000000000002E-5</v>
      </c>
      <c r="D12" s="117" t="s">
        <v>994</v>
      </c>
    </row>
    <row r="13" spans="1:4" x14ac:dyDescent="0.2">
      <c r="A13" s="162" t="s">
        <v>995</v>
      </c>
      <c r="B13" s="165">
        <v>-2.5808200000000001</v>
      </c>
      <c r="C13" s="168">
        <v>5.0000000000000002E-5</v>
      </c>
      <c r="D13" s="117" t="s">
        <v>996</v>
      </c>
    </row>
    <row r="14" spans="1:4" x14ac:dyDescent="0.2">
      <c r="A14" s="162" t="s">
        <v>997</v>
      </c>
      <c r="B14" s="165">
        <v>-2.5455299999999998</v>
      </c>
      <c r="C14" s="168">
        <v>5.0000000000000002E-5</v>
      </c>
      <c r="D14" s="117" t="s">
        <v>998</v>
      </c>
    </row>
    <row r="15" spans="1:4" x14ac:dyDescent="0.2">
      <c r="A15" s="162" t="s">
        <v>999</v>
      </c>
      <c r="B15" s="165">
        <v>-2.50746</v>
      </c>
      <c r="C15" s="168">
        <v>5.0000000000000002E-5</v>
      </c>
      <c r="D15" s="117" t="s">
        <v>1000</v>
      </c>
    </row>
    <row r="16" spans="1:4" x14ac:dyDescent="0.2">
      <c r="A16" s="162" t="s">
        <v>1001</v>
      </c>
      <c r="B16" s="165">
        <v>-1.9672700000000001</v>
      </c>
      <c r="C16" s="168">
        <v>1.6999999999999999E-3</v>
      </c>
      <c r="D16" s="117" t="s">
        <v>1002</v>
      </c>
    </row>
    <row r="17" spans="1:4" x14ac:dyDescent="0.2">
      <c r="A17" s="162" t="s">
        <v>1003</v>
      </c>
      <c r="B17" s="165">
        <v>-1.9192100000000001</v>
      </c>
      <c r="C17" s="168">
        <v>5.0000000000000002E-5</v>
      </c>
      <c r="D17" s="117" t="s">
        <v>1004</v>
      </c>
    </row>
    <row r="18" spans="1:4" x14ac:dyDescent="0.2">
      <c r="A18" s="162" t="s">
        <v>1005</v>
      </c>
      <c r="B18" s="165">
        <v>-1.86304</v>
      </c>
      <c r="C18" s="168">
        <v>2.9499999999999999E-3</v>
      </c>
      <c r="D18" s="117" t="s">
        <v>1006</v>
      </c>
    </row>
    <row r="19" spans="1:4" x14ac:dyDescent="0.2">
      <c r="A19" s="162" t="s">
        <v>1007</v>
      </c>
      <c r="B19" s="165">
        <v>-1.85863</v>
      </c>
      <c r="C19" s="168">
        <v>5.0000000000000002E-5</v>
      </c>
      <c r="D19" s="117" t="s">
        <v>1008</v>
      </c>
    </row>
    <row r="20" spans="1:4" x14ac:dyDescent="0.2">
      <c r="A20" s="162" t="s">
        <v>1009</v>
      </c>
      <c r="B20" s="165">
        <v>-1.8583799999999999</v>
      </c>
      <c r="C20" s="168">
        <v>4.15E-3</v>
      </c>
      <c r="D20" s="117" t="s">
        <v>1010</v>
      </c>
    </row>
    <row r="21" spans="1:4" x14ac:dyDescent="0.2">
      <c r="A21" s="162" t="s">
        <v>1011</v>
      </c>
      <c r="B21" s="165">
        <v>-1.8454600000000001</v>
      </c>
      <c r="C21" s="168">
        <v>5.0000000000000002E-5</v>
      </c>
      <c r="D21" s="117" t="s">
        <v>1012</v>
      </c>
    </row>
    <row r="22" spans="1:4" x14ac:dyDescent="0.2">
      <c r="A22" s="162" t="s">
        <v>1013</v>
      </c>
      <c r="B22" s="165">
        <v>-1.79541</v>
      </c>
      <c r="C22" s="168">
        <v>1.65E-3</v>
      </c>
      <c r="D22" s="117" t="s">
        <v>1014</v>
      </c>
    </row>
    <row r="23" spans="1:4" x14ac:dyDescent="0.2">
      <c r="A23" s="162" t="s">
        <v>1015</v>
      </c>
      <c r="B23" s="165">
        <v>-1.7848900000000001</v>
      </c>
      <c r="C23" s="168">
        <v>5.0000000000000001E-3</v>
      </c>
      <c r="D23" s="117" t="s">
        <v>1016</v>
      </c>
    </row>
    <row r="24" spans="1:4" x14ac:dyDescent="0.2">
      <c r="A24" s="162" t="s">
        <v>1017</v>
      </c>
      <c r="B24" s="165">
        <v>-1.77617</v>
      </c>
      <c r="C24" s="168">
        <v>5.0000000000000002E-5</v>
      </c>
      <c r="D24" s="117" t="s">
        <v>1018</v>
      </c>
    </row>
    <row r="25" spans="1:4" x14ac:dyDescent="0.2">
      <c r="A25" s="162" t="s">
        <v>1019</v>
      </c>
      <c r="B25" s="165">
        <v>-1.7542800000000001</v>
      </c>
      <c r="C25" s="168">
        <v>5.0000000000000002E-5</v>
      </c>
      <c r="D25" s="117" t="s">
        <v>1020</v>
      </c>
    </row>
    <row r="26" spans="1:4" x14ac:dyDescent="0.2">
      <c r="A26" s="162" t="s">
        <v>1021</v>
      </c>
      <c r="B26" s="165">
        <v>-1.69485</v>
      </c>
      <c r="C26" s="168">
        <v>8.0000000000000004E-4</v>
      </c>
      <c r="D26" s="117" t="s">
        <v>1022</v>
      </c>
    </row>
    <row r="27" spans="1:4" x14ac:dyDescent="0.2">
      <c r="A27" s="162" t="s">
        <v>1023</v>
      </c>
      <c r="B27" s="165">
        <v>-1.6866099999999999</v>
      </c>
      <c r="C27" s="168">
        <v>5.0000000000000002E-5</v>
      </c>
      <c r="D27" s="117" t="s">
        <v>1024</v>
      </c>
    </row>
    <row r="28" spans="1:4" x14ac:dyDescent="0.2">
      <c r="A28" s="162" t="s">
        <v>1025</v>
      </c>
      <c r="B28" s="165">
        <v>-1.6435299999999999</v>
      </c>
      <c r="C28" s="168">
        <v>1.4999999999999999E-4</v>
      </c>
      <c r="D28" s="117" t="s">
        <v>1026</v>
      </c>
    </row>
    <row r="29" spans="1:4" x14ac:dyDescent="0.2">
      <c r="A29" s="162" t="s">
        <v>1027</v>
      </c>
      <c r="B29" s="165">
        <v>-1.50905</v>
      </c>
      <c r="C29" s="168">
        <v>3.2000000000000002E-3</v>
      </c>
      <c r="D29" s="117" t="s">
        <v>1028</v>
      </c>
    </row>
    <row r="30" spans="1:4" x14ac:dyDescent="0.2">
      <c r="A30" s="162" t="s">
        <v>1029</v>
      </c>
      <c r="B30" s="165">
        <v>-1.4947299999999999</v>
      </c>
      <c r="C30" s="168">
        <v>4.0000000000000002E-4</v>
      </c>
      <c r="D30" s="117" t="s">
        <v>1030</v>
      </c>
    </row>
    <row r="31" spans="1:4" x14ac:dyDescent="0.2">
      <c r="A31" s="162" t="s">
        <v>1031</v>
      </c>
      <c r="B31" s="165">
        <v>-1.4410099999999999</v>
      </c>
      <c r="C31" s="168">
        <v>8.3000000000000001E-3</v>
      </c>
      <c r="D31" s="117" t="s">
        <v>1032</v>
      </c>
    </row>
    <row r="32" spans="1:4" x14ac:dyDescent="0.2">
      <c r="A32" s="162" t="s">
        <v>1033</v>
      </c>
      <c r="B32" s="165">
        <v>-1.42963</v>
      </c>
      <c r="C32" s="168">
        <v>3.5E-4</v>
      </c>
      <c r="D32" s="117" t="s">
        <v>1034</v>
      </c>
    </row>
    <row r="33" spans="1:4" x14ac:dyDescent="0.2">
      <c r="A33" s="162" t="s">
        <v>1035</v>
      </c>
      <c r="B33" s="165">
        <v>-1.4165399999999999</v>
      </c>
      <c r="C33" s="168">
        <v>6.9999999999999999E-4</v>
      </c>
      <c r="D33" s="117" t="s">
        <v>1036</v>
      </c>
    </row>
    <row r="34" spans="1:4" x14ac:dyDescent="0.2">
      <c r="A34" s="162" t="s">
        <v>1037</v>
      </c>
      <c r="B34" s="165">
        <v>-1.4098999999999999</v>
      </c>
      <c r="C34" s="168">
        <v>9.7000000000000003E-3</v>
      </c>
      <c r="D34" s="117" t="s">
        <v>1038</v>
      </c>
    </row>
    <row r="35" spans="1:4" x14ac:dyDescent="0.2">
      <c r="A35" s="162" t="s">
        <v>1039</v>
      </c>
      <c r="B35" s="165">
        <v>-1.3310999999999999</v>
      </c>
      <c r="C35" s="168">
        <v>3.3250000000000002E-2</v>
      </c>
      <c r="D35" s="117" t="s">
        <v>1040</v>
      </c>
    </row>
    <row r="36" spans="1:4" x14ac:dyDescent="0.2">
      <c r="A36" s="162" t="s">
        <v>1041</v>
      </c>
      <c r="B36" s="165">
        <v>-1.3298399999999999</v>
      </c>
      <c r="C36" s="168">
        <v>2.2000000000000001E-3</v>
      </c>
      <c r="D36" s="117" t="s">
        <v>1042</v>
      </c>
    </row>
    <row r="37" spans="1:4" x14ac:dyDescent="0.2">
      <c r="A37" s="162" t="s">
        <v>1043</v>
      </c>
      <c r="B37" s="165">
        <v>-1.32365</v>
      </c>
      <c r="C37" s="168">
        <v>4.1000000000000003E-3</v>
      </c>
      <c r="D37" s="117" t="s">
        <v>1044</v>
      </c>
    </row>
    <row r="38" spans="1:4" x14ac:dyDescent="0.2">
      <c r="A38" s="162" t="s">
        <v>1045</v>
      </c>
      <c r="B38" s="165">
        <v>-1.3097000000000001</v>
      </c>
      <c r="C38" s="168">
        <v>1.8500000000000001E-3</v>
      </c>
      <c r="D38" s="117" t="s">
        <v>1046</v>
      </c>
    </row>
    <row r="39" spans="1:4" x14ac:dyDescent="0.2">
      <c r="A39" s="162" t="s">
        <v>1047</v>
      </c>
      <c r="B39" s="165">
        <v>-1.2602800000000001</v>
      </c>
      <c r="C39" s="168">
        <v>1.2E-2</v>
      </c>
      <c r="D39" s="117" t="s">
        <v>1048</v>
      </c>
    </row>
    <row r="40" spans="1:4" x14ac:dyDescent="0.2">
      <c r="A40" s="162" t="s">
        <v>1049</v>
      </c>
      <c r="B40" s="165">
        <v>-1.2267999999999999</v>
      </c>
      <c r="C40" s="168">
        <v>3.3E-3</v>
      </c>
      <c r="D40" s="117" t="s">
        <v>1050</v>
      </c>
    </row>
    <row r="41" spans="1:4" x14ac:dyDescent="0.2">
      <c r="A41" s="162" t="s">
        <v>1051</v>
      </c>
      <c r="B41" s="165">
        <v>-1.2135800000000001</v>
      </c>
      <c r="C41" s="168">
        <v>4.4000000000000003E-3</v>
      </c>
      <c r="D41" s="117" t="s">
        <v>1052</v>
      </c>
    </row>
    <row r="42" spans="1:4" x14ac:dyDescent="0.2">
      <c r="A42" s="162" t="s">
        <v>1053</v>
      </c>
      <c r="B42" s="165">
        <v>-1.20661</v>
      </c>
      <c r="C42" s="168">
        <v>3.65E-3</v>
      </c>
      <c r="D42" s="117" t="s">
        <v>1054</v>
      </c>
    </row>
    <row r="43" spans="1:4" x14ac:dyDescent="0.2">
      <c r="A43" s="162" t="s">
        <v>1055</v>
      </c>
      <c r="B43" s="165">
        <v>-1.1803699999999999</v>
      </c>
      <c r="C43" s="168">
        <v>3.8500000000000001E-3</v>
      </c>
      <c r="D43" s="117" t="s">
        <v>1056</v>
      </c>
    </row>
    <row r="44" spans="1:4" x14ac:dyDescent="0.2">
      <c r="A44" s="162" t="s">
        <v>1057</v>
      </c>
      <c r="B44" s="165">
        <v>-1.1751400000000001</v>
      </c>
      <c r="C44" s="168">
        <v>2.35E-2</v>
      </c>
      <c r="D44" s="117" t="s">
        <v>1058</v>
      </c>
    </row>
    <row r="45" spans="1:4" x14ac:dyDescent="0.2">
      <c r="A45" s="162" t="s">
        <v>1059</v>
      </c>
      <c r="B45" s="165">
        <v>-1.15587</v>
      </c>
      <c r="C45" s="168">
        <v>7.7999999999999996E-3</v>
      </c>
      <c r="D45" s="117" t="s">
        <v>1060</v>
      </c>
    </row>
    <row r="46" spans="1:4" x14ac:dyDescent="0.2">
      <c r="A46" s="162" t="s">
        <v>1061</v>
      </c>
      <c r="B46" s="165">
        <v>-1.1379900000000001</v>
      </c>
      <c r="C46" s="168">
        <v>8.7500000000000008E-3</v>
      </c>
      <c r="D46" s="117" t="s">
        <v>1062</v>
      </c>
    </row>
    <row r="47" spans="1:4" x14ac:dyDescent="0.2">
      <c r="A47" s="162" t="s">
        <v>1063</v>
      </c>
      <c r="B47" s="165">
        <v>-1.12741</v>
      </c>
      <c r="C47" s="168">
        <v>3.9500000000000004E-3</v>
      </c>
      <c r="D47" s="117" t="s">
        <v>1064</v>
      </c>
    </row>
    <row r="48" spans="1:4" x14ac:dyDescent="0.2">
      <c r="A48" s="162" t="s">
        <v>1065</v>
      </c>
      <c r="B48" s="165">
        <v>-1.1089599999999999</v>
      </c>
      <c r="C48" s="168">
        <v>1.285E-2</v>
      </c>
      <c r="D48" s="117" t="s">
        <v>1066</v>
      </c>
    </row>
    <row r="49" spans="1:4" x14ac:dyDescent="0.2">
      <c r="A49" s="162" t="s">
        <v>1067</v>
      </c>
      <c r="B49" s="165">
        <v>-1.0979099999999999</v>
      </c>
      <c r="C49" s="168">
        <v>7.3000000000000001E-3</v>
      </c>
      <c r="D49" s="117" t="s">
        <v>1068</v>
      </c>
    </row>
    <row r="50" spans="1:4" x14ac:dyDescent="0.2">
      <c r="A50" s="162" t="s">
        <v>1069</v>
      </c>
      <c r="B50" s="165">
        <v>-1.0892999999999999</v>
      </c>
      <c r="C50" s="168">
        <v>7.0499999999999998E-3</v>
      </c>
      <c r="D50" s="117" t="s">
        <v>1070</v>
      </c>
    </row>
    <row r="51" spans="1:4" x14ac:dyDescent="0.2">
      <c r="A51" s="162" t="s">
        <v>1071</v>
      </c>
      <c r="B51" s="165">
        <v>-1.08233</v>
      </c>
      <c r="C51" s="168">
        <v>1.24E-2</v>
      </c>
      <c r="D51" s="117" t="s">
        <v>1072</v>
      </c>
    </row>
    <row r="52" spans="1:4" x14ac:dyDescent="0.2">
      <c r="A52" s="162" t="s">
        <v>1073</v>
      </c>
      <c r="B52" s="165">
        <v>-1.05308</v>
      </c>
      <c r="C52" s="168">
        <v>4.3900000000000002E-2</v>
      </c>
      <c r="D52" s="117" t="s">
        <v>1074</v>
      </c>
    </row>
    <row r="53" spans="1:4" x14ac:dyDescent="0.2">
      <c r="A53" s="162" t="s">
        <v>1075</v>
      </c>
      <c r="B53" s="165">
        <v>-1.00936</v>
      </c>
      <c r="C53" s="168">
        <v>1.9449999999999999E-2</v>
      </c>
      <c r="D53" s="117" t="s">
        <v>1076</v>
      </c>
    </row>
    <row r="54" spans="1:4" x14ac:dyDescent="0.2">
      <c r="A54" s="162" t="s">
        <v>1077</v>
      </c>
      <c r="B54" s="165">
        <v>-0.99638400000000005</v>
      </c>
      <c r="C54" s="168">
        <v>1.755E-2</v>
      </c>
      <c r="D54" s="117" t="s">
        <v>1078</v>
      </c>
    </row>
    <row r="55" spans="1:4" x14ac:dyDescent="0.2">
      <c r="A55" s="162" t="s">
        <v>1079</v>
      </c>
      <c r="B55" s="165">
        <v>-0.89560799999999996</v>
      </c>
      <c r="C55" s="168">
        <v>2.9250000000000002E-2</v>
      </c>
      <c r="D55" s="117" t="s">
        <v>1080</v>
      </c>
    </row>
    <row r="56" spans="1:4" x14ac:dyDescent="0.2">
      <c r="A56" s="162" t="s">
        <v>1081</v>
      </c>
      <c r="B56" s="165">
        <v>-0.89323300000000005</v>
      </c>
      <c r="C56" s="168">
        <v>4.0300000000000002E-2</v>
      </c>
      <c r="D56" s="117" t="s">
        <v>1082</v>
      </c>
    </row>
    <row r="57" spans="1:4" x14ac:dyDescent="0.2">
      <c r="A57" s="162" t="s">
        <v>1083</v>
      </c>
      <c r="B57" s="165">
        <v>-0.88471100000000003</v>
      </c>
      <c r="C57" s="168">
        <v>3.5299999999999998E-2</v>
      </c>
      <c r="D57" s="117" t="s">
        <v>1084</v>
      </c>
    </row>
    <row r="58" spans="1:4" x14ac:dyDescent="0.2">
      <c r="A58" s="162" t="s">
        <v>1085</v>
      </c>
      <c r="B58" s="165">
        <v>-0.88085599999999997</v>
      </c>
      <c r="C58" s="168">
        <v>3.8850000000000003E-2</v>
      </c>
      <c r="D58" s="117" t="s">
        <v>1086</v>
      </c>
    </row>
    <row r="59" spans="1:4" x14ac:dyDescent="0.2">
      <c r="A59" s="162" t="s">
        <v>1087</v>
      </c>
      <c r="B59" s="165">
        <v>-0.88046500000000005</v>
      </c>
      <c r="C59" s="168">
        <v>3.5049999999999998E-2</v>
      </c>
      <c r="D59" s="117" t="s">
        <v>1088</v>
      </c>
    </row>
    <row r="60" spans="1:4" x14ac:dyDescent="0.2">
      <c r="A60" s="162" t="s">
        <v>1089</v>
      </c>
      <c r="B60" s="165">
        <v>-0.84600500000000001</v>
      </c>
      <c r="C60" s="168">
        <v>3.755E-2</v>
      </c>
      <c r="D60" s="117" t="s">
        <v>1090</v>
      </c>
    </row>
    <row r="61" spans="1:4" x14ac:dyDescent="0.2">
      <c r="A61" s="162" t="s">
        <v>1091</v>
      </c>
      <c r="B61" s="165">
        <v>-0.777949</v>
      </c>
      <c r="C61" s="168">
        <v>4.675E-2</v>
      </c>
      <c r="D61" s="117" t="s">
        <v>1092</v>
      </c>
    </row>
    <row r="62" spans="1:4" x14ac:dyDescent="0.2">
      <c r="A62" s="162" t="s">
        <v>1093</v>
      </c>
      <c r="B62" s="165">
        <v>0.82135599999999998</v>
      </c>
      <c r="C62" s="168">
        <v>4.5249999999999999E-2</v>
      </c>
      <c r="D62" s="117" t="s">
        <v>1094</v>
      </c>
    </row>
    <row r="63" spans="1:4" x14ac:dyDescent="0.2">
      <c r="A63" s="162" t="s">
        <v>1095</v>
      </c>
      <c r="B63" s="165">
        <v>0.84168200000000004</v>
      </c>
      <c r="C63" s="168">
        <v>3.5549999999999998E-2</v>
      </c>
      <c r="D63" s="117" t="s">
        <v>1096</v>
      </c>
    </row>
    <row r="64" spans="1:4" x14ac:dyDescent="0.2">
      <c r="A64" s="162" t="s">
        <v>1097</v>
      </c>
      <c r="B64" s="165">
        <v>0.84192400000000001</v>
      </c>
      <c r="C64" s="168">
        <v>3.3849999999999998E-2</v>
      </c>
      <c r="D64" s="117" t="s">
        <v>1098</v>
      </c>
    </row>
    <row r="65" spans="1:4" x14ac:dyDescent="0.2">
      <c r="A65" s="163" t="s">
        <v>1099</v>
      </c>
      <c r="B65" s="166">
        <v>0.84240899999999996</v>
      </c>
      <c r="C65" s="169">
        <v>4.3549999999999998E-2</v>
      </c>
      <c r="D65" s="160" t="s">
        <v>1100</v>
      </c>
    </row>
    <row r="66" spans="1:4" x14ac:dyDescent="0.2">
      <c r="A66" s="162" t="s">
        <v>1101</v>
      </c>
      <c r="B66" s="165">
        <v>0.85318899999999998</v>
      </c>
      <c r="C66" s="168">
        <v>3.2750000000000001E-2</v>
      </c>
      <c r="D66" s="117" t="s">
        <v>1102</v>
      </c>
    </row>
    <row r="67" spans="1:4" x14ac:dyDescent="0.2">
      <c r="A67" s="162" t="s">
        <v>1103</v>
      </c>
      <c r="B67" s="165">
        <v>0.85688299999999995</v>
      </c>
      <c r="C67" s="168">
        <v>3.4000000000000002E-2</v>
      </c>
      <c r="D67" s="117" t="s">
        <v>1104</v>
      </c>
    </row>
    <row r="68" spans="1:4" x14ac:dyDescent="0.2">
      <c r="A68" s="162" t="s">
        <v>1105</v>
      </c>
      <c r="B68" s="165">
        <v>0.860541</v>
      </c>
      <c r="C68" s="168">
        <v>4.5949999999999998E-2</v>
      </c>
      <c r="D68" s="117" t="s">
        <v>1106</v>
      </c>
    </row>
    <row r="69" spans="1:4" x14ac:dyDescent="0.2">
      <c r="A69" s="162" t="s">
        <v>1107</v>
      </c>
      <c r="B69" s="165">
        <v>0.87107900000000005</v>
      </c>
      <c r="C69" s="168">
        <v>4.2299999999999997E-2</v>
      </c>
      <c r="D69" s="117" t="s">
        <v>1108</v>
      </c>
    </row>
    <row r="70" spans="1:4" x14ac:dyDescent="0.2">
      <c r="A70" s="163" t="s">
        <v>1109</v>
      </c>
      <c r="B70" s="166">
        <v>0.88086500000000001</v>
      </c>
      <c r="C70" s="169">
        <v>4.2250000000000003E-2</v>
      </c>
      <c r="D70" s="160" t="s">
        <v>1110</v>
      </c>
    </row>
    <row r="71" spans="1:4" x14ac:dyDescent="0.2">
      <c r="A71" s="162" t="s">
        <v>1111</v>
      </c>
      <c r="B71" s="165">
        <v>0.91256599999999999</v>
      </c>
      <c r="C71" s="168">
        <v>2.41E-2</v>
      </c>
      <c r="D71" s="117" t="s">
        <v>1112</v>
      </c>
    </row>
    <row r="72" spans="1:4" x14ac:dyDescent="0.2">
      <c r="A72" s="162" t="s">
        <v>1113</v>
      </c>
      <c r="B72" s="165">
        <v>0.91640900000000003</v>
      </c>
      <c r="C72" s="168">
        <v>2.495E-2</v>
      </c>
      <c r="D72" s="117" t="s">
        <v>1114</v>
      </c>
    </row>
    <row r="73" spans="1:4" x14ac:dyDescent="0.2">
      <c r="A73" s="162" t="s">
        <v>1115</v>
      </c>
      <c r="B73" s="165">
        <v>0.91672299999999995</v>
      </c>
      <c r="C73" s="168">
        <v>3.1800000000000002E-2</v>
      </c>
      <c r="D73" s="117" t="s">
        <v>1116</v>
      </c>
    </row>
    <row r="74" spans="1:4" x14ac:dyDescent="0.2">
      <c r="A74" s="162" t="s">
        <v>1117</v>
      </c>
      <c r="B74" s="165">
        <v>0.93232300000000001</v>
      </c>
      <c r="C74" s="168">
        <v>2.7799999999999998E-2</v>
      </c>
      <c r="D74" s="117" t="s">
        <v>1118</v>
      </c>
    </row>
    <row r="75" spans="1:4" x14ac:dyDescent="0.2">
      <c r="A75" s="162" t="s">
        <v>1119</v>
      </c>
      <c r="B75" s="165">
        <v>0.94123000000000001</v>
      </c>
      <c r="C75" s="168">
        <v>4.36E-2</v>
      </c>
      <c r="D75" s="117" t="s">
        <v>1120</v>
      </c>
    </row>
    <row r="76" spans="1:4" x14ac:dyDescent="0.2">
      <c r="A76" s="162" t="s">
        <v>1121</v>
      </c>
      <c r="B76" s="165">
        <v>0.94137499999999996</v>
      </c>
      <c r="C76" s="168">
        <v>2.2499999999999999E-2</v>
      </c>
      <c r="D76" s="117" t="s">
        <v>1122</v>
      </c>
    </row>
    <row r="77" spans="1:4" x14ac:dyDescent="0.2">
      <c r="A77" s="162" t="s">
        <v>1123</v>
      </c>
      <c r="B77" s="165">
        <v>0.98003099999999999</v>
      </c>
      <c r="C77" s="168">
        <v>3.5249999999999997E-2</v>
      </c>
      <c r="D77" s="117" t="s">
        <v>1124</v>
      </c>
    </row>
    <row r="78" spans="1:4" x14ac:dyDescent="0.2">
      <c r="A78" s="162" t="s">
        <v>1125</v>
      </c>
      <c r="B78" s="165">
        <v>1.0305899999999999</v>
      </c>
      <c r="C78" s="168">
        <v>4.1450000000000001E-2</v>
      </c>
      <c r="D78" s="117" t="s">
        <v>1126</v>
      </c>
    </row>
    <row r="79" spans="1:4" x14ac:dyDescent="0.2">
      <c r="A79" s="162" t="s">
        <v>1127</v>
      </c>
      <c r="B79" s="165">
        <v>1.0321499999999999</v>
      </c>
      <c r="C79" s="168">
        <v>1.095E-2</v>
      </c>
      <c r="D79" s="117" t="s">
        <v>1128</v>
      </c>
    </row>
    <row r="80" spans="1:4" x14ac:dyDescent="0.2">
      <c r="A80" s="163" t="s">
        <v>1129</v>
      </c>
      <c r="B80" s="166">
        <v>1.04043</v>
      </c>
      <c r="C80" s="169">
        <v>2.2950000000000002E-2</v>
      </c>
      <c r="D80" s="160" t="s">
        <v>1130</v>
      </c>
    </row>
    <row r="81" spans="1:4" x14ac:dyDescent="0.2">
      <c r="A81" s="162" t="s">
        <v>1131</v>
      </c>
      <c r="B81" s="165">
        <v>1.0823100000000001</v>
      </c>
      <c r="C81" s="168">
        <v>1.38E-2</v>
      </c>
      <c r="D81" s="117" t="s">
        <v>1132</v>
      </c>
    </row>
    <row r="82" spans="1:4" x14ac:dyDescent="0.2">
      <c r="A82" s="162" t="s">
        <v>1133</v>
      </c>
      <c r="B82" s="165">
        <v>1.09334</v>
      </c>
      <c r="C82" s="168">
        <v>9.4999999999999998E-3</v>
      </c>
      <c r="D82" s="117" t="s">
        <v>1134</v>
      </c>
    </row>
    <row r="83" spans="1:4" x14ac:dyDescent="0.2">
      <c r="A83" s="162" t="s">
        <v>1135</v>
      </c>
      <c r="B83" s="165">
        <v>1.09484</v>
      </c>
      <c r="C83" s="168">
        <v>2.2100000000000002E-2</v>
      </c>
      <c r="D83" s="117" t="s">
        <v>1136</v>
      </c>
    </row>
    <row r="84" spans="1:4" x14ac:dyDescent="0.2">
      <c r="A84" s="162" t="s">
        <v>1137</v>
      </c>
      <c r="B84" s="165">
        <v>1.1014299999999999</v>
      </c>
      <c r="C84" s="168">
        <v>1.83E-2</v>
      </c>
      <c r="D84" s="117" t="s">
        <v>1138</v>
      </c>
    </row>
    <row r="85" spans="1:4" x14ac:dyDescent="0.2">
      <c r="A85" s="162" t="s">
        <v>1139</v>
      </c>
      <c r="B85" s="165">
        <v>1.1035699999999999</v>
      </c>
      <c r="C85" s="168">
        <v>3.2300000000000002E-2</v>
      </c>
      <c r="D85" s="117" t="s">
        <v>1140</v>
      </c>
    </row>
    <row r="86" spans="1:4" x14ac:dyDescent="0.2">
      <c r="A86" s="162" t="s">
        <v>1141</v>
      </c>
      <c r="B86" s="165">
        <v>1.10442</v>
      </c>
      <c r="C86" s="168">
        <v>6.3E-3</v>
      </c>
      <c r="D86" s="117" t="s">
        <v>1142</v>
      </c>
    </row>
    <row r="87" spans="1:4" x14ac:dyDescent="0.2">
      <c r="A87" s="162" t="s">
        <v>1143</v>
      </c>
      <c r="B87" s="165">
        <v>1.14272</v>
      </c>
      <c r="C87" s="168">
        <v>6.5500000000000003E-3</v>
      </c>
      <c r="D87" s="117" t="s">
        <v>1144</v>
      </c>
    </row>
    <row r="88" spans="1:4" x14ac:dyDescent="0.2">
      <c r="A88" s="162" t="s">
        <v>1145</v>
      </c>
      <c r="B88" s="165">
        <v>1.1490100000000001</v>
      </c>
      <c r="C88" s="168">
        <v>6.1999999999999998E-3</v>
      </c>
      <c r="D88" s="117" t="s">
        <v>1146</v>
      </c>
    </row>
    <row r="89" spans="1:4" x14ac:dyDescent="0.2">
      <c r="A89" s="162" t="s">
        <v>1147</v>
      </c>
      <c r="B89" s="165">
        <v>1.16116</v>
      </c>
      <c r="C89" s="168">
        <v>9.8499999999999994E-3</v>
      </c>
      <c r="D89" s="117" t="s">
        <v>1536</v>
      </c>
    </row>
    <row r="90" spans="1:4" x14ac:dyDescent="0.2">
      <c r="A90" s="162" t="s">
        <v>1148</v>
      </c>
      <c r="B90" s="165">
        <v>1.1690199999999999</v>
      </c>
      <c r="C90" s="168">
        <v>5.4999999999999997E-3</v>
      </c>
      <c r="D90" s="117" t="s">
        <v>1149</v>
      </c>
    </row>
    <row r="91" spans="1:4" x14ac:dyDescent="0.2">
      <c r="A91" s="162" t="s">
        <v>1150</v>
      </c>
      <c r="B91" s="165">
        <v>1.17035</v>
      </c>
      <c r="C91" s="168">
        <v>1.1599999999999999E-2</v>
      </c>
      <c r="D91" s="117" t="s">
        <v>1151</v>
      </c>
    </row>
    <row r="92" spans="1:4" x14ac:dyDescent="0.2">
      <c r="A92" s="162" t="s">
        <v>1152</v>
      </c>
      <c r="B92" s="165">
        <v>1.2058800000000001</v>
      </c>
      <c r="C92" s="168">
        <v>3.3999999999999998E-3</v>
      </c>
      <c r="D92" s="117" t="s">
        <v>1153</v>
      </c>
    </row>
    <row r="93" spans="1:4" x14ac:dyDescent="0.2">
      <c r="A93" s="162" t="s">
        <v>1154</v>
      </c>
      <c r="B93" s="165">
        <v>1.2283500000000001</v>
      </c>
      <c r="C93" s="168">
        <v>2.5000000000000001E-3</v>
      </c>
      <c r="D93" s="117" t="s">
        <v>1155</v>
      </c>
    </row>
    <row r="94" spans="1:4" x14ac:dyDescent="0.2">
      <c r="A94" s="162" t="s">
        <v>1156</v>
      </c>
      <c r="B94" s="165">
        <v>1.2419</v>
      </c>
      <c r="C94" s="168">
        <v>4.7499999999999999E-3</v>
      </c>
      <c r="D94" s="117" t="s">
        <v>1157</v>
      </c>
    </row>
    <row r="95" spans="1:4" x14ac:dyDescent="0.2">
      <c r="A95" s="162" t="s">
        <v>1158</v>
      </c>
      <c r="B95" s="165">
        <v>1.25885</v>
      </c>
      <c r="C95" s="168">
        <v>1.29E-2</v>
      </c>
      <c r="D95" s="117" t="s">
        <v>1159</v>
      </c>
    </row>
    <row r="96" spans="1:4" x14ac:dyDescent="0.2">
      <c r="A96" s="162" t="s">
        <v>1160</v>
      </c>
      <c r="B96" s="165">
        <v>1.28952</v>
      </c>
      <c r="C96" s="168">
        <v>1.9499999999999999E-3</v>
      </c>
      <c r="D96" s="117" t="s">
        <v>1161</v>
      </c>
    </row>
    <row r="97" spans="1:4" x14ac:dyDescent="0.2">
      <c r="A97" s="163" t="s">
        <v>1162</v>
      </c>
      <c r="B97" s="166">
        <v>1.29569</v>
      </c>
      <c r="C97" s="169">
        <v>2.3999999999999998E-3</v>
      </c>
      <c r="D97" s="160" t="s">
        <v>1163</v>
      </c>
    </row>
    <row r="98" spans="1:4" x14ac:dyDescent="0.2">
      <c r="A98" s="162" t="s">
        <v>1164</v>
      </c>
      <c r="B98" s="165">
        <v>1.29765</v>
      </c>
      <c r="C98" s="168">
        <v>2.5999999999999999E-3</v>
      </c>
      <c r="D98" s="117" t="s">
        <v>1165</v>
      </c>
    </row>
    <row r="99" spans="1:4" x14ac:dyDescent="0.2">
      <c r="A99" s="162" t="s">
        <v>1166</v>
      </c>
      <c r="B99" s="165">
        <v>1.3020700000000001</v>
      </c>
      <c r="C99" s="168">
        <v>5.1500000000000001E-3</v>
      </c>
      <c r="D99" s="117" t="s">
        <v>1167</v>
      </c>
    </row>
    <row r="100" spans="1:4" x14ac:dyDescent="0.2">
      <c r="A100" s="162" t="s">
        <v>1168</v>
      </c>
      <c r="B100" s="165">
        <v>1.32555</v>
      </c>
      <c r="C100" s="168">
        <v>8.3999999999999995E-3</v>
      </c>
      <c r="D100" s="117" t="s">
        <v>1169</v>
      </c>
    </row>
    <row r="101" spans="1:4" x14ac:dyDescent="0.2">
      <c r="A101" s="162" t="s">
        <v>1170</v>
      </c>
      <c r="B101" s="165">
        <v>1.4035899999999999</v>
      </c>
      <c r="C101" s="168">
        <v>6.9999999999999999E-4</v>
      </c>
      <c r="D101" s="117" t="s">
        <v>1171</v>
      </c>
    </row>
    <row r="102" spans="1:4" x14ac:dyDescent="0.2">
      <c r="A102" s="162" t="s">
        <v>1172</v>
      </c>
      <c r="B102" s="165">
        <v>1.40957</v>
      </c>
      <c r="C102" s="168">
        <v>1.25E-3</v>
      </c>
      <c r="D102" s="117" t="s">
        <v>1173</v>
      </c>
    </row>
    <row r="103" spans="1:4" x14ac:dyDescent="0.2">
      <c r="A103" s="162" t="s">
        <v>1174</v>
      </c>
      <c r="B103" s="165">
        <v>1.4104300000000001</v>
      </c>
      <c r="C103" s="168">
        <v>1.0499999999999999E-3</v>
      </c>
      <c r="D103" s="117" t="s">
        <v>1175</v>
      </c>
    </row>
    <row r="104" spans="1:4" s="159" customFormat="1" x14ac:dyDescent="0.2">
      <c r="A104" s="164" t="s">
        <v>1176</v>
      </c>
      <c r="B104" s="167">
        <v>1.41045</v>
      </c>
      <c r="C104" s="170">
        <v>4.4999999999999999E-4</v>
      </c>
      <c r="D104" s="161" t="s">
        <v>1177</v>
      </c>
    </row>
    <row r="105" spans="1:4" s="159" customFormat="1" x14ac:dyDescent="0.2">
      <c r="A105" s="164" t="s">
        <v>1178</v>
      </c>
      <c r="B105" s="167">
        <v>1.4297500000000001</v>
      </c>
      <c r="C105" s="170">
        <v>1.1000000000000001E-3</v>
      </c>
      <c r="D105" s="161" t="s">
        <v>1179</v>
      </c>
    </row>
    <row r="106" spans="1:4" s="159" customFormat="1" x14ac:dyDescent="0.2">
      <c r="A106" s="164" t="s">
        <v>1180</v>
      </c>
      <c r="B106" s="167">
        <v>1.4408099999999999</v>
      </c>
      <c r="C106" s="170">
        <v>8.9999999999999998E-4</v>
      </c>
      <c r="D106" s="161" t="s">
        <v>1181</v>
      </c>
    </row>
    <row r="107" spans="1:4" x14ac:dyDescent="0.2">
      <c r="A107" s="162" t="s">
        <v>1182</v>
      </c>
      <c r="B107" s="165">
        <v>1.4458299999999999</v>
      </c>
      <c r="C107" s="168">
        <v>3.0249999999999999E-2</v>
      </c>
      <c r="D107" s="117" t="s">
        <v>1183</v>
      </c>
    </row>
    <row r="108" spans="1:4" x14ac:dyDescent="0.2">
      <c r="A108" s="162" t="s">
        <v>1184</v>
      </c>
      <c r="B108" s="165">
        <v>1.4766300000000001</v>
      </c>
      <c r="C108" s="168">
        <v>1.0499999999999999E-3</v>
      </c>
      <c r="D108" s="117" t="s">
        <v>1185</v>
      </c>
    </row>
    <row r="109" spans="1:4" x14ac:dyDescent="0.2">
      <c r="A109" s="162" t="s">
        <v>1186</v>
      </c>
      <c r="B109" s="165">
        <v>1.51065</v>
      </c>
      <c r="C109" s="168">
        <v>9.0500000000000008E-3</v>
      </c>
      <c r="D109" s="117" t="s">
        <v>1536</v>
      </c>
    </row>
    <row r="110" spans="1:4" x14ac:dyDescent="0.2">
      <c r="A110" s="162" t="s">
        <v>1187</v>
      </c>
      <c r="B110" s="165">
        <v>1.5151600000000001</v>
      </c>
      <c r="C110" s="168">
        <v>2.0500000000000002E-3</v>
      </c>
      <c r="D110" s="117" t="s">
        <v>1188</v>
      </c>
    </row>
    <row r="111" spans="1:4" x14ac:dyDescent="0.2">
      <c r="A111" s="162" t="s">
        <v>1189</v>
      </c>
      <c r="B111" s="165">
        <v>1.51616</v>
      </c>
      <c r="C111" s="168">
        <v>2.5600000000000001E-2</v>
      </c>
      <c r="D111" s="117" t="s">
        <v>1190</v>
      </c>
    </row>
    <row r="112" spans="1:4" x14ac:dyDescent="0.2">
      <c r="A112" s="162" t="s">
        <v>1191</v>
      </c>
      <c r="B112" s="165">
        <v>1.5370200000000001</v>
      </c>
      <c r="C112" s="168">
        <v>1.0499999999999999E-3</v>
      </c>
      <c r="D112" s="117" t="s">
        <v>1192</v>
      </c>
    </row>
    <row r="113" spans="1:4" x14ac:dyDescent="0.2">
      <c r="A113" s="162" t="s">
        <v>1193</v>
      </c>
      <c r="B113" s="165">
        <v>1.5510299999999999</v>
      </c>
      <c r="C113" s="168">
        <v>5.4000000000000003E-3</v>
      </c>
      <c r="D113" s="117" t="s">
        <v>1194</v>
      </c>
    </row>
    <row r="114" spans="1:4" x14ac:dyDescent="0.2">
      <c r="A114" s="162" t="s">
        <v>1195</v>
      </c>
      <c r="B114" s="165">
        <v>1.5582499999999999</v>
      </c>
      <c r="C114" s="168">
        <v>1.265E-2</v>
      </c>
      <c r="D114" s="117" t="s">
        <v>1196</v>
      </c>
    </row>
    <row r="115" spans="1:4" x14ac:dyDescent="0.2">
      <c r="A115" s="162" t="s">
        <v>1197</v>
      </c>
      <c r="B115" s="165">
        <v>1.55864</v>
      </c>
      <c r="C115" s="168">
        <v>3.5E-4</v>
      </c>
      <c r="D115" s="117" t="s">
        <v>1198</v>
      </c>
    </row>
    <row r="116" spans="1:4" x14ac:dyDescent="0.2">
      <c r="A116" s="162" t="s">
        <v>1199</v>
      </c>
      <c r="B116" s="165">
        <v>1.5797000000000001</v>
      </c>
      <c r="C116" s="168">
        <v>1E-4</v>
      </c>
      <c r="D116" s="117" t="s">
        <v>1200</v>
      </c>
    </row>
    <row r="117" spans="1:4" x14ac:dyDescent="0.2">
      <c r="A117" s="162" t="s">
        <v>1201</v>
      </c>
      <c r="B117" s="165">
        <v>1.5805</v>
      </c>
      <c r="C117" s="168">
        <v>2.5600000000000001E-2</v>
      </c>
      <c r="D117" s="117" t="s">
        <v>1202</v>
      </c>
    </row>
    <row r="118" spans="1:4" x14ac:dyDescent="0.2">
      <c r="A118" s="162" t="s">
        <v>1203</v>
      </c>
      <c r="B118" s="165">
        <v>1.58971</v>
      </c>
      <c r="C118" s="168">
        <v>1.745E-2</v>
      </c>
      <c r="D118" s="117" t="s">
        <v>1204</v>
      </c>
    </row>
    <row r="119" spans="1:4" x14ac:dyDescent="0.2">
      <c r="A119" s="162" t="s">
        <v>1205</v>
      </c>
      <c r="B119" s="165">
        <v>1.61914</v>
      </c>
      <c r="C119" s="168">
        <v>2.0000000000000001E-4</v>
      </c>
      <c r="D119" s="117" t="s">
        <v>1206</v>
      </c>
    </row>
    <row r="120" spans="1:4" x14ac:dyDescent="0.2">
      <c r="A120" s="162" t="s">
        <v>1207</v>
      </c>
      <c r="B120" s="165">
        <v>1.6283000000000001</v>
      </c>
      <c r="C120" s="168">
        <v>5.5000000000000003E-4</v>
      </c>
      <c r="D120" s="117" t="s">
        <v>1208</v>
      </c>
    </row>
    <row r="121" spans="1:4" x14ac:dyDescent="0.2">
      <c r="A121" s="162" t="s">
        <v>1209</v>
      </c>
      <c r="B121" s="165">
        <v>1.6311899999999999</v>
      </c>
      <c r="C121" s="168">
        <v>3.0500000000000002E-3</v>
      </c>
      <c r="D121" s="117" t="s">
        <v>1210</v>
      </c>
    </row>
    <row r="122" spans="1:4" x14ac:dyDescent="0.2">
      <c r="A122" s="162" t="s">
        <v>1211</v>
      </c>
      <c r="B122" s="165">
        <v>1.71027</v>
      </c>
      <c r="C122" s="168">
        <v>2.0000000000000001E-4</v>
      </c>
      <c r="D122" s="117" t="s">
        <v>1212</v>
      </c>
    </row>
    <row r="123" spans="1:4" x14ac:dyDescent="0.2">
      <c r="A123" s="162" t="s">
        <v>1213</v>
      </c>
      <c r="B123" s="165">
        <v>1.7119599999999999</v>
      </c>
      <c r="C123" s="168">
        <v>5.8999999999999999E-3</v>
      </c>
      <c r="D123" s="117" t="s">
        <v>1214</v>
      </c>
    </row>
    <row r="124" spans="1:4" x14ac:dyDescent="0.2">
      <c r="A124" s="162" t="s">
        <v>1215</v>
      </c>
      <c r="B124" s="165">
        <v>1.7208699999999999</v>
      </c>
      <c r="C124" s="168">
        <v>5.0000000000000002E-5</v>
      </c>
      <c r="D124" s="117" t="s">
        <v>1216</v>
      </c>
    </row>
    <row r="125" spans="1:4" x14ac:dyDescent="0.2">
      <c r="A125" s="162" t="s">
        <v>1217</v>
      </c>
      <c r="B125" s="165">
        <v>1.72753</v>
      </c>
      <c r="C125" s="168">
        <v>7.4000000000000003E-3</v>
      </c>
      <c r="D125" s="117" t="s">
        <v>1218</v>
      </c>
    </row>
    <row r="126" spans="1:4" x14ac:dyDescent="0.2">
      <c r="A126" s="162" t="s">
        <v>1219</v>
      </c>
      <c r="B126" s="165">
        <v>1.77186</v>
      </c>
      <c r="C126" s="168">
        <v>5.1999999999999998E-3</v>
      </c>
      <c r="D126" s="117" t="s">
        <v>1536</v>
      </c>
    </row>
    <row r="127" spans="1:4" x14ac:dyDescent="0.2">
      <c r="A127" s="162" t="s">
        <v>1220</v>
      </c>
      <c r="B127" s="165">
        <v>1.7867299999999999</v>
      </c>
      <c r="C127" s="168">
        <v>5.0000000000000002E-5</v>
      </c>
      <c r="D127" s="117" t="s">
        <v>1221</v>
      </c>
    </row>
    <row r="128" spans="1:4" x14ac:dyDescent="0.2">
      <c r="A128" s="162" t="s">
        <v>1222</v>
      </c>
      <c r="B128" s="165">
        <v>1.7946</v>
      </c>
      <c r="C128" s="168">
        <v>5.0000000000000002E-5</v>
      </c>
      <c r="D128" s="117" t="s">
        <v>1223</v>
      </c>
    </row>
    <row r="129" spans="1:4" x14ac:dyDescent="0.2">
      <c r="A129" s="162" t="s">
        <v>1224</v>
      </c>
      <c r="B129" s="165">
        <v>1.9383600000000001</v>
      </c>
      <c r="C129" s="168">
        <v>5.0000000000000002E-5</v>
      </c>
      <c r="D129" s="117" t="s">
        <v>1225</v>
      </c>
    </row>
    <row r="130" spans="1:4" x14ac:dyDescent="0.2">
      <c r="A130" s="162" t="s">
        <v>1226</v>
      </c>
      <c r="B130" s="165">
        <v>1.93988</v>
      </c>
      <c r="C130" s="168">
        <v>1.3500000000000001E-3</v>
      </c>
      <c r="D130" s="117" t="s">
        <v>1227</v>
      </c>
    </row>
    <row r="131" spans="1:4" x14ac:dyDescent="0.2">
      <c r="A131" s="162" t="s">
        <v>1228</v>
      </c>
      <c r="B131" s="165">
        <v>1.9874499999999999</v>
      </c>
      <c r="C131" s="168">
        <v>5.0000000000000002E-5</v>
      </c>
      <c r="D131" s="117" t="s">
        <v>1229</v>
      </c>
    </row>
    <row r="132" spans="1:4" x14ac:dyDescent="0.2">
      <c r="A132" s="162" t="s">
        <v>1230</v>
      </c>
      <c r="B132" s="165">
        <v>2.0686</v>
      </c>
      <c r="C132" s="168">
        <v>5.0000000000000002E-5</v>
      </c>
      <c r="D132" s="117" t="s">
        <v>1231</v>
      </c>
    </row>
    <row r="133" spans="1:4" x14ac:dyDescent="0.2">
      <c r="A133" s="162" t="s">
        <v>1232</v>
      </c>
      <c r="B133" s="165">
        <v>2.0964499999999999</v>
      </c>
      <c r="C133" s="168">
        <v>2.8000000000000001E-2</v>
      </c>
      <c r="D133" s="117" t="s">
        <v>1233</v>
      </c>
    </row>
    <row r="134" spans="1:4" x14ac:dyDescent="0.2">
      <c r="A134" s="162" t="s">
        <v>1234</v>
      </c>
      <c r="B134" s="165">
        <v>2.1192000000000002</v>
      </c>
      <c r="C134" s="168">
        <v>2.085E-2</v>
      </c>
      <c r="D134" s="117" t="s">
        <v>1235</v>
      </c>
    </row>
    <row r="135" spans="1:4" x14ac:dyDescent="0.2">
      <c r="A135" s="162" t="s">
        <v>1236</v>
      </c>
      <c r="B135" s="165">
        <v>2.2208800000000002</v>
      </c>
      <c r="C135" s="168">
        <v>2.9999999999999997E-4</v>
      </c>
      <c r="D135" s="117" t="s">
        <v>1237</v>
      </c>
    </row>
    <row r="136" spans="1:4" x14ac:dyDescent="0.2">
      <c r="A136" s="162" t="s">
        <v>1238</v>
      </c>
      <c r="B136" s="165">
        <v>2.2343299999999999</v>
      </c>
      <c r="C136" s="168">
        <v>5.0000000000000002E-5</v>
      </c>
      <c r="D136" s="117" t="s">
        <v>1239</v>
      </c>
    </row>
    <row r="137" spans="1:4" x14ac:dyDescent="0.2">
      <c r="A137" s="162" t="s">
        <v>1240</v>
      </c>
      <c r="B137" s="165">
        <v>2.2715700000000001</v>
      </c>
      <c r="C137" s="168">
        <v>3.8150000000000003E-2</v>
      </c>
      <c r="D137" s="117" t="s">
        <v>1241</v>
      </c>
    </row>
    <row r="138" spans="1:4" x14ac:dyDescent="0.2">
      <c r="A138" s="162" t="s">
        <v>1242</v>
      </c>
      <c r="B138" s="165">
        <v>2.3374600000000001</v>
      </c>
      <c r="C138" s="168">
        <v>3.8300000000000001E-2</v>
      </c>
      <c r="D138" s="117" t="s">
        <v>1243</v>
      </c>
    </row>
    <row r="139" spans="1:4" x14ac:dyDescent="0.2">
      <c r="A139" s="162" t="s">
        <v>1244</v>
      </c>
      <c r="B139" s="165">
        <v>2.36442</v>
      </c>
      <c r="C139" s="168">
        <v>5.0000000000000002E-5</v>
      </c>
      <c r="D139" s="117" t="s">
        <v>1245</v>
      </c>
    </row>
    <row r="140" spans="1:4" x14ac:dyDescent="0.2">
      <c r="A140" s="162" t="s">
        <v>1246</v>
      </c>
      <c r="B140" s="165">
        <v>2.4470000000000001</v>
      </c>
      <c r="C140" s="168">
        <v>1.4999999999999999E-4</v>
      </c>
      <c r="D140" s="117" t="s">
        <v>1247</v>
      </c>
    </row>
    <row r="141" spans="1:4" x14ac:dyDescent="0.2">
      <c r="A141" s="162" t="s">
        <v>1248</v>
      </c>
      <c r="B141" s="165">
        <v>2.4689899999999998</v>
      </c>
      <c r="C141" s="168">
        <v>1.5E-3</v>
      </c>
      <c r="D141" s="117" t="s">
        <v>1249</v>
      </c>
    </row>
    <row r="142" spans="1:4" x14ac:dyDescent="0.2">
      <c r="A142" s="162" t="s">
        <v>1250</v>
      </c>
      <c r="B142" s="165">
        <v>2.4966599999999999</v>
      </c>
      <c r="C142" s="168">
        <v>7.1000000000000004E-3</v>
      </c>
      <c r="D142" s="117" t="s">
        <v>1251</v>
      </c>
    </row>
    <row r="143" spans="1:4" x14ac:dyDescent="0.2">
      <c r="A143" s="162" t="s">
        <v>1252</v>
      </c>
      <c r="B143" s="165">
        <v>2.5123099999999998</v>
      </c>
      <c r="C143" s="168">
        <v>5.0000000000000002E-5</v>
      </c>
      <c r="D143" s="117" t="s">
        <v>1253</v>
      </c>
    </row>
    <row r="144" spans="1:4" s="159" customFormat="1" x14ac:dyDescent="0.2">
      <c r="A144" s="164" t="s">
        <v>1254</v>
      </c>
      <c r="B144" s="167">
        <v>2.6878099999999998</v>
      </c>
      <c r="C144" s="170">
        <v>5.0000000000000002E-5</v>
      </c>
      <c r="D144" s="161" t="s">
        <v>1255</v>
      </c>
    </row>
    <row r="145" spans="1:4" s="159" customFormat="1" x14ac:dyDescent="0.2">
      <c r="A145" s="164" t="s">
        <v>1256</v>
      </c>
      <c r="B145" s="167">
        <v>2.7081499999999998</v>
      </c>
      <c r="C145" s="170">
        <v>2.0000000000000001E-4</v>
      </c>
      <c r="D145" s="161" t="s">
        <v>1257</v>
      </c>
    </row>
    <row r="146" spans="1:4" s="159" customFormat="1" x14ac:dyDescent="0.2">
      <c r="A146" s="164" t="s">
        <v>1258</v>
      </c>
      <c r="B146" s="167">
        <v>2.7886700000000002</v>
      </c>
      <c r="C146" s="170">
        <v>1.9E-3</v>
      </c>
      <c r="D146" s="161" t="s">
        <v>1259</v>
      </c>
    </row>
    <row r="147" spans="1:4" x14ac:dyDescent="0.2">
      <c r="A147" s="162" t="s">
        <v>1260</v>
      </c>
      <c r="B147" s="165">
        <v>2.8280599999999998</v>
      </c>
      <c r="C147" s="168">
        <v>5.0000000000000002E-5</v>
      </c>
      <c r="D147" s="117" t="s">
        <v>1261</v>
      </c>
    </row>
    <row r="148" spans="1:4" x14ac:dyDescent="0.2">
      <c r="A148" s="162" t="s">
        <v>1262</v>
      </c>
      <c r="B148" s="165">
        <v>2.85432</v>
      </c>
      <c r="C148" s="168">
        <v>5.0000000000000002E-5</v>
      </c>
      <c r="D148" s="117" t="s">
        <v>1263</v>
      </c>
    </row>
    <row r="149" spans="1:4" x14ac:dyDescent="0.2">
      <c r="A149" s="163" t="s">
        <v>1264</v>
      </c>
      <c r="B149" s="166">
        <v>2.9612799999999999</v>
      </c>
      <c r="C149" s="169">
        <v>5.0000000000000002E-5</v>
      </c>
      <c r="D149" s="160" t="s">
        <v>1265</v>
      </c>
    </row>
    <row r="150" spans="1:4" x14ac:dyDescent="0.2">
      <c r="A150" s="163" t="s">
        <v>1266</v>
      </c>
      <c r="B150" s="166">
        <v>2.9722400000000002</v>
      </c>
      <c r="C150" s="169">
        <v>5.0000000000000002E-5</v>
      </c>
      <c r="D150" s="160" t="s">
        <v>1267</v>
      </c>
    </row>
    <row r="151" spans="1:4" x14ac:dyDescent="0.2">
      <c r="A151" s="162" t="s">
        <v>1268</v>
      </c>
      <c r="B151" s="165">
        <v>3.0283500000000001</v>
      </c>
      <c r="C151" s="168">
        <v>2.0000000000000001E-4</v>
      </c>
      <c r="D151" s="117" t="s">
        <v>1269</v>
      </c>
    </row>
    <row r="152" spans="1:4" x14ac:dyDescent="0.2">
      <c r="A152" s="162" t="s">
        <v>1270</v>
      </c>
      <c r="B152" s="165">
        <v>3.1214</v>
      </c>
      <c r="C152" s="168">
        <v>1.4E-3</v>
      </c>
      <c r="D152" s="117" t="s">
        <v>1271</v>
      </c>
    </row>
    <row r="153" spans="1:4" x14ac:dyDescent="0.2">
      <c r="A153" s="162" t="s">
        <v>1272</v>
      </c>
      <c r="B153" s="165">
        <v>3.2955399999999999</v>
      </c>
      <c r="C153" s="168">
        <v>5.0000000000000002E-5</v>
      </c>
      <c r="D153" s="117" t="s">
        <v>1273</v>
      </c>
    </row>
    <row r="154" spans="1:4" x14ac:dyDescent="0.2">
      <c r="A154" s="162" t="s">
        <v>1274</v>
      </c>
      <c r="B154" s="165">
        <v>3.5996800000000002</v>
      </c>
      <c r="C154" s="168">
        <v>5.0499999999999998E-3</v>
      </c>
      <c r="D154" s="117" t="s">
        <v>1275</v>
      </c>
    </row>
    <row r="155" spans="1:4" x14ac:dyDescent="0.2">
      <c r="A155" s="162" t="s">
        <v>1276</v>
      </c>
      <c r="B155" s="165">
        <v>3.7544</v>
      </c>
      <c r="C155" s="168">
        <v>5.0000000000000002E-5</v>
      </c>
      <c r="D155" s="117" t="s">
        <v>1277</v>
      </c>
    </row>
    <row r="156" spans="1:4" x14ac:dyDescent="0.2">
      <c r="A156" s="162" t="s">
        <v>1278</v>
      </c>
      <c r="B156" s="165">
        <v>4.4029499999999997</v>
      </c>
      <c r="C156" s="168">
        <v>5.0000000000000002E-5</v>
      </c>
      <c r="D156" s="117" t="s">
        <v>1279</v>
      </c>
    </row>
    <row r="157" spans="1:4" x14ac:dyDescent="0.2">
      <c r="A157" s="162" t="s">
        <v>1280</v>
      </c>
      <c r="B157" s="165">
        <v>4.4770099999999999</v>
      </c>
      <c r="C157" s="168">
        <v>1.35E-2</v>
      </c>
      <c r="D157" s="117" t="s">
        <v>1281</v>
      </c>
    </row>
    <row r="158" spans="1:4" x14ac:dyDescent="0.2">
      <c r="A158" s="171" t="s">
        <v>1282</v>
      </c>
      <c r="B158" s="172">
        <v>4.6031399999999998</v>
      </c>
      <c r="C158" s="173">
        <v>1.1849999999999999E-2</v>
      </c>
      <c r="D158" s="174" t="s">
        <v>1283</v>
      </c>
    </row>
    <row r="159" spans="1:4" ht="6" customHeight="1" x14ac:dyDescent="0.2"/>
    <row r="160" spans="1:4" x14ac:dyDescent="0.2">
      <c r="A160" s="175" t="s">
        <v>1541</v>
      </c>
    </row>
  </sheetData>
  <conditionalFormatting sqref="B3:B61">
    <cfRule type="duplicateValues" dxfId="5" priority="2"/>
  </conditionalFormatting>
  <conditionalFormatting sqref="D2">
    <cfRule type="duplicateValues" dxfId="4" priority="1"/>
  </conditionalFormatting>
  <conditionalFormatting sqref="B62:B158">
    <cfRule type="duplicateValues" dxfId="3" priority="3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 enableFormatConditionsCalculation="0"/>
  <dimension ref="A1:D167"/>
  <sheetViews>
    <sheetView zoomScale="150" zoomScaleNormal="150" workbookViewId="0"/>
  </sheetViews>
  <sheetFormatPr baseColWidth="10" defaultColWidth="8.83203125" defaultRowHeight="15" x14ac:dyDescent="0.2"/>
  <cols>
    <col min="1" max="1" width="15" customWidth="1"/>
    <col min="2" max="2" width="18.83203125" customWidth="1"/>
    <col min="3" max="3" width="13.6640625" customWidth="1"/>
    <col min="4" max="4" width="86" customWidth="1"/>
  </cols>
  <sheetData>
    <row r="1" spans="1:4" ht="24" customHeight="1" x14ac:dyDescent="0.2">
      <c r="A1" s="19" t="s">
        <v>1548</v>
      </c>
    </row>
    <row r="2" spans="1:4" ht="23" customHeight="1" x14ac:dyDescent="0.2">
      <c r="A2" s="134" t="s">
        <v>1540</v>
      </c>
      <c r="B2" s="21" t="s">
        <v>1539</v>
      </c>
      <c r="C2" s="21" t="s">
        <v>1538</v>
      </c>
      <c r="D2" s="134" t="s">
        <v>1537</v>
      </c>
    </row>
    <row r="3" spans="1:4" x14ac:dyDescent="0.2">
      <c r="A3" s="117" t="s">
        <v>977</v>
      </c>
      <c r="B3" s="165">
        <v>-4.3763800000000002</v>
      </c>
      <c r="C3" s="168">
        <v>5.0000000000000002E-5</v>
      </c>
      <c r="D3" s="117" t="s">
        <v>978</v>
      </c>
    </row>
    <row r="4" spans="1:4" x14ac:dyDescent="0.2">
      <c r="A4" s="117" t="s">
        <v>981</v>
      </c>
      <c r="B4" s="165">
        <v>-3.2115</v>
      </c>
      <c r="C4" s="165">
        <v>3.39E-2</v>
      </c>
      <c r="D4" s="117" t="s">
        <v>982</v>
      </c>
    </row>
    <row r="5" spans="1:4" x14ac:dyDescent="0.2">
      <c r="A5" s="117" t="s">
        <v>995</v>
      </c>
      <c r="B5" s="165">
        <v>-3.04989</v>
      </c>
      <c r="C5" s="165">
        <v>4.1750000000000002E-2</v>
      </c>
      <c r="D5" s="117" t="s">
        <v>996</v>
      </c>
    </row>
    <row r="6" spans="1:4" x14ac:dyDescent="0.2">
      <c r="A6" s="117" t="s">
        <v>975</v>
      </c>
      <c r="B6" s="165">
        <v>-2.9187500000000002</v>
      </c>
      <c r="C6" s="168">
        <v>5.0000000000000002E-5</v>
      </c>
      <c r="D6" s="117" t="s">
        <v>976</v>
      </c>
    </row>
    <row r="7" spans="1:4" x14ac:dyDescent="0.2">
      <c r="A7" s="117" t="s">
        <v>989</v>
      </c>
      <c r="B7" s="165">
        <v>-2.34477</v>
      </c>
      <c r="C7" s="165">
        <v>1.4999999999999999E-4</v>
      </c>
      <c r="D7" s="117" t="s">
        <v>990</v>
      </c>
    </row>
    <row r="8" spans="1:4" x14ac:dyDescent="0.2">
      <c r="A8" s="117" t="s">
        <v>999</v>
      </c>
      <c r="B8" s="165">
        <v>-2.1294200000000001</v>
      </c>
      <c r="C8" s="165">
        <v>2.5000000000000001E-4</v>
      </c>
      <c r="D8" s="117" t="s">
        <v>1000</v>
      </c>
    </row>
    <row r="9" spans="1:4" x14ac:dyDescent="0.2">
      <c r="A9" s="117" t="s">
        <v>983</v>
      </c>
      <c r="B9" s="165">
        <v>-2.0188299999999999</v>
      </c>
      <c r="C9" s="168">
        <v>5.0000000000000002E-5</v>
      </c>
      <c r="D9" s="117" t="s">
        <v>984</v>
      </c>
    </row>
    <row r="10" spans="1:4" x14ac:dyDescent="0.2">
      <c r="A10" s="117" t="s">
        <v>1003</v>
      </c>
      <c r="B10" s="165">
        <v>-1.9324300000000001</v>
      </c>
      <c r="C10" s="165">
        <v>1.15E-3</v>
      </c>
      <c r="D10" s="117" t="s">
        <v>1004</v>
      </c>
    </row>
    <row r="11" spans="1:4" x14ac:dyDescent="0.2">
      <c r="A11" s="117" t="s">
        <v>1009</v>
      </c>
      <c r="B11" s="165">
        <v>-1.8269</v>
      </c>
      <c r="C11" s="165">
        <v>2.7449999999999999E-2</v>
      </c>
      <c r="D11" s="117" t="s">
        <v>1010</v>
      </c>
    </row>
    <row r="12" spans="1:4" x14ac:dyDescent="0.2">
      <c r="A12" s="117" t="s">
        <v>1051</v>
      </c>
      <c r="B12" s="165">
        <v>-1.75589</v>
      </c>
      <c r="C12" s="168">
        <v>5.0000000000000002E-5</v>
      </c>
      <c r="D12" s="117" t="s">
        <v>1052</v>
      </c>
    </row>
    <row r="13" spans="1:4" x14ac:dyDescent="0.2">
      <c r="A13" s="117" t="s">
        <v>1061</v>
      </c>
      <c r="B13" s="165">
        <v>-1.69702</v>
      </c>
      <c r="C13" s="165">
        <v>1.4999999999999999E-4</v>
      </c>
      <c r="D13" s="117" t="s">
        <v>1062</v>
      </c>
    </row>
    <row r="14" spans="1:4" x14ac:dyDescent="0.2">
      <c r="A14" s="117" t="s">
        <v>1284</v>
      </c>
      <c r="B14" s="165">
        <v>-1.6825399999999999</v>
      </c>
      <c r="C14" s="165">
        <v>7.0499999999999998E-3</v>
      </c>
      <c r="D14" s="117" t="s">
        <v>1285</v>
      </c>
    </row>
    <row r="15" spans="1:4" x14ac:dyDescent="0.2">
      <c r="A15" s="117" t="s">
        <v>1053</v>
      </c>
      <c r="B15" s="165">
        <v>-1.40154</v>
      </c>
      <c r="C15" s="165">
        <v>1.15E-3</v>
      </c>
      <c r="D15" s="117" t="s">
        <v>1054</v>
      </c>
    </row>
    <row r="16" spans="1:4" x14ac:dyDescent="0.2">
      <c r="A16" s="117" t="s">
        <v>1037</v>
      </c>
      <c r="B16" s="165">
        <v>-1.3377699999999999</v>
      </c>
      <c r="C16" s="165">
        <v>2.06E-2</v>
      </c>
      <c r="D16" s="117" t="s">
        <v>1038</v>
      </c>
    </row>
    <row r="17" spans="1:4" x14ac:dyDescent="0.2">
      <c r="A17" s="117" t="s">
        <v>1055</v>
      </c>
      <c r="B17" s="165">
        <v>-1.2952399999999999</v>
      </c>
      <c r="C17" s="165">
        <v>1.8500000000000001E-3</v>
      </c>
      <c r="D17" s="117" t="s">
        <v>1056</v>
      </c>
    </row>
    <row r="18" spans="1:4" x14ac:dyDescent="0.2">
      <c r="A18" s="117" t="s">
        <v>1011</v>
      </c>
      <c r="B18" s="165">
        <v>-1.23767</v>
      </c>
      <c r="C18" s="165">
        <v>3.3500000000000001E-3</v>
      </c>
      <c r="D18" s="117" t="s">
        <v>1012</v>
      </c>
    </row>
    <row r="19" spans="1:4" x14ac:dyDescent="0.2">
      <c r="A19" s="117" t="s">
        <v>1035</v>
      </c>
      <c r="B19" s="165">
        <v>-1.1933199999999999</v>
      </c>
      <c r="C19" s="165">
        <v>2.2000000000000001E-3</v>
      </c>
      <c r="D19" s="117" t="s">
        <v>1036</v>
      </c>
    </row>
    <row r="20" spans="1:4" x14ac:dyDescent="0.2">
      <c r="A20" s="117" t="s">
        <v>997</v>
      </c>
      <c r="B20" s="165">
        <v>-1.18859</v>
      </c>
      <c r="C20" s="165">
        <v>4.1999999999999997E-3</v>
      </c>
      <c r="D20" s="117" t="s">
        <v>998</v>
      </c>
    </row>
    <row r="21" spans="1:4" x14ac:dyDescent="0.2">
      <c r="A21" s="117" t="s">
        <v>1041</v>
      </c>
      <c r="B21" s="165">
        <v>-1.17577</v>
      </c>
      <c r="C21" s="165">
        <v>1.485E-2</v>
      </c>
      <c r="D21" s="117" t="s">
        <v>1042</v>
      </c>
    </row>
    <row r="22" spans="1:4" x14ac:dyDescent="0.2">
      <c r="A22" s="117" t="s">
        <v>1067</v>
      </c>
      <c r="B22" s="165">
        <v>-1.12087</v>
      </c>
      <c r="C22" s="165">
        <v>6.7000000000000002E-3</v>
      </c>
      <c r="D22" s="117" t="s">
        <v>1068</v>
      </c>
    </row>
    <row r="23" spans="1:4" x14ac:dyDescent="0.2">
      <c r="A23" s="117" t="s">
        <v>1286</v>
      </c>
      <c r="B23" s="165">
        <v>-0.99516099999999996</v>
      </c>
      <c r="C23" s="165">
        <v>1.6449999999999999E-2</v>
      </c>
      <c r="D23" s="117" t="s">
        <v>1287</v>
      </c>
    </row>
    <row r="24" spans="1:4" x14ac:dyDescent="0.2">
      <c r="A24" s="117" t="s">
        <v>1288</v>
      </c>
      <c r="B24" s="165">
        <v>-0.96730400000000005</v>
      </c>
      <c r="C24" s="165">
        <v>2.8199999999999999E-2</v>
      </c>
      <c r="D24" s="117" t="s">
        <v>1289</v>
      </c>
    </row>
    <row r="25" spans="1:4" x14ac:dyDescent="0.2">
      <c r="A25" s="117" t="s">
        <v>1290</v>
      </c>
      <c r="B25" s="165">
        <v>-0.92989200000000005</v>
      </c>
      <c r="C25" s="165">
        <v>3.2899999999999999E-2</v>
      </c>
      <c r="D25" s="117" t="s">
        <v>1291</v>
      </c>
    </row>
    <row r="26" spans="1:4" x14ac:dyDescent="0.2">
      <c r="A26" s="117" t="s">
        <v>1292</v>
      </c>
      <c r="B26" s="165">
        <v>-0.92830299999999999</v>
      </c>
      <c r="C26" s="165">
        <v>1.8450000000000001E-2</v>
      </c>
      <c r="D26" s="117" t="s">
        <v>1293</v>
      </c>
    </row>
    <row r="27" spans="1:4" x14ac:dyDescent="0.2">
      <c r="A27" s="117" t="s">
        <v>1294</v>
      </c>
      <c r="B27" s="165">
        <v>-0.92395700000000003</v>
      </c>
      <c r="C27" s="165">
        <v>3.2300000000000002E-2</v>
      </c>
      <c r="D27" s="117" t="s">
        <v>1295</v>
      </c>
    </row>
    <row r="28" spans="1:4" x14ac:dyDescent="0.2">
      <c r="A28" s="117" t="s">
        <v>1296</v>
      </c>
      <c r="B28" s="165">
        <v>-0.89996500000000001</v>
      </c>
      <c r="C28" s="165">
        <v>2.5149999999999999E-2</v>
      </c>
      <c r="D28" s="117" t="s">
        <v>1297</v>
      </c>
    </row>
    <row r="29" spans="1:4" x14ac:dyDescent="0.2">
      <c r="A29" s="117" t="s">
        <v>1049</v>
      </c>
      <c r="B29" s="165">
        <v>-0.899532</v>
      </c>
      <c r="C29" s="165">
        <v>2.2749999999999999E-2</v>
      </c>
      <c r="D29" s="117" t="s">
        <v>1050</v>
      </c>
    </row>
    <row r="30" spans="1:4" x14ac:dyDescent="0.2">
      <c r="A30" s="117" t="s">
        <v>1298</v>
      </c>
      <c r="B30" s="165">
        <v>-0.89713900000000002</v>
      </c>
      <c r="C30" s="165">
        <v>4.1050000000000003E-2</v>
      </c>
      <c r="D30" s="117" t="s">
        <v>1299</v>
      </c>
    </row>
    <row r="31" spans="1:4" x14ac:dyDescent="0.2">
      <c r="A31" s="117" t="s">
        <v>1300</v>
      </c>
      <c r="B31" s="165">
        <v>-0.89622900000000005</v>
      </c>
      <c r="C31" s="165">
        <v>2.1999999999999999E-2</v>
      </c>
      <c r="D31" s="117" t="s">
        <v>1301</v>
      </c>
    </row>
    <row r="32" spans="1:4" x14ac:dyDescent="0.2">
      <c r="A32" s="117" t="s">
        <v>1302</v>
      </c>
      <c r="B32" s="165">
        <v>-0.89606699999999995</v>
      </c>
      <c r="C32" s="165">
        <v>2.2550000000000001E-2</v>
      </c>
      <c r="D32" s="117" t="s">
        <v>1303</v>
      </c>
    </row>
    <row r="33" spans="1:4" x14ac:dyDescent="0.2">
      <c r="A33" s="117" t="s">
        <v>987</v>
      </c>
      <c r="B33" s="165">
        <v>-0.89276999999999995</v>
      </c>
      <c r="C33" s="165">
        <v>4.3200000000000002E-2</v>
      </c>
      <c r="D33" s="117" t="s">
        <v>988</v>
      </c>
    </row>
    <row r="34" spans="1:4" x14ac:dyDescent="0.2">
      <c r="A34" s="117" t="s">
        <v>1304</v>
      </c>
      <c r="B34" s="165">
        <v>-0.86524900000000005</v>
      </c>
      <c r="C34" s="165">
        <v>3.8150000000000003E-2</v>
      </c>
      <c r="D34" s="117" t="s">
        <v>1305</v>
      </c>
    </row>
    <row r="35" spans="1:4" x14ac:dyDescent="0.2">
      <c r="A35" s="117" t="s">
        <v>1306</v>
      </c>
      <c r="B35" s="165">
        <v>-0.84863100000000002</v>
      </c>
      <c r="C35" s="165">
        <v>3.0200000000000001E-2</v>
      </c>
      <c r="D35" s="117" t="s">
        <v>1307</v>
      </c>
    </row>
    <row r="36" spans="1:4" x14ac:dyDescent="0.2">
      <c r="A36" s="117" t="s">
        <v>1230</v>
      </c>
      <c r="B36" s="165">
        <v>0.77453899999999998</v>
      </c>
      <c r="C36" s="165">
        <v>4.36E-2</v>
      </c>
      <c r="D36" s="117" t="s">
        <v>1231</v>
      </c>
    </row>
    <row r="37" spans="1:4" x14ac:dyDescent="0.2">
      <c r="A37" s="117" t="s">
        <v>1145</v>
      </c>
      <c r="B37" s="165">
        <v>0.81596100000000005</v>
      </c>
      <c r="C37" s="165">
        <v>4.3450000000000003E-2</v>
      </c>
      <c r="D37" s="117" t="s">
        <v>1146</v>
      </c>
    </row>
    <row r="38" spans="1:4" x14ac:dyDescent="0.2">
      <c r="A38" s="117" t="s">
        <v>1308</v>
      </c>
      <c r="B38" s="165">
        <v>0.83448800000000001</v>
      </c>
      <c r="C38" s="165">
        <v>4.9950000000000001E-2</v>
      </c>
      <c r="D38" s="117" t="s">
        <v>1309</v>
      </c>
    </row>
    <row r="39" spans="1:4" x14ac:dyDescent="0.2">
      <c r="A39" s="117" t="s">
        <v>1310</v>
      </c>
      <c r="B39" s="165">
        <v>0.83539099999999999</v>
      </c>
      <c r="C39" s="165">
        <v>3.0700000000000002E-2</v>
      </c>
      <c r="D39" s="117" t="s">
        <v>1311</v>
      </c>
    </row>
    <row r="40" spans="1:4" x14ac:dyDescent="0.2">
      <c r="A40" s="117" t="s">
        <v>1312</v>
      </c>
      <c r="B40" s="165">
        <v>0.85435000000000005</v>
      </c>
      <c r="C40" s="165">
        <v>2.76E-2</v>
      </c>
      <c r="D40" s="117" t="s">
        <v>1313</v>
      </c>
    </row>
    <row r="41" spans="1:4" x14ac:dyDescent="0.2">
      <c r="A41" s="117" t="s">
        <v>1314</v>
      </c>
      <c r="B41" s="165">
        <v>0.85649799999999998</v>
      </c>
      <c r="C41" s="165">
        <v>3.1399999999999997E-2</v>
      </c>
      <c r="D41" s="117" t="s">
        <v>1315</v>
      </c>
    </row>
    <row r="42" spans="1:4" x14ac:dyDescent="0.2">
      <c r="A42" s="117" t="s">
        <v>1316</v>
      </c>
      <c r="B42" s="165">
        <v>0.86317500000000003</v>
      </c>
      <c r="C42" s="165">
        <v>2.6749999999999999E-2</v>
      </c>
      <c r="D42" s="117" t="s">
        <v>1317</v>
      </c>
    </row>
    <row r="43" spans="1:4" x14ac:dyDescent="0.2">
      <c r="A43" s="117" t="s">
        <v>1125</v>
      </c>
      <c r="B43" s="165">
        <v>0.86426499999999995</v>
      </c>
      <c r="C43" s="165">
        <v>3.9600000000000003E-2</v>
      </c>
      <c r="D43" s="117" t="s">
        <v>1126</v>
      </c>
    </row>
    <row r="44" spans="1:4" x14ac:dyDescent="0.2">
      <c r="A44" s="117" t="s">
        <v>1318</v>
      </c>
      <c r="B44" s="165">
        <v>0.875166</v>
      </c>
      <c r="C44" s="165">
        <v>2.435E-2</v>
      </c>
      <c r="D44" s="117" t="s">
        <v>1319</v>
      </c>
    </row>
    <row r="45" spans="1:4" x14ac:dyDescent="0.2">
      <c r="A45" s="117" t="s">
        <v>1123</v>
      </c>
      <c r="B45" s="165">
        <v>0.88200299999999998</v>
      </c>
      <c r="C45" s="165">
        <v>3.9849999999999997E-2</v>
      </c>
      <c r="D45" s="117" t="s">
        <v>1124</v>
      </c>
    </row>
    <row r="46" spans="1:4" x14ac:dyDescent="0.2">
      <c r="A46" s="117" t="s">
        <v>1320</v>
      </c>
      <c r="B46" s="165">
        <v>0.88392199999999999</v>
      </c>
      <c r="C46" s="165">
        <v>4.07E-2</v>
      </c>
      <c r="D46" s="117" t="s">
        <v>1321</v>
      </c>
    </row>
    <row r="47" spans="1:4" x14ac:dyDescent="0.2">
      <c r="A47" s="117" t="s">
        <v>1322</v>
      </c>
      <c r="B47" s="165">
        <v>0.88678400000000002</v>
      </c>
      <c r="C47" s="165">
        <v>3.0800000000000001E-2</v>
      </c>
      <c r="D47" s="117" t="s">
        <v>1323</v>
      </c>
    </row>
    <row r="48" spans="1:4" x14ac:dyDescent="0.2">
      <c r="A48" s="117" t="s">
        <v>1324</v>
      </c>
      <c r="B48" s="165">
        <v>0.89726899999999998</v>
      </c>
      <c r="C48" s="165">
        <v>3.1E-2</v>
      </c>
      <c r="D48" s="117" t="s">
        <v>1325</v>
      </c>
    </row>
    <row r="49" spans="1:4" x14ac:dyDescent="0.2">
      <c r="A49" s="117" t="s">
        <v>1326</v>
      </c>
      <c r="B49" s="165">
        <v>0.90088500000000005</v>
      </c>
      <c r="C49" s="165">
        <v>2.0299999999999999E-2</v>
      </c>
      <c r="D49" s="117" t="s">
        <v>1327</v>
      </c>
    </row>
    <row r="50" spans="1:4" x14ac:dyDescent="0.2">
      <c r="A50" s="117" t="s">
        <v>1101</v>
      </c>
      <c r="B50" s="165">
        <v>0.90600999999999998</v>
      </c>
      <c r="C50" s="165">
        <v>2.24E-2</v>
      </c>
      <c r="D50" s="117" t="s">
        <v>1102</v>
      </c>
    </row>
    <row r="51" spans="1:4" x14ac:dyDescent="0.2">
      <c r="A51" s="117" t="s">
        <v>1328</v>
      </c>
      <c r="B51" s="165">
        <v>0.91286299999999998</v>
      </c>
      <c r="C51" s="165">
        <v>3.15E-2</v>
      </c>
      <c r="D51" s="117" t="s">
        <v>1329</v>
      </c>
    </row>
    <row r="52" spans="1:4" x14ac:dyDescent="0.2">
      <c r="A52" s="117" t="s">
        <v>1330</v>
      </c>
      <c r="B52" s="165">
        <v>0.91702499999999998</v>
      </c>
      <c r="C52" s="165">
        <v>4.1549999999999997E-2</v>
      </c>
      <c r="D52" s="117" t="s">
        <v>1331</v>
      </c>
    </row>
    <row r="53" spans="1:4" x14ac:dyDescent="0.2">
      <c r="A53" s="117" t="s">
        <v>1332</v>
      </c>
      <c r="B53" s="165">
        <v>0.935666</v>
      </c>
      <c r="C53" s="165">
        <v>3.1600000000000003E-2</v>
      </c>
      <c r="D53" s="117" t="s">
        <v>1333</v>
      </c>
    </row>
    <row r="54" spans="1:4" x14ac:dyDescent="0.2">
      <c r="A54" s="117" t="s">
        <v>1154</v>
      </c>
      <c r="B54" s="165">
        <v>0.953233</v>
      </c>
      <c r="C54" s="165">
        <v>1.5650000000000001E-2</v>
      </c>
      <c r="D54" s="117" t="s">
        <v>1155</v>
      </c>
    </row>
    <row r="55" spans="1:4" x14ac:dyDescent="0.2">
      <c r="A55" s="117" t="s">
        <v>1334</v>
      </c>
      <c r="B55" s="165">
        <v>0.96038500000000004</v>
      </c>
      <c r="C55" s="165">
        <v>4.5199999999999997E-2</v>
      </c>
      <c r="D55" s="117" t="s">
        <v>1335</v>
      </c>
    </row>
    <row r="56" spans="1:4" x14ac:dyDescent="0.2">
      <c r="A56" s="117" t="s">
        <v>1336</v>
      </c>
      <c r="B56" s="165">
        <v>0.96390900000000002</v>
      </c>
      <c r="C56" s="165">
        <v>1.5949999999999999E-2</v>
      </c>
      <c r="D56" s="117" t="s">
        <v>1337</v>
      </c>
    </row>
    <row r="57" spans="1:4" x14ac:dyDescent="0.2">
      <c r="A57" s="117" t="s">
        <v>1338</v>
      </c>
      <c r="B57" s="165">
        <v>0.96712600000000004</v>
      </c>
      <c r="C57" s="165">
        <v>2.0049999999999998E-2</v>
      </c>
      <c r="D57" s="117" t="s">
        <v>1339</v>
      </c>
    </row>
    <row r="58" spans="1:4" x14ac:dyDescent="0.2">
      <c r="A58" s="117" t="s">
        <v>1164</v>
      </c>
      <c r="B58" s="165">
        <v>0.96882000000000001</v>
      </c>
      <c r="C58" s="165">
        <v>2.1700000000000001E-2</v>
      </c>
      <c r="D58" s="117" t="s">
        <v>1165</v>
      </c>
    </row>
    <row r="59" spans="1:4" x14ac:dyDescent="0.2">
      <c r="A59" s="117" t="s">
        <v>1156</v>
      </c>
      <c r="B59" s="165">
        <v>0.96923099999999995</v>
      </c>
      <c r="C59" s="165">
        <v>2.5149999999999999E-2</v>
      </c>
      <c r="D59" s="117" t="s">
        <v>1157</v>
      </c>
    </row>
    <row r="60" spans="1:4" x14ac:dyDescent="0.2">
      <c r="A60" s="117" t="s">
        <v>1340</v>
      </c>
      <c r="B60" s="165">
        <v>0.980375</v>
      </c>
      <c r="C60" s="165">
        <v>1.3599999999999999E-2</v>
      </c>
      <c r="D60" s="117" t="s">
        <v>1341</v>
      </c>
    </row>
    <row r="61" spans="1:4" x14ac:dyDescent="0.2">
      <c r="A61" s="117" t="s">
        <v>1342</v>
      </c>
      <c r="B61" s="165">
        <v>0.99862300000000004</v>
      </c>
      <c r="C61" s="165">
        <v>2.0549999999999999E-2</v>
      </c>
      <c r="D61" s="117" t="s">
        <v>1343</v>
      </c>
    </row>
    <row r="62" spans="1:4" x14ac:dyDescent="0.2">
      <c r="A62" s="117" t="s">
        <v>1344</v>
      </c>
      <c r="B62" s="165">
        <v>1.0191699999999999</v>
      </c>
      <c r="C62" s="165">
        <v>3.0800000000000001E-2</v>
      </c>
      <c r="D62" s="117" t="s">
        <v>1345</v>
      </c>
    </row>
    <row r="63" spans="1:4" x14ac:dyDescent="0.2">
      <c r="A63" s="117" t="s">
        <v>1346</v>
      </c>
      <c r="B63" s="165">
        <v>1.0229900000000001</v>
      </c>
      <c r="C63" s="165">
        <v>1.9699999999999999E-2</v>
      </c>
      <c r="D63" s="117" t="s">
        <v>1347</v>
      </c>
    </row>
    <row r="64" spans="1:4" x14ac:dyDescent="0.2">
      <c r="A64" s="117" t="s">
        <v>1348</v>
      </c>
      <c r="B64" s="165">
        <v>1.0286299999999999</v>
      </c>
      <c r="C64" s="165">
        <v>2.2599999999999999E-2</v>
      </c>
      <c r="D64" s="117" t="s">
        <v>1349</v>
      </c>
    </row>
    <row r="65" spans="1:4" x14ac:dyDescent="0.2">
      <c r="A65" s="117" t="s">
        <v>1350</v>
      </c>
      <c r="B65" s="165">
        <v>1.0298099999999999</v>
      </c>
      <c r="C65" s="165">
        <v>3.075E-2</v>
      </c>
      <c r="D65" s="117" t="s">
        <v>1351</v>
      </c>
    </row>
    <row r="66" spans="1:4" x14ac:dyDescent="0.2">
      <c r="A66" s="117" t="s">
        <v>1143</v>
      </c>
      <c r="B66" s="165">
        <v>1.04047</v>
      </c>
      <c r="C66" s="165">
        <v>1.4749999999999999E-2</v>
      </c>
      <c r="D66" s="117" t="s">
        <v>1144</v>
      </c>
    </row>
    <row r="67" spans="1:4" x14ac:dyDescent="0.2">
      <c r="A67" s="117" t="s">
        <v>1211</v>
      </c>
      <c r="B67" s="165">
        <v>1.05063</v>
      </c>
      <c r="C67" s="165">
        <v>8.3999999999999995E-3</v>
      </c>
      <c r="D67" s="117" t="s">
        <v>1212</v>
      </c>
    </row>
    <row r="68" spans="1:4" x14ac:dyDescent="0.2">
      <c r="A68" s="117" t="s">
        <v>1352</v>
      </c>
      <c r="B68" s="165">
        <v>1.07016</v>
      </c>
      <c r="C68" s="165">
        <v>3.3050000000000003E-2</v>
      </c>
      <c r="D68" s="117" t="s">
        <v>1353</v>
      </c>
    </row>
    <row r="69" spans="1:4" x14ac:dyDescent="0.2">
      <c r="A69" s="117" t="s">
        <v>1354</v>
      </c>
      <c r="B69" s="165">
        <v>1.07263</v>
      </c>
      <c r="C69" s="165">
        <v>1.6750000000000001E-2</v>
      </c>
      <c r="D69" s="117" t="s">
        <v>1355</v>
      </c>
    </row>
    <row r="70" spans="1:4" x14ac:dyDescent="0.2">
      <c r="A70" s="117" t="s">
        <v>1356</v>
      </c>
      <c r="B70" s="165">
        <v>1.0860799999999999</v>
      </c>
      <c r="C70" s="165">
        <v>3.4500000000000003E-2</v>
      </c>
      <c r="D70" s="117" t="s">
        <v>1357</v>
      </c>
    </row>
    <row r="71" spans="1:4" x14ac:dyDescent="0.2">
      <c r="A71" s="117" t="s">
        <v>1358</v>
      </c>
      <c r="B71" s="165">
        <v>1.1025</v>
      </c>
      <c r="C71" s="165">
        <v>9.8499999999999994E-3</v>
      </c>
      <c r="D71" s="117" t="s">
        <v>1359</v>
      </c>
    </row>
    <row r="72" spans="1:4" x14ac:dyDescent="0.2">
      <c r="A72" s="117" t="s">
        <v>1360</v>
      </c>
      <c r="B72" s="165">
        <v>1.10328</v>
      </c>
      <c r="C72" s="165">
        <v>1.8950000000000002E-2</v>
      </c>
      <c r="D72" s="117" t="s">
        <v>1361</v>
      </c>
    </row>
    <row r="73" spans="1:4" x14ac:dyDescent="0.2">
      <c r="A73" s="117" t="s">
        <v>1362</v>
      </c>
      <c r="B73" s="165">
        <v>1.10372</v>
      </c>
      <c r="C73" s="165">
        <v>2.1100000000000001E-2</v>
      </c>
      <c r="D73" s="117" t="s">
        <v>1363</v>
      </c>
    </row>
    <row r="74" spans="1:4" x14ac:dyDescent="0.2">
      <c r="A74" s="117" t="s">
        <v>1364</v>
      </c>
      <c r="B74" s="165">
        <v>1.1091500000000001</v>
      </c>
      <c r="C74" s="165">
        <v>5.45E-3</v>
      </c>
      <c r="D74" s="117" t="s">
        <v>1365</v>
      </c>
    </row>
    <row r="75" spans="1:4" x14ac:dyDescent="0.2">
      <c r="A75" s="117" t="s">
        <v>1366</v>
      </c>
      <c r="B75" s="165">
        <v>1.1224700000000001</v>
      </c>
      <c r="C75" s="165">
        <v>1.54E-2</v>
      </c>
      <c r="D75" s="117" t="s">
        <v>1367</v>
      </c>
    </row>
    <row r="76" spans="1:4" x14ac:dyDescent="0.2">
      <c r="A76" s="117" t="s">
        <v>1368</v>
      </c>
      <c r="B76" s="165">
        <v>1.12609</v>
      </c>
      <c r="C76" s="165">
        <v>2.5649999999999999E-2</v>
      </c>
      <c r="D76" s="117" t="s">
        <v>1369</v>
      </c>
    </row>
    <row r="77" spans="1:4" x14ac:dyDescent="0.2">
      <c r="A77" s="117" t="s">
        <v>1370</v>
      </c>
      <c r="B77" s="165">
        <v>1.1310899999999999</v>
      </c>
      <c r="C77" s="165">
        <v>4.4699999999999997E-2</v>
      </c>
      <c r="D77" s="117" t="s">
        <v>1371</v>
      </c>
    </row>
    <row r="78" spans="1:4" x14ac:dyDescent="0.2">
      <c r="A78" s="117" t="s">
        <v>1372</v>
      </c>
      <c r="B78" s="165">
        <v>1.14141</v>
      </c>
      <c r="C78" s="165">
        <v>3.2750000000000001E-2</v>
      </c>
      <c r="D78" s="117" t="s">
        <v>1373</v>
      </c>
    </row>
    <row r="79" spans="1:4" x14ac:dyDescent="0.2">
      <c r="A79" s="117" t="s">
        <v>1374</v>
      </c>
      <c r="B79" s="165">
        <v>1.1607499999999999</v>
      </c>
      <c r="C79" s="165">
        <v>4.8999999999999998E-3</v>
      </c>
      <c r="D79" s="117" t="s">
        <v>1375</v>
      </c>
    </row>
    <row r="80" spans="1:4" x14ac:dyDescent="0.2">
      <c r="A80" s="117" t="s">
        <v>1148</v>
      </c>
      <c r="B80" s="165">
        <v>1.1652</v>
      </c>
      <c r="C80" s="165">
        <v>2.29E-2</v>
      </c>
      <c r="D80" s="117" t="s">
        <v>1149</v>
      </c>
    </row>
    <row r="81" spans="1:4" x14ac:dyDescent="0.2">
      <c r="A81" s="117" t="s">
        <v>1376</v>
      </c>
      <c r="B81" s="165">
        <v>1.1709099999999999</v>
      </c>
      <c r="C81" s="165">
        <v>1.7299999999999999E-2</v>
      </c>
      <c r="D81" s="117" t="s">
        <v>1377</v>
      </c>
    </row>
    <row r="82" spans="1:4" x14ac:dyDescent="0.2">
      <c r="A82" s="117" t="s">
        <v>1378</v>
      </c>
      <c r="B82" s="165">
        <v>1.1713100000000001</v>
      </c>
      <c r="C82" s="165">
        <v>3.0500000000000002E-3</v>
      </c>
      <c r="D82" s="117" t="s">
        <v>1379</v>
      </c>
    </row>
    <row r="83" spans="1:4" x14ac:dyDescent="0.2">
      <c r="A83" s="117" t="s">
        <v>1113</v>
      </c>
      <c r="B83" s="165">
        <v>1.20844</v>
      </c>
      <c r="C83" s="165">
        <v>6.1500000000000001E-3</v>
      </c>
      <c r="D83" s="117" t="s">
        <v>1114</v>
      </c>
    </row>
    <row r="84" spans="1:4" x14ac:dyDescent="0.2">
      <c r="A84" s="117" t="s">
        <v>1380</v>
      </c>
      <c r="B84" s="165">
        <v>1.20909</v>
      </c>
      <c r="C84" s="165">
        <v>4.4200000000000003E-2</v>
      </c>
      <c r="D84" s="117" t="s">
        <v>1381</v>
      </c>
    </row>
    <row r="85" spans="1:4" x14ac:dyDescent="0.2">
      <c r="A85" s="117" t="s">
        <v>1382</v>
      </c>
      <c r="B85" s="165">
        <v>1.2101900000000001</v>
      </c>
      <c r="C85" s="165">
        <v>4.3900000000000002E-2</v>
      </c>
      <c r="D85" s="117" t="s">
        <v>1383</v>
      </c>
    </row>
    <row r="86" spans="1:4" x14ac:dyDescent="0.2">
      <c r="A86" s="117" t="s">
        <v>1176</v>
      </c>
      <c r="B86" s="165">
        <v>1.2298</v>
      </c>
      <c r="C86" s="165">
        <v>4.5500000000000002E-3</v>
      </c>
      <c r="D86" s="117" t="s">
        <v>1177</v>
      </c>
    </row>
    <row r="87" spans="1:4" x14ac:dyDescent="0.2">
      <c r="A87" s="117" t="s">
        <v>1127</v>
      </c>
      <c r="B87" s="165">
        <v>1.2435799999999999</v>
      </c>
      <c r="C87" s="165">
        <v>3.8500000000000001E-3</v>
      </c>
      <c r="D87" s="117" t="s">
        <v>1128</v>
      </c>
    </row>
    <row r="88" spans="1:4" x14ac:dyDescent="0.2">
      <c r="A88" s="117" t="s">
        <v>1129</v>
      </c>
      <c r="B88" s="165">
        <v>1.2564200000000001</v>
      </c>
      <c r="C88" s="165">
        <v>7.1500000000000001E-3</v>
      </c>
      <c r="D88" s="117" t="s">
        <v>1130</v>
      </c>
    </row>
    <row r="89" spans="1:4" x14ac:dyDescent="0.2">
      <c r="A89" s="117" t="s">
        <v>1384</v>
      </c>
      <c r="B89" s="165">
        <v>1.258</v>
      </c>
      <c r="C89" s="165">
        <v>3.3500000000000002E-2</v>
      </c>
      <c r="D89" s="117" t="s">
        <v>1385</v>
      </c>
    </row>
    <row r="90" spans="1:4" x14ac:dyDescent="0.2">
      <c r="A90" s="117" t="s">
        <v>1386</v>
      </c>
      <c r="B90" s="165">
        <v>1.26694</v>
      </c>
      <c r="C90" s="165">
        <v>1.75E-3</v>
      </c>
      <c r="D90" s="117" t="s">
        <v>1387</v>
      </c>
    </row>
    <row r="91" spans="1:4" x14ac:dyDescent="0.2">
      <c r="A91" s="117" t="s">
        <v>1388</v>
      </c>
      <c r="B91" s="165">
        <v>1.27881</v>
      </c>
      <c r="C91" s="165">
        <v>4.0300000000000002E-2</v>
      </c>
      <c r="D91" s="117" t="s">
        <v>1389</v>
      </c>
    </row>
    <row r="92" spans="1:4" x14ac:dyDescent="0.2">
      <c r="A92" s="117" t="s">
        <v>1390</v>
      </c>
      <c r="B92" s="165">
        <v>1.31026</v>
      </c>
      <c r="C92" s="165">
        <v>3.7499999999999999E-3</v>
      </c>
      <c r="D92" s="117" t="s">
        <v>1391</v>
      </c>
    </row>
    <row r="93" spans="1:4" x14ac:dyDescent="0.2">
      <c r="A93" s="117" t="s">
        <v>1162</v>
      </c>
      <c r="B93" s="165">
        <v>1.31856</v>
      </c>
      <c r="C93" s="165">
        <v>1.6999999999999999E-3</v>
      </c>
      <c r="D93" s="117" t="s">
        <v>1163</v>
      </c>
    </row>
    <row r="94" spans="1:4" x14ac:dyDescent="0.2">
      <c r="A94" s="117" t="s">
        <v>1215</v>
      </c>
      <c r="B94" s="165">
        <v>1.3270500000000001</v>
      </c>
      <c r="C94" s="165">
        <v>1.6999999999999999E-3</v>
      </c>
      <c r="D94" s="117" t="s">
        <v>1216</v>
      </c>
    </row>
    <row r="95" spans="1:4" x14ac:dyDescent="0.2">
      <c r="A95" s="117" t="s">
        <v>1236</v>
      </c>
      <c r="B95" s="165">
        <v>1.33399</v>
      </c>
      <c r="C95" s="165">
        <v>2.1299999999999999E-2</v>
      </c>
      <c r="D95" s="117" t="s">
        <v>1237</v>
      </c>
    </row>
    <row r="96" spans="1:4" x14ac:dyDescent="0.2">
      <c r="A96" s="117" t="s">
        <v>1392</v>
      </c>
      <c r="B96" s="165">
        <v>1.3389599999999999</v>
      </c>
      <c r="C96" s="165">
        <v>1.585E-2</v>
      </c>
      <c r="D96" s="117" t="s">
        <v>1393</v>
      </c>
    </row>
    <row r="97" spans="1:4" x14ac:dyDescent="0.2">
      <c r="A97" s="117" t="s">
        <v>1105</v>
      </c>
      <c r="B97" s="165">
        <v>1.33996</v>
      </c>
      <c r="C97" s="165">
        <v>1.9E-3</v>
      </c>
      <c r="D97" s="117" t="s">
        <v>1106</v>
      </c>
    </row>
    <row r="98" spans="1:4" x14ac:dyDescent="0.2">
      <c r="A98" s="117" t="s">
        <v>1394</v>
      </c>
      <c r="B98" s="165">
        <v>1.3623000000000001</v>
      </c>
      <c r="C98" s="165">
        <v>2.0400000000000001E-2</v>
      </c>
      <c r="D98" s="117" t="s">
        <v>1395</v>
      </c>
    </row>
    <row r="99" spans="1:4" x14ac:dyDescent="0.2">
      <c r="A99" s="117" t="s">
        <v>1246</v>
      </c>
      <c r="B99" s="165">
        <v>1.3779999999999999</v>
      </c>
      <c r="C99" s="165">
        <v>1.155E-2</v>
      </c>
      <c r="D99" s="117" t="s">
        <v>1247</v>
      </c>
    </row>
    <row r="100" spans="1:4" x14ac:dyDescent="0.2">
      <c r="A100" s="117" t="s">
        <v>1396</v>
      </c>
      <c r="B100" s="165">
        <v>1.40327</v>
      </c>
      <c r="C100" s="165">
        <v>2.085E-2</v>
      </c>
      <c r="D100" s="117" t="s">
        <v>1397</v>
      </c>
    </row>
    <row r="101" spans="1:4" x14ac:dyDescent="0.2">
      <c r="A101" s="117" t="s">
        <v>1398</v>
      </c>
      <c r="B101" s="165">
        <v>1.4036299999999999</v>
      </c>
      <c r="C101" s="165">
        <v>3.3149999999999999E-2</v>
      </c>
      <c r="D101" s="117" t="s">
        <v>1399</v>
      </c>
    </row>
    <row r="102" spans="1:4" x14ac:dyDescent="0.2">
      <c r="A102" s="117" t="s">
        <v>1400</v>
      </c>
      <c r="B102" s="165">
        <v>1.40368</v>
      </c>
      <c r="C102" s="165">
        <v>8.6999999999999994E-3</v>
      </c>
      <c r="D102" s="117" t="s">
        <v>1401</v>
      </c>
    </row>
    <row r="103" spans="1:4" x14ac:dyDescent="0.2">
      <c r="A103" s="117" t="s">
        <v>1402</v>
      </c>
      <c r="B103" s="165">
        <v>1.40889</v>
      </c>
      <c r="C103" s="165">
        <v>3.0700000000000002E-2</v>
      </c>
      <c r="D103" s="117" t="s">
        <v>1403</v>
      </c>
    </row>
    <row r="104" spans="1:4" x14ac:dyDescent="0.2">
      <c r="A104" s="117" t="s">
        <v>1404</v>
      </c>
      <c r="B104" s="165">
        <v>1.40978</v>
      </c>
      <c r="C104" s="165">
        <v>3.7000000000000002E-3</v>
      </c>
      <c r="D104" s="117" t="s">
        <v>1405</v>
      </c>
    </row>
    <row r="105" spans="1:4" x14ac:dyDescent="0.2">
      <c r="A105" s="117" t="s">
        <v>1209</v>
      </c>
      <c r="B105" s="165">
        <v>1.40987</v>
      </c>
      <c r="C105" s="165">
        <v>7.1999999999999998E-3</v>
      </c>
      <c r="D105" s="117" t="s">
        <v>1210</v>
      </c>
    </row>
    <row r="106" spans="1:4" x14ac:dyDescent="0.2">
      <c r="A106" s="117" t="s">
        <v>1406</v>
      </c>
      <c r="B106" s="165">
        <v>1.44129</v>
      </c>
      <c r="C106" s="165">
        <v>1.8249999999999999E-2</v>
      </c>
      <c r="D106" s="117" t="s">
        <v>1407</v>
      </c>
    </row>
    <row r="107" spans="1:4" x14ac:dyDescent="0.2">
      <c r="A107" s="117" t="s">
        <v>1147</v>
      </c>
      <c r="B107" s="165">
        <v>1.45356</v>
      </c>
      <c r="C107" s="165">
        <v>2.0999999999999999E-3</v>
      </c>
      <c r="D107" s="117" t="s">
        <v>1536</v>
      </c>
    </row>
    <row r="108" spans="1:4" x14ac:dyDescent="0.2">
      <c r="A108" s="117" t="s">
        <v>1160</v>
      </c>
      <c r="B108" s="165">
        <v>1.45665</v>
      </c>
      <c r="C108" s="165">
        <v>2.9999999999999997E-4</v>
      </c>
      <c r="D108" s="117" t="s">
        <v>1161</v>
      </c>
    </row>
    <row r="109" spans="1:4" x14ac:dyDescent="0.2">
      <c r="A109" s="117" t="s">
        <v>1170</v>
      </c>
      <c r="B109" s="165">
        <v>1.4640200000000001</v>
      </c>
      <c r="C109" s="165">
        <v>2.0000000000000001E-4</v>
      </c>
      <c r="D109" s="117" t="s">
        <v>1171</v>
      </c>
    </row>
    <row r="110" spans="1:4" x14ac:dyDescent="0.2">
      <c r="A110" s="117" t="s">
        <v>1408</v>
      </c>
      <c r="B110" s="165">
        <v>1.4760500000000001</v>
      </c>
      <c r="C110" s="165">
        <v>2.0500000000000001E-2</v>
      </c>
      <c r="D110" s="117" t="s">
        <v>1409</v>
      </c>
    </row>
    <row r="111" spans="1:4" x14ac:dyDescent="0.2">
      <c r="A111" s="117" t="s">
        <v>1410</v>
      </c>
      <c r="B111" s="165">
        <v>1.4777499999999999</v>
      </c>
      <c r="C111" s="165">
        <v>7.6E-3</v>
      </c>
      <c r="D111" s="117" t="s">
        <v>1411</v>
      </c>
    </row>
    <row r="112" spans="1:4" x14ac:dyDescent="0.2">
      <c r="A112" s="117" t="s">
        <v>1412</v>
      </c>
      <c r="B112" s="165">
        <v>1.5189999999999999</v>
      </c>
      <c r="C112" s="165">
        <v>1.5049999999999999E-2</v>
      </c>
      <c r="D112" s="117" t="s">
        <v>1413</v>
      </c>
    </row>
    <row r="113" spans="1:4" x14ac:dyDescent="0.2">
      <c r="A113" s="117" t="s">
        <v>1414</v>
      </c>
      <c r="B113" s="165">
        <v>1.5366899999999999</v>
      </c>
      <c r="C113" s="168">
        <v>5.0000000000000002E-5</v>
      </c>
      <c r="D113" s="117" t="s">
        <v>1415</v>
      </c>
    </row>
    <row r="114" spans="1:4" x14ac:dyDescent="0.2">
      <c r="A114" s="117" t="s">
        <v>1416</v>
      </c>
      <c r="B114" s="165">
        <v>1.5506599999999999</v>
      </c>
      <c r="C114" s="165">
        <v>2.8199999999999999E-2</v>
      </c>
      <c r="D114" s="117" t="s">
        <v>1417</v>
      </c>
    </row>
    <row r="115" spans="1:4" x14ac:dyDescent="0.2">
      <c r="A115" s="117" t="s">
        <v>1418</v>
      </c>
      <c r="B115" s="165">
        <v>1.5532300000000001</v>
      </c>
      <c r="C115" s="165">
        <v>2.3500000000000001E-3</v>
      </c>
      <c r="D115" s="117" t="s">
        <v>1419</v>
      </c>
    </row>
    <row r="116" spans="1:4" x14ac:dyDescent="0.2">
      <c r="A116" s="117" t="s">
        <v>1178</v>
      </c>
      <c r="B116" s="165">
        <v>1.56026</v>
      </c>
      <c r="C116" s="165">
        <v>1.1999999999999999E-3</v>
      </c>
      <c r="D116" s="117" t="s">
        <v>1179</v>
      </c>
    </row>
    <row r="117" spans="1:4" x14ac:dyDescent="0.2">
      <c r="A117" s="117" t="s">
        <v>1222</v>
      </c>
      <c r="B117" s="165">
        <v>1.5757099999999999</v>
      </c>
      <c r="C117" s="165">
        <v>4.4999999999999999E-4</v>
      </c>
      <c r="D117" s="117" t="s">
        <v>1223</v>
      </c>
    </row>
    <row r="118" spans="1:4" x14ac:dyDescent="0.2">
      <c r="A118" s="117" t="s">
        <v>1420</v>
      </c>
      <c r="B118" s="165">
        <v>1.5827899999999999</v>
      </c>
      <c r="C118" s="165">
        <v>4.8500000000000001E-3</v>
      </c>
      <c r="D118" s="117" t="s">
        <v>1421</v>
      </c>
    </row>
    <row r="119" spans="1:4" x14ac:dyDescent="0.2">
      <c r="A119" s="117" t="s">
        <v>1199</v>
      </c>
      <c r="B119" s="165">
        <v>1.6165</v>
      </c>
      <c r="C119" s="168">
        <v>5.0000000000000002E-5</v>
      </c>
      <c r="D119" s="117" t="s">
        <v>1200</v>
      </c>
    </row>
    <row r="120" spans="1:4" x14ac:dyDescent="0.2">
      <c r="A120" s="117" t="s">
        <v>1256</v>
      </c>
      <c r="B120" s="165">
        <v>1.6297999999999999</v>
      </c>
      <c r="C120" s="165">
        <v>6.0000000000000001E-3</v>
      </c>
      <c r="D120" s="117" t="s">
        <v>1257</v>
      </c>
    </row>
    <row r="121" spans="1:4" x14ac:dyDescent="0.2">
      <c r="A121" s="117" t="s">
        <v>1254</v>
      </c>
      <c r="B121" s="165">
        <v>1.63296</v>
      </c>
      <c r="C121" s="165">
        <v>4.0000000000000002E-4</v>
      </c>
      <c r="D121" s="117" t="s">
        <v>1255</v>
      </c>
    </row>
    <row r="122" spans="1:4" x14ac:dyDescent="0.2">
      <c r="A122" s="117" t="s">
        <v>1244</v>
      </c>
      <c r="B122" s="165">
        <v>1.63476</v>
      </c>
      <c r="C122" s="168">
        <v>5.0000000000000002E-5</v>
      </c>
      <c r="D122" s="117" t="s">
        <v>1245</v>
      </c>
    </row>
    <row r="123" spans="1:4" x14ac:dyDescent="0.2">
      <c r="A123" s="117" t="s">
        <v>1422</v>
      </c>
      <c r="B123" s="165">
        <v>1.65086</v>
      </c>
      <c r="C123" s="165">
        <v>8.3499999999999998E-3</v>
      </c>
      <c r="D123" s="117" t="s">
        <v>1423</v>
      </c>
    </row>
    <row r="124" spans="1:4" x14ac:dyDescent="0.2">
      <c r="A124" s="117" t="s">
        <v>1172</v>
      </c>
      <c r="B124" s="165">
        <v>1.65998</v>
      </c>
      <c r="C124" s="168">
        <v>5.0000000000000002E-5</v>
      </c>
      <c r="D124" s="117" t="s">
        <v>1173</v>
      </c>
    </row>
    <row r="125" spans="1:4" x14ac:dyDescent="0.2">
      <c r="A125" s="117" t="s">
        <v>1189</v>
      </c>
      <c r="B125" s="165">
        <v>1.6606399999999999</v>
      </c>
      <c r="C125" s="165">
        <v>2.8850000000000001E-2</v>
      </c>
      <c r="D125" s="117" t="s">
        <v>1190</v>
      </c>
    </row>
    <row r="126" spans="1:4" x14ac:dyDescent="0.2">
      <c r="A126" s="117" t="s">
        <v>1180</v>
      </c>
      <c r="B126" s="165">
        <v>1.6771100000000001</v>
      </c>
      <c r="C126" s="165">
        <v>6.4999999999999997E-4</v>
      </c>
      <c r="D126" s="117" t="s">
        <v>1181</v>
      </c>
    </row>
    <row r="127" spans="1:4" x14ac:dyDescent="0.2">
      <c r="A127" s="117" t="s">
        <v>1424</v>
      </c>
      <c r="B127" s="165">
        <v>1.7180299999999999</v>
      </c>
      <c r="C127" s="165">
        <v>1.7999999999999999E-2</v>
      </c>
      <c r="D127" s="117" t="s">
        <v>1425</v>
      </c>
    </row>
    <row r="128" spans="1:4" x14ac:dyDescent="0.2">
      <c r="A128" s="117" t="s">
        <v>1264</v>
      </c>
      <c r="B128" s="165">
        <v>1.7271099999999999</v>
      </c>
      <c r="C128" s="165">
        <v>2E-3</v>
      </c>
      <c r="D128" s="117" t="s">
        <v>1265</v>
      </c>
    </row>
    <row r="129" spans="1:4" x14ac:dyDescent="0.2">
      <c r="A129" s="117" t="s">
        <v>1426</v>
      </c>
      <c r="B129" s="165">
        <v>1.73329</v>
      </c>
      <c r="C129" s="168">
        <v>5.0000000000000002E-5</v>
      </c>
      <c r="D129" s="117" t="s">
        <v>1427</v>
      </c>
    </row>
    <row r="130" spans="1:4" x14ac:dyDescent="0.2">
      <c r="A130" s="117" t="s">
        <v>1268</v>
      </c>
      <c r="B130" s="165">
        <v>1.7339599999999999</v>
      </c>
      <c r="C130" s="165">
        <v>2.1499999999999998E-2</v>
      </c>
      <c r="D130" s="117" t="s">
        <v>1269</v>
      </c>
    </row>
    <row r="131" spans="1:4" x14ac:dyDescent="0.2">
      <c r="A131" s="117" t="s">
        <v>1019</v>
      </c>
      <c r="B131" s="165">
        <v>1.7692000000000001</v>
      </c>
      <c r="C131" s="168">
        <v>5.0000000000000002E-5</v>
      </c>
      <c r="D131" s="117" t="s">
        <v>1020</v>
      </c>
    </row>
    <row r="132" spans="1:4" x14ac:dyDescent="0.2">
      <c r="A132" s="117" t="s">
        <v>1184</v>
      </c>
      <c r="B132" s="165">
        <v>1.83568</v>
      </c>
      <c r="C132" s="165">
        <v>1.4999999999999999E-4</v>
      </c>
      <c r="D132" s="117" t="s">
        <v>1185</v>
      </c>
    </row>
    <row r="133" spans="1:4" x14ac:dyDescent="0.2">
      <c r="A133" s="117" t="s">
        <v>1187</v>
      </c>
      <c r="B133" s="165">
        <v>1.87392</v>
      </c>
      <c r="C133" s="165">
        <v>2.5000000000000001E-4</v>
      </c>
      <c r="D133" s="117" t="s">
        <v>1188</v>
      </c>
    </row>
    <row r="134" spans="1:4" x14ac:dyDescent="0.2">
      <c r="A134" s="117" t="s">
        <v>1219</v>
      </c>
      <c r="B134" s="165">
        <v>1.92181</v>
      </c>
      <c r="C134" s="165">
        <v>2.8E-3</v>
      </c>
      <c r="D134" s="117" t="s">
        <v>1536</v>
      </c>
    </row>
    <row r="135" spans="1:4" x14ac:dyDescent="0.2">
      <c r="A135" s="117" t="s">
        <v>1115</v>
      </c>
      <c r="B135" s="165">
        <v>1.93747</v>
      </c>
      <c r="C135" s="168">
        <v>5.0000000000000002E-5</v>
      </c>
      <c r="D135" s="117" t="s">
        <v>1116</v>
      </c>
    </row>
    <row r="136" spans="1:4" x14ac:dyDescent="0.2">
      <c r="A136" s="117" t="s">
        <v>1428</v>
      </c>
      <c r="B136" s="165">
        <v>1.9383999999999999</v>
      </c>
      <c r="C136" s="165">
        <v>3.7350000000000001E-2</v>
      </c>
      <c r="D136" s="117" t="s">
        <v>1429</v>
      </c>
    </row>
    <row r="137" spans="1:4" x14ac:dyDescent="0.2">
      <c r="A137" s="117" t="s">
        <v>1430</v>
      </c>
      <c r="B137" s="165">
        <v>1.9554</v>
      </c>
      <c r="C137" s="165">
        <v>1.9E-3</v>
      </c>
      <c r="D137" s="117" t="s">
        <v>1431</v>
      </c>
    </row>
    <row r="138" spans="1:4" x14ac:dyDescent="0.2">
      <c r="A138" s="117" t="s">
        <v>1432</v>
      </c>
      <c r="B138" s="165">
        <v>1.99997</v>
      </c>
      <c r="C138" s="165">
        <v>1.1000000000000001E-3</v>
      </c>
      <c r="D138" s="117" t="s">
        <v>1433</v>
      </c>
    </row>
    <row r="139" spans="1:4" x14ac:dyDescent="0.2">
      <c r="A139" s="117" t="s">
        <v>1434</v>
      </c>
      <c r="B139" s="165">
        <v>2.0071300000000001</v>
      </c>
      <c r="C139" s="165">
        <v>6.5500000000000003E-3</v>
      </c>
      <c r="D139" s="117" t="s">
        <v>1435</v>
      </c>
    </row>
    <row r="140" spans="1:4" x14ac:dyDescent="0.2">
      <c r="A140" s="117" t="s">
        <v>1436</v>
      </c>
      <c r="B140" s="165">
        <v>2.0580400000000001</v>
      </c>
      <c r="C140" s="165">
        <v>3.2250000000000001E-2</v>
      </c>
      <c r="D140" s="117" t="s">
        <v>1437</v>
      </c>
    </row>
    <row r="141" spans="1:4" x14ac:dyDescent="0.2">
      <c r="A141" s="117" t="s">
        <v>1191</v>
      </c>
      <c r="B141" s="165">
        <v>2.0673599999999999</v>
      </c>
      <c r="C141" s="165">
        <v>1.4E-3</v>
      </c>
      <c r="D141" s="117" t="s">
        <v>1192</v>
      </c>
    </row>
    <row r="142" spans="1:4" x14ac:dyDescent="0.2">
      <c r="A142" s="117" t="s">
        <v>1207</v>
      </c>
      <c r="B142" s="165">
        <v>2.1291799999999999</v>
      </c>
      <c r="C142" s="168">
        <v>5.0000000000000002E-5</v>
      </c>
      <c r="D142" s="117" t="s">
        <v>1208</v>
      </c>
    </row>
    <row r="143" spans="1:4" x14ac:dyDescent="0.2">
      <c r="A143" s="117" t="s">
        <v>1438</v>
      </c>
      <c r="B143" s="165">
        <v>2.1302699999999999</v>
      </c>
      <c r="C143" s="165">
        <v>1.15E-2</v>
      </c>
      <c r="D143" s="117" t="s">
        <v>1439</v>
      </c>
    </row>
    <row r="144" spans="1:4" x14ac:dyDescent="0.2">
      <c r="A144" s="117" t="s">
        <v>1186</v>
      </c>
      <c r="B144" s="165">
        <v>2.1755900000000001</v>
      </c>
      <c r="C144" s="165">
        <v>5.0000000000000001E-4</v>
      </c>
      <c r="D144" s="117" t="s">
        <v>1536</v>
      </c>
    </row>
    <row r="145" spans="1:4" x14ac:dyDescent="0.2">
      <c r="A145" s="117" t="s">
        <v>1201</v>
      </c>
      <c r="B145" s="165">
        <v>2.2082199999999998</v>
      </c>
      <c r="C145" s="165">
        <v>2.375E-2</v>
      </c>
      <c r="D145" s="117" t="s">
        <v>1202</v>
      </c>
    </row>
    <row r="146" spans="1:4" x14ac:dyDescent="0.2">
      <c r="A146" s="117" t="s">
        <v>1232</v>
      </c>
      <c r="B146" s="165">
        <v>2.2124700000000002</v>
      </c>
      <c r="C146" s="165">
        <v>1.2749999999999999E-2</v>
      </c>
      <c r="D146" s="117" t="s">
        <v>1233</v>
      </c>
    </row>
    <row r="147" spans="1:4" x14ac:dyDescent="0.2">
      <c r="A147" s="117" t="s">
        <v>1248</v>
      </c>
      <c r="B147" s="165">
        <v>2.23536</v>
      </c>
      <c r="C147" s="165">
        <v>6.4999999999999997E-3</v>
      </c>
      <c r="D147" s="117" t="s">
        <v>1249</v>
      </c>
    </row>
    <row r="148" spans="1:4" x14ac:dyDescent="0.2">
      <c r="A148" s="117" t="s">
        <v>1260</v>
      </c>
      <c r="B148" s="165">
        <v>2.26918</v>
      </c>
      <c r="C148" s="168">
        <v>5.0000000000000002E-5</v>
      </c>
      <c r="D148" s="117" t="s">
        <v>1261</v>
      </c>
    </row>
    <row r="149" spans="1:4" x14ac:dyDescent="0.2">
      <c r="A149" s="117" t="s">
        <v>1135</v>
      </c>
      <c r="B149" s="165">
        <v>2.2872300000000001</v>
      </c>
      <c r="C149" s="168">
        <v>5.0000000000000002E-5</v>
      </c>
      <c r="D149" s="117" t="s">
        <v>1136</v>
      </c>
    </row>
    <row r="150" spans="1:4" x14ac:dyDescent="0.2">
      <c r="A150" s="117" t="s">
        <v>1174</v>
      </c>
      <c r="B150" s="165">
        <v>2.3628100000000001</v>
      </c>
      <c r="C150" s="168">
        <v>5.0000000000000002E-5</v>
      </c>
      <c r="D150" s="117" t="s">
        <v>1175</v>
      </c>
    </row>
    <row r="151" spans="1:4" x14ac:dyDescent="0.2">
      <c r="A151" s="117" t="s">
        <v>1252</v>
      </c>
      <c r="B151" s="165">
        <v>2.37337</v>
      </c>
      <c r="C151" s="165">
        <v>1.0999999999999999E-2</v>
      </c>
      <c r="D151" s="117" t="s">
        <v>1253</v>
      </c>
    </row>
    <row r="152" spans="1:4" x14ac:dyDescent="0.2">
      <c r="A152" s="117" t="s">
        <v>1228</v>
      </c>
      <c r="B152" s="165">
        <v>2.37527</v>
      </c>
      <c r="C152" s="168">
        <v>5.0000000000000002E-5</v>
      </c>
      <c r="D152" s="117" t="s">
        <v>1229</v>
      </c>
    </row>
    <row r="153" spans="1:4" x14ac:dyDescent="0.2">
      <c r="A153" s="117" t="s">
        <v>1440</v>
      </c>
      <c r="B153" s="165">
        <v>2.44923</v>
      </c>
      <c r="C153" s="165">
        <v>2.3900000000000001E-2</v>
      </c>
      <c r="D153" s="117" t="s">
        <v>1441</v>
      </c>
    </row>
    <row r="154" spans="1:4" x14ac:dyDescent="0.2">
      <c r="A154" s="117" t="s">
        <v>1141</v>
      </c>
      <c r="B154" s="165">
        <v>2.5295999999999998</v>
      </c>
      <c r="C154" s="168">
        <v>5.0000000000000002E-5</v>
      </c>
      <c r="D154" s="117" t="s">
        <v>1142</v>
      </c>
    </row>
    <row r="155" spans="1:4" x14ac:dyDescent="0.2">
      <c r="A155" s="117" t="s">
        <v>1278</v>
      </c>
      <c r="B155" s="165">
        <v>2.57178</v>
      </c>
      <c r="C155" s="165">
        <v>1.3500000000000001E-3</v>
      </c>
      <c r="D155" s="117" t="s">
        <v>1279</v>
      </c>
    </row>
    <row r="156" spans="1:4" x14ac:dyDescent="0.2">
      <c r="A156" s="117" t="s">
        <v>1262</v>
      </c>
      <c r="B156" s="165">
        <v>2.5988199999999999</v>
      </c>
      <c r="C156" s="168">
        <v>5.0000000000000002E-5</v>
      </c>
      <c r="D156" s="117" t="s">
        <v>1263</v>
      </c>
    </row>
    <row r="157" spans="1:4" x14ac:dyDescent="0.2">
      <c r="A157" s="117" t="s">
        <v>1242</v>
      </c>
      <c r="B157" s="165">
        <v>2.61273</v>
      </c>
      <c r="C157" s="165">
        <v>2.785E-2</v>
      </c>
      <c r="D157" s="117" t="s">
        <v>1243</v>
      </c>
    </row>
    <row r="158" spans="1:4" x14ac:dyDescent="0.2">
      <c r="A158" s="117" t="s">
        <v>1266</v>
      </c>
      <c r="B158" s="165">
        <v>2.6333099999999998</v>
      </c>
      <c r="C158" s="168">
        <v>5.0000000000000002E-5</v>
      </c>
      <c r="D158" s="117" t="s">
        <v>1267</v>
      </c>
    </row>
    <row r="159" spans="1:4" x14ac:dyDescent="0.2">
      <c r="A159" s="117" t="s">
        <v>1280</v>
      </c>
      <c r="B159" s="165">
        <v>2.6852900000000002</v>
      </c>
      <c r="C159" s="165">
        <v>9.1500000000000001E-3</v>
      </c>
      <c r="D159" s="117" t="s">
        <v>1281</v>
      </c>
    </row>
    <row r="160" spans="1:4" x14ac:dyDescent="0.2">
      <c r="A160" s="117" t="s">
        <v>1234</v>
      </c>
      <c r="B160" s="165">
        <v>2.6914199999999999</v>
      </c>
      <c r="C160" s="165">
        <v>4.4400000000000002E-2</v>
      </c>
      <c r="D160" s="117" t="s">
        <v>1235</v>
      </c>
    </row>
    <row r="161" spans="1:4" x14ac:dyDescent="0.2">
      <c r="A161" s="117" t="s">
        <v>1238</v>
      </c>
      <c r="B161" s="165">
        <v>2.77</v>
      </c>
      <c r="C161" s="168">
        <v>5.0000000000000002E-5</v>
      </c>
      <c r="D161" s="117" t="s">
        <v>1239</v>
      </c>
    </row>
    <row r="162" spans="1:4" x14ac:dyDescent="0.2">
      <c r="A162" s="117" t="s">
        <v>1270</v>
      </c>
      <c r="B162" s="165">
        <v>2.9246500000000002</v>
      </c>
      <c r="C162" s="165">
        <v>4.1999999999999997E-3</v>
      </c>
      <c r="D162" s="117" t="s">
        <v>1271</v>
      </c>
    </row>
    <row r="163" spans="1:4" x14ac:dyDescent="0.2">
      <c r="A163" s="117" t="s">
        <v>1133</v>
      </c>
      <c r="B163" s="165">
        <v>3.1047699999999998</v>
      </c>
      <c r="C163" s="168">
        <v>5.0000000000000002E-5</v>
      </c>
      <c r="D163" s="117" t="s">
        <v>1134</v>
      </c>
    </row>
    <row r="164" spans="1:4" x14ac:dyDescent="0.2">
      <c r="A164" s="117" t="s">
        <v>1258</v>
      </c>
      <c r="B164" s="165">
        <v>3.3815400000000002</v>
      </c>
      <c r="C164" s="165">
        <v>2.7949999999999999E-2</v>
      </c>
      <c r="D164" s="117" t="s">
        <v>1259</v>
      </c>
    </row>
    <row r="165" spans="1:4" x14ac:dyDescent="0.2">
      <c r="A165" s="117" t="s">
        <v>1442</v>
      </c>
      <c r="B165" s="165">
        <v>3.61273</v>
      </c>
      <c r="C165" s="165">
        <v>1.8700000000000001E-2</v>
      </c>
      <c r="D165" s="117" t="s">
        <v>1443</v>
      </c>
    </row>
    <row r="166" spans="1:4" x14ac:dyDescent="0.2">
      <c r="A166" s="117" t="s">
        <v>1272</v>
      </c>
      <c r="B166" s="165">
        <v>3.7998099999999999</v>
      </c>
      <c r="C166" s="168">
        <v>5.0000000000000002E-5</v>
      </c>
      <c r="D166" s="117" t="s">
        <v>1273</v>
      </c>
    </row>
    <row r="167" spans="1:4" x14ac:dyDescent="0.2">
      <c r="A167" s="174" t="s">
        <v>1276</v>
      </c>
      <c r="B167" s="172">
        <v>4.4111700000000003</v>
      </c>
      <c r="C167" s="173">
        <v>5.0000000000000002E-5</v>
      </c>
      <c r="D167" s="174" t="s">
        <v>1277</v>
      </c>
    </row>
  </sheetData>
  <conditionalFormatting sqref="A3:A167">
    <cfRule type="duplicateValues" dxfId="2" priority="3"/>
  </conditionalFormatting>
  <conditionalFormatting sqref="A3:A167">
    <cfRule type="duplicateValues" dxfId="1" priority="2"/>
  </conditionalFormatting>
  <conditionalFormatting sqref="D2">
    <cfRule type="duplicateValues" dxfId="0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 enableFormatConditionsCalculation="0"/>
  <dimension ref="A1:M162"/>
  <sheetViews>
    <sheetView zoomScale="124" zoomScaleNormal="124" workbookViewId="0"/>
  </sheetViews>
  <sheetFormatPr baseColWidth="10" defaultColWidth="8.83203125" defaultRowHeight="15" x14ac:dyDescent="0.2"/>
  <sheetData>
    <row r="1" spans="1:13" ht="18" x14ac:dyDescent="0.2">
      <c r="A1" s="19" t="s">
        <v>1549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</row>
    <row r="2" spans="1:13" ht="39" x14ac:dyDescent="0.2">
      <c r="A2" s="21" t="s">
        <v>318</v>
      </c>
      <c r="B2" s="21" t="s">
        <v>319</v>
      </c>
      <c r="C2" s="21" t="s">
        <v>320</v>
      </c>
      <c r="D2" s="21" t="s">
        <v>321</v>
      </c>
      <c r="E2" s="21" t="s">
        <v>322</v>
      </c>
      <c r="F2" s="21" t="s">
        <v>323</v>
      </c>
      <c r="G2" s="21" t="s">
        <v>324</v>
      </c>
      <c r="H2" s="21" t="s">
        <v>325</v>
      </c>
      <c r="I2" s="21" t="s">
        <v>326</v>
      </c>
      <c r="J2" s="21" t="s">
        <v>327</v>
      </c>
      <c r="K2" s="21" t="s">
        <v>328</v>
      </c>
      <c r="L2" s="21" t="s">
        <v>329</v>
      </c>
      <c r="M2" s="21" t="s">
        <v>330</v>
      </c>
    </row>
    <row r="3" spans="1:13" x14ac:dyDescent="0.2">
      <c r="A3" s="22">
        <v>187017</v>
      </c>
      <c r="B3" s="22" t="s">
        <v>331</v>
      </c>
      <c r="C3" s="22" t="s">
        <v>332</v>
      </c>
      <c r="D3" s="22" t="s">
        <v>333</v>
      </c>
      <c r="E3" s="22" t="s">
        <v>334</v>
      </c>
      <c r="F3" s="22">
        <v>1</v>
      </c>
      <c r="G3" s="22">
        <v>0</v>
      </c>
      <c r="H3" s="22">
        <v>1</v>
      </c>
      <c r="I3" s="22">
        <v>1</v>
      </c>
      <c r="J3" s="23">
        <v>23</v>
      </c>
      <c r="K3" s="23" t="s">
        <v>335</v>
      </c>
      <c r="L3" s="23">
        <v>23</v>
      </c>
      <c r="M3" s="23">
        <v>20</v>
      </c>
    </row>
    <row r="4" spans="1:13" x14ac:dyDescent="0.2">
      <c r="A4" s="22">
        <v>187183</v>
      </c>
      <c r="B4" s="22" t="s">
        <v>336</v>
      </c>
      <c r="C4" s="22" t="s">
        <v>337</v>
      </c>
      <c r="D4" s="22" t="s">
        <v>338</v>
      </c>
      <c r="E4" s="22" t="s">
        <v>339</v>
      </c>
      <c r="F4" s="22">
        <v>0</v>
      </c>
      <c r="G4" s="22">
        <v>0</v>
      </c>
      <c r="H4" s="22">
        <v>0</v>
      </c>
      <c r="I4" s="22">
        <v>1</v>
      </c>
      <c r="J4" s="23" t="s">
        <v>335</v>
      </c>
      <c r="K4" s="23" t="s">
        <v>335</v>
      </c>
      <c r="L4" s="23" t="s">
        <v>335</v>
      </c>
      <c r="M4" s="23">
        <v>23</v>
      </c>
    </row>
    <row r="5" spans="1:13" x14ac:dyDescent="0.2">
      <c r="A5" s="22">
        <v>187233</v>
      </c>
      <c r="B5" s="22" t="s">
        <v>340</v>
      </c>
      <c r="C5" s="22" t="s">
        <v>341</v>
      </c>
      <c r="D5" s="22" t="s">
        <v>342</v>
      </c>
      <c r="E5" s="22" t="s">
        <v>343</v>
      </c>
      <c r="F5" s="22">
        <v>0</v>
      </c>
      <c r="G5" s="22">
        <v>0</v>
      </c>
      <c r="H5" s="22">
        <v>0</v>
      </c>
      <c r="I5" s="22">
        <v>1</v>
      </c>
      <c r="J5" s="23" t="s">
        <v>335</v>
      </c>
      <c r="K5" s="23" t="s">
        <v>335</v>
      </c>
      <c r="L5" s="23" t="s">
        <v>335</v>
      </c>
      <c r="M5" s="23">
        <v>23</v>
      </c>
    </row>
    <row r="6" spans="1:13" x14ac:dyDescent="0.2">
      <c r="A6" s="22">
        <v>187242</v>
      </c>
      <c r="B6" s="22" t="s">
        <v>344</v>
      </c>
      <c r="C6" s="22" t="s">
        <v>345</v>
      </c>
      <c r="D6" s="22" t="s">
        <v>346</v>
      </c>
      <c r="E6" s="22" t="s">
        <v>347</v>
      </c>
      <c r="F6" s="22">
        <v>0</v>
      </c>
      <c r="G6" s="22">
        <v>0</v>
      </c>
      <c r="H6" s="22">
        <v>0</v>
      </c>
      <c r="I6" s="22">
        <v>1</v>
      </c>
      <c r="J6" s="23" t="s">
        <v>335</v>
      </c>
      <c r="K6" s="23" t="s">
        <v>335</v>
      </c>
      <c r="L6" s="23" t="s">
        <v>335</v>
      </c>
      <c r="M6" s="23">
        <v>20</v>
      </c>
    </row>
    <row r="7" spans="1:13" x14ac:dyDescent="0.2">
      <c r="A7" s="22">
        <v>187293</v>
      </c>
      <c r="B7" s="22" t="s">
        <v>348</v>
      </c>
      <c r="C7" s="22" t="s">
        <v>349</v>
      </c>
      <c r="D7" s="22" t="s">
        <v>350</v>
      </c>
      <c r="E7" s="22" t="s">
        <v>351</v>
      </c>
      <c r="F7" s="22">
        <v>0</v>
      </c>
      <c r="G7" s="22">
        <v>0</v>
      </c>
      <c r="H7" s="22">
        <v>0</v>
      </c>
      <c r="I7" s="22">
        <v>1</v>
      </c>
      <c r="J7" s="23" t="s">
        <v>335</v>
      </c>
      <c r="K7" s="23" t="s">
        <v>335</v>
      </c>
      <c r="L7" s="23" t="s">
        <v>335</v>
      </c>
      <c r="M7" s="23">
        <v>18</v>
      </c>
    </row>
    <row r="8" spans="1:13" x14ac:dyDescent="0.2">
      <c r="A8" s="22">
        <v>187524</v>
      </c>
      <c r="B8" s="22" t="s">
        <v>352</v>
      </c>
      <c r="C8" s="22" t="s">
        <v>353</v>
      </c>
      <c r="D8" s="22" t="s">
        <v>354</v>
      </c>
      <c r="E8" s="22" t="s">
        <v>355</v>
      </c>
      <c r="F8" s="22">
        <v>1</v>
      </c>
      <c r="G8" s="22">
        <v>0</v>
      </c>
      <c r="H8" s="22">
        <v>1</v>
      </c>
      <c r="I8" s="22">
        <v>1</v>
      </c>
      <c r="J8" s="23">
        <v>23</v>
      </c>
      <c r="K8" s="23" t="s">
        <v>335</v>
      </c>
      <c r="L8" s="23">
        <v>23</v>
      </c>
      <c r="M8" s="23">
        <v>23</v>
      </c>
    </row>
    <row r="9" spans="1:13" x14ac:dyDescent="0.2">
      <c r="A9" s="22">
        <v>208088</v>
      </c>
      <c r="B9" s="22" t="s">
        <v>356</v>
      </c>
      <c r="C9" s="22" t="s">
        <v>357</v>
      </c>
      <c r="D9" s="22" t="s">
        <v>358</v>
      </c>
      <c r="E9" s="22" t="s">
        <v>359</v>
      </c>
      <c r="F9" s="22">
        <v>1</v>
      </c>
      <c r="G9" s="22">
        <v>0</v>
      </c>
      <c r="H9" s="22">
        <v>1</v>
      </c>
      <c r="I9" s="22">
        <v>1</v>
      </c>
      <c r="J9" s="23">
        <v>23</v>
      </c>
      <c r="K9" s="23" t="s">
        <v>335</v>
      </c>
      <c r="L9" s="23">
        <v>23</v>
      </c>
      <c r="M9" s="23">
        <v>23</v>
      </c>
    </row>
    <row r="10" spans="1:13" x14ac:dyDescent="0.2">
      <c r="A10" s="22">
        <v>494703</v>
      </c>
      <c r="B10" s="22" t="s">
        <v>360</v>
      </c>
      <c r="C10" s="22" t="s">
        <v>361</v>
      </c>
      <c r="D10" s="22" t="s">
        <v>362</v>
      </c>
      <c r="E10" s="22" t="s">
        <v>363</v>
      </c>
      <c r="F10" s="22">
        <v>1</v>
      </c>
      <c r="G10" s="22">
        <v>0</v>
      </c>
      <c r="H10" s="22">
        <v>1</v>
      </c>
      <c r="I10" s="22">
        <v>1</v>
      </c>
      <c r="J10" s="23">
        <v>20</v>
      </c>
      <c r="K10" s="23" t="s">
        <v>335</v>
      </c>
      <c r="L10" s="23">
        <v>23</v>
      </c>
      <c r="M10" s="23">
        <v>20</v>
      </c>
    </row>
    <row r="11" spans="1:13" x14ac:dyDescent="0.2">
      <c r="A11" s="22">
        <v>496960</v>
      </c>
      <c r="B11" s="22" t="s">
        <v>364</v>
      </c>
      <c r="C11" s="22" t="s">
        <v>365</v>
      </c>
      <c r="D11" s="22" t="s">
        <v>366</v>
      </c>
      <c r="E11" s="22" t="s">
        <v>367</v>
      </c>
      <c r="F11" s="22">
        <v>1</v>
      </c>
      <c r="G11" s="22">
        <v>0</v>
      </c>
      <c r="H11" s="22">
        <v>0</v>
      </c>
      <c r="I11" s="22">
        <v>1</v>
      </c>
      <c r="J11" s="23">
        <v>18</v>
      </c>
      <c r="K11" s="23" t="s">
        <v>335</v>
      </c>
      <c r="L11" s="23" t="s">
        <v>335</v>
      </c>
      <c r="M11" s="23">
        <v>23</v>
      </c>
    </row>
    <row r="12" spans="1:13" x14ac:dyDescent="0.2">
      <c r="A12" s="22">
        <v>530295</v>
      </c>
      <c r="B12" s="22" t="s">
        <v>368</v>
      </c>
      <c r="C12" s="22" t="s">
        <v>369</v>
      </c>
      <c r="D12" s="22" t="s">
        <v>370</v>
      </c>
      <c r="E12" s="22" t="s">
        <v>371</v>
      </c>
      <c r="F12" s="22">
        <v>0</v>
      </c>
      <c r="G12" s="22">
        <v>0</v>
      </c>
      <c r="H12" s="22">
        <v>0</v>
      </c>
      <c r="I12" s="22">
        <v>1</v>
      </c>
      <c r="J12" s="23" t="s">
        <v>335</v>
      </c>
      <c r="K12" s="23" t="s">
        <v>335</v>
      </c>
      <c r="L12" s="23" t="s">
        <v>335</v>
      </c>
      <c r="M12" s="23">
        <v>23</v>
      </c>
    </row>
    <row r="13" spans="1:13" x14ac:dyDescent="0.2">
      <c r="A13" s="22">
        <v>537226</v>
      </c>
      <c r="B13" s="22" t="s">
        <v>372</v>
      </c>
      <c r="C13" s="22" t="s">
        <v>373</v>
      </c>
      <c r="D13" s="22" t="s">
        <v>374</v>
      </c>
      <c r="E13" s="22" t="s">
        <v>375</v>
      </c>
      <c r="F13" s="22">
        <v>1</v>
      </c>
      <c r="G13" s="22">
        <v>0</v>
      </c>
      <c r="H13" s="22">
        <v>1</v>
      </c>
      <c r="I13" s="22">
        <v>1</v>
      </c>
      <c r="J13" s="23">
        <v>20</v>
      </c>
      <c r="K13" s="23" t="s">
        <v>335</v>
      </c>
      <c r="L13" s="23">
        <v>20</v>
      </c>
      <c r="M13" s="23">
        <v>19</v>
      </c>
    </row>
    <row r="14" spans="1:13" x14ac:dyDescent="0.2">
      <c r="A14" s="22">
        <v>548167</v>
      </c>
      <c r="B14" s="22" t="s">
        <v>376</v>
      </c>
      <c r="C14" s="22" t="s">
        <v>377</v>
      </c>
      <c r="D14" s="22" t="s">
        <v>378</v>
      </c>
      <c r="E14" s="22" t="s">
        <v>379</v>
      </c>
      <c r="F14" s="22">
        <v>1</v>
      </c>
      <c r="G14" s="22">
        <v>0</v>
      </c>
      <c r="H14" s="22">
        <v>1</v>
      </c>
      <c r="I14" s="22">
        <v>1</v>
      </c>
      <c r="J14" s="23">
        <v>18</v>
      </c>
      <c r="K14" s="23" t="s">
        <v>335</v>
      </c>
      <c r="L14" s="23">
        <v>18</v>
      </c>
      <c r="M14" s="23">
        <v>19</v>
      </c>
    </row>
    <row r="15" spans="1:13" x14ac:dyDescent="0.2">
      <c r="A15" s="22">
        <v>548347</v>
      </c>
      <c r="B15" s="22" t="s">
        <v>380</v>
      </c>
      <c r="C15" s="22" t="s">
        <v>381</v>
      </c>
      <c r="D15" s="22" t="s">
        <v>382</v>
      </c>
      <c r="E15" s="22" t="s">
        <v>383</v>
      </c>
      <c r="F15" s="22">
        <v>0</v>
      </c>
      <c r="G15" s="22">
        <v>0</v>
      </c>
      <c r="H15" s="22">
        <v>0</v>
      </c>
      <c r="I15" s="22">
        <v>1</v>
      </c>
      <c r="J15" s="23" t="s">
        <v>335</v>
      </c>
      <c r="K15" s="23" t="s">
        <v>335</v>
      </c>
      <c r="L15" s="23" t="s">
        <v>335</v>
      </c>
      <c r="M15" s="23">
        <v>23</v>
      </c>
    </row>
    <row r="16" spans="1:13" x14ac:dyDescent="0.2">
      <c r="A16" s="22">
        <v>651368</v>
      </c>
      <c r="B16" s="22" t="s">
        <v>384</v>
      </c>
      <c r="C16" s="22" t="s">
        <v>385</v>
      </c>
      <c r="D16" s="22" t="s">
        <v>386</v>
      </c>
      <c r="E16" s="22" t="s">
        <v>387</v>
      </c>
      <c r="F16" s="22">
        <v>1</v>
      </c>
      <c r="G16" s="22">
        <v>0</v>
      </c>
      <c r="H16" s="22">
        <v>1</v>
      </c>
      <c r="I16" s="22">
        <v>1</v>
      </c>
      <c r="J16" s="23">
        <v>23</v>
      </c>
      <c r="K16" s="23" t="s">
        <v>335</v>
      </c>
      <c r="L16" s="23">
        <v>23</v>
      </c>
      <c r="M16" s="23">
        <v>23</v>
      </c>
    </row>
    <row r="17" spans="1:13" x14ac:dyDescent="0.2">
      <c r="A17" s="22">
        <v>657104</v>
      </c>
      <c r="B17" s="22" t="s">
        <v>388</v>
      </c>
      <c r="C17" s="22" t="s">
        <v>389</v>
      </c>
      <c r="D17" s="22" t="s">
        <v>390</v>
      </c>
      <c r="E17" s="22" t="s">
        <v>391</v>
      </c>
      <c r="F17" s="22">
        <v>1</v>
      </c>
      <c r="G17" s="22">
        <v>0</v>
      </c>
      <c r="H17" s="22">
        <v>1</v>
      </c>
      <c r="I17" s="22">
        <v>1</v>
      </c>
      <c r="J17" s="23">
        <v>20</v>
      </c>
      <c r="K17" s="23" t="s">
        <v>335</v>
      </c>
      <c r="L17" s="23">
        <v>20</v>
      </c>
      <c r="M17" s="23">
        <v>20</v>
      </c>
    </row>
    <row r="18" spans="1:13" x14ac:dyDescent="0.2">
      <c r="A18" s="22">
        <v>679241</v>
      </c>
      <c r="B18" s="22" t="s">
        <v>392</v>
      </c>
      <c r="C18" s="22" t="s">
        <v>393</v>
      </c>
      <c r="D18" s="22" t="s">
        <v>394</v>
      </c>
      <c r="E18" s="22" t="s">
        <v>395</v>
      </c>
      <c r="F18" s="22">
        <v>0</v>
      </c>
      <c r="G18" s="22">
        <v>0</v>
      </c>
      <c r="H18" s="22">
        <v>0</v>
      </c>
      <c r="I18" s="22">
        <v>1</v>
      </c>
      <c r="J18" s="23" t="s">
        <v>335</v>
      </c>
      <c r="K18" s="23" t="s">
        <v>335</v>
      </c>
      <c r="L18" s="23" t="s">
        <v>335</v>
      </c>
      <c r="M18" s="23">
        <v>20</v>
      </c>
    </row>
    <row r="19" spans="1:13" x14ac:dyDescent="0.2">
      <c r="A19" s="22">
        <v>681654</v>
      </c>
      <c r="B19" s="22" t="s">
        <v>396</v>
      </c>
      <c r="C19" s="22" t="s">
        <v>397</v>
      </c>
      <c r="D19" s="22" t="s">
        <v>398</v>
      </c>
      <c r="E19" s="22" t="s">
        <v>399</v>
      </c>
      <c r="F19" s="22">
        <v>0</v>
      </c>
      <c r="G19" s="22">
        <v>0</v>
      </c>
      <c r="H19" s="22">
        <v>0</v>
      </c>
      <c r="I19" s="22">
        <v>1</v>
      </c>
      <c r="J19" s="23" t="s">
        <v>335</v>
      </c>
      <c r="K19" s="23" t="s">
        <v>335</v>
      </c>
      <c r="L19" s="23" t="s">
        <v>335</v>
      </c>
      <c r="M19" s="23">
        <v>23</v>
      </c>
    </row>
    <row r="20" spans="1:13" x14ac:dyDescent="0.2">
      <c r="A20" s="22">
        <v>683972</v>
      </c>
      <c r="B20" s="22" t="s">
        <v>400</v>
      </c>
      <c r="C20" s="22" t="s">
        <v>401</v>
      </c>
      <c r="D20" s="22" t="s">
        <v>402</v>
      </c>
      <c r="E20" s="22" t="s">
        <v>403</v>
      </c>
      <c r="F20" s="22">
        <v>0</v>
      </c>
      <c r="G20" s="22">
        <v>0</v>
      </c>
      <c r="H20" s="22">
        <v>0</v>
      </c>
      <c r="I20" s="22">
        <v>1</v>
      </c>
      <c r="J20" s="23" t="s">
        <v>335</v>
      </c>
      <c r="K20" s="23" t="s">
        <v>335</v>
      </c>
      <c r="L20" s="23" t="s">
        <v>335</v>
      </c>
      <c r="M20" s="23">
        <v>23</v>
      </c>
    </row>
    <row r="21" spans="1:13" x14ac:dyDescent="0.2">
      <c r="A21" s="22">
        <v>700795</v>
      </c>
      <c r="B21" s="22" t="s">
        <v>404</v>
      </c>
      <c r="C21" s="22" t="s">
        <v>405</v>
      </c>
      <c r="D21" s="22" t="s">
        <v>406</v>
      </c>
      <c r="E21" s="22" t="s">
        <v>407</v>
      </c>
      <c r="F21" s="22">
        <v>2</v>
      </c>
      <c r="G21" s="22">
        <v>0</v>
      </c>
      <c r="H21" s="22">
        <v>1</v>
      </c>
      <c r="I21" s="22">
        <v>1</v>
      </c>
      <c r="J21" s="23" t="s">
        <v>408</v>
      </c>
      <c r="K21" s="23" t="s">
        <v>335</v>
      </c>
      <c r="L21" s="23">
        <v>23</v>
      </c>
      <c r="M21" s="23">
        <v>23</v>
      </c>
    </row>
    <row r="22" spans="1:13" x14ac:dyDescent="0.2">
      <c r="A22" s="22">
        <v>715251</v>
      </c>
      <c r="B22" s="22" t="s">
        <v>409</v>
      </c>
      <c r="C22" s="22" t="s">
        <v>410</v>
      </c>
      <c r="D22" s="22" t="s">
        <v>411</v>
      </c>
      <c r="E22" s="22" t="s">
        <v>412</v>
      </c>
      <c r="F22" s="22">
        <v>0</v>
      </c>
      <c r="G22" s="22">
        <v>0</v>
      </c>
      <c r="H22" s="22">
        <v>0</v>
      </c>
      <c r="I22" s="22">
        <v>1</v>
      </c>
      <c r="J22" s="23" t="s">
        <v>335</v>
      </c>
      <c r="K22" s="23" t="s">
        <v>335</v>
      </c>
      <c r="L22" s="23" t="s">
        <v>335</v>
      </c>
      <c r="M22" s="23">
        <v>23</v>
      </c>
    </row>
    <row r="23" spans="1:13" x14ac:dyDescent="0.2">
      <c r="A23" s="22">
        <v>727213</v>
      </c>
      <c r="B23" s="22" t="s">
        <v>413</v>
      </c>
      <c r="C23" s="22" t="s">
        <v>414</v>
      </c>
      <c r="D23" s="22" t="s">
        <v>415</v>
      </c>
      <c r="E23" s="22" t="s">
        <v>416</v>
      </c>
      <c r="F23" s="22">
        <v>0</v>
      </c>
      <c r="G23" s="22">
        <v>0</v>
      </c>
      <c r="H23" s="22">
        <v>0</v>
      </c>
      <c r="I23" s="22">
        <v>1</v>
      </c>
      <c r="J23" s="23" t="s">
        <v>335</v>
      </c>
      <c r="K23" s="23" t="s">
        <v>335</v>
      </c>
      <c r="L23" s="23" t="s">
        <v>335</v>
      </c>
      <c r="M23" s="23">
        <v>23</v>
      </c>
    </row>
    <row r="24" spans="1:13" x14ac:dyDescent="0.2">
      <c r="A24" s="22">
        <v>738191</v>
      </c>
      <c r="B24" s="22" t="s">
        <v>417</v>
      </c>
      <c r="C24" s="22" t="s">
        <v>418</v>
      </c>
      <c r="D24" s="22" t="s">
        <v>419</v>
      </c>
      <c r="E24" s="22" t="s">
        <v>420</v>
      </c>
      <c r="F24" s="22">
        <v>0</v>
      </c>
      <c r="G24" s="22">
        <v>0</v>
      </c>
      <c r="H24" s="22">
        <v>0</v>
      </c>
      <c r="I24" s="22">
        <v>1</v>
      </c>
      <c r="J24" s="23" t="s">
        <v>335</v>
      </c>
      <c r="K24" s="23" t="s">
        <v>335</v>
      </c>
      <c r="L24" s="23" t="s">
        <v>335</v>
      </c>
      <c r="M24" s="23">
        <v>23</v>
      </c>
    </row>
    <row r="25" spans="1:13" x14ac:dyDescent="0.2">
      <c r="A25" s="22">
        <v>744849</v>
      </c>
      <c r="B25" s="22" t="s">
        <v>421</v>
      </c>
      <c r="C25" s="22" t="s">
        <v>422</v>
      </c>
      <c r="D25" s="22" t="s">
        <v>423</v>
      </c>
      <c r="E25" s="22" t="s">
        <v>424</v>
      </c>
      <c r="F25" s="22">
        <v>1</v>
      </c>
      <c r="G25" s="22">
        <v>0</v>
      </c>
      <c r="H25" s="22">
        <v>1</v>
      </c>
      <c r="I25" s="22">
        <v>1</v>
      </c>
      <c r="J25" s="23">
        <v>23</v>
      </c>
      <c r="K25" s="23" t="s">
        <v>335</v>
      </c>
      <c r="L25" s="23">
        <v>23</v>
      </c>
      <c r="M25" s="23">
        <v>23</v>
      </c>
    </row>
    <row r="26" spans="1:13" x14ac:dyDescent="0.2">
      <c r="A26" s="22">
        <v>764473</v>
      </c>
      <c r="B26" s="22" t="s">
        <v>425</v>
      </c>
      <c r="C26" s="22" t="s">
        <v>426</v>
      </c>
      <c r="D26" s="22" t="s">
        <v>427</v>
      </c>
      <c r="E26" s="22" t="s">
        <v>428</v>
      </c>
      <c r="F26" s="22">
        <v>1</v>
      </c>
      <c r="G26" s="22">
        <v>0</v>
      </c>
      <c r="H26" s="22">
        <v>1</v>
      </c>
      <c r="I26" s="22">
        <v>1</v>
      </c>
      <c r="J26" s="23">
        <v>18</v>
      </c>
      <c r="K26" s="23" t="s">
        <v>335</v>
      </c>
      <c r="L26" s="23">
        <v>23</v>
      </c>
      <c r="M26" s="23">
        <v>23</v>
      </c>
    </row>
    <row r="27" spans="1:13" x14ac:dyDescent="0.2">
      <c r="A27" s="22">
        <v>769778</v>
      </c>
      <c r="B27" s="22" t="s">
        <v>429</v>
      </c>
      <c r="C27" s="22" t="s">
        <v>430</v>
      </c>
      <c r="D27" s="22" t="s">
        <v>431</v>
      </c>
      <c r="E27" s="22" t="s">
        <v>432</v>
      </c>
      <c r="F27" s="22">
        <v>1</v>
      </c>
      <c r="G27" s="22">
        <v>0</v>
      </c>
      <c r="H27" s="22">
        <v>1</v>
      </c>
      <c r="I27" s="22">
        <v>1</v>
      </c>
      <c r="J27" s="23">
        <v>19</v>
      </c>
      <c r="K27" s="23" t="s">
        <v>335</v>
      </c>
      <c r="L27" s="23">
        <v>19</v>
      </c>
      <c r="M27" s="23">
        <v>19</v>
      </c>
    </row>
    <row r="28" spans="1:13" x14ac:dyDescent="0.2">
      <c r="A28" s="22">
        <v>780358</v>
      </c>
      <c r="B28" s="22" t="s">
        <v>433</v>
      </c>
      <c r="C28" s="22" t="s">
        <v>434</v>
      </c>
      <c r="D28" s="22" t="s">
        <v>435</v>
      </c>
      <c r="E28" s="22" t="s">
        <v>436</v>
      </c>
      <c r="F28" s="22">
        <v>0</v>
      </c>
      <c r="G28" s="22">
        <v>0</v>
      </c>
      <c r="H28" s="22">
        <v>0</v>
      </c>
      <c r="I28" s="22">
        <v>1</v>
      </c>
      <c r="J28" s="23" t="s">
        <v>335</v>
      </c>
      <c r="K28" s="23" t="s">
        <v>335</v>
      </c>
      <c r="L28" s="23" t="s">
        <v>335</v>
      </c>
      <c r="M28" s="23">
        <v>23</v>
      </c>
    </row>
    <row r="29" spans="1:13" x14ac:dyDescent="0.2">
      <c r="A29" s="22">
        <v>795107</v>
      </c>
      <c r="B29" s="22" t="s">
        <v>437</v>
      </c>
      <c r="C29" s="22" t="s">
        <v>438</v>
      </c>
      <c r="D29" s="22" t="s">
        <v>439</v>
      </c>
      <c r="E29" s="22" t="s">
        <v>440</v>
      </c>
      <c r="F29" s="22">
        <v>1</v>
      </c>
      <c r="G29" s="22">
        <v>0</v>
      </c>
      <c r="H29" s="22">
        <v>1</v>
      </c>
      <c r="I29" s="22">
        <v>1</v>
      </c>
      <c r="J29" s="23">
        <v>23</v>
      </c>
      <c r="K29" s="23" t="s">
        <v>335</v>
      </c>
      <c r="L29" s="23">
        <v>23</v>
      </c>
      <c r="M29" s="23">
        <v>23</v>
      </c>
    </row>
    <row r="30" spans="1:13" x14ac:dyDescent="0.2">
      <c r="A30" s="22">
        <v>800882</v>
      </c>
      <c r="B30" s="22" t="s">
        <v>441</v>
      </c>
      <c r="C30" s="22" t="s">
        <v>442</v>
      </c>
      <c r="D30" s="22" t="s">
        <v>443</v>
      </c>
      <c r="E30" s="22" t="s">
        <v>444</v>
      </c>
      <c r="F30" s="22">
        <v>1</v>
      </c>
      <c r="G30" s="22">
        <v>0</v>
      </c>
      <c r="H30" s="22">
        <v>1</v>
      </c>
      <c r="I30" s="22">
        <v>1</v>
      </c>
      <c r="J30" s="23">
        <v>20</v>
      </c>
      <c r="K30" s="23" t="s">
        <v>335</v>
      </c>
      <c r="L30" s="23">
        <v>20</v>
      </c>
      <c r="M30" s="23">
        <v>20</v>
      </c>
    </row>
    <row r="31" spans="1:13" x14ac:dyDescent="0.2">
      <c r="A31" s="22">
        <v>801406</v>
      </c>
      <c r="B31" s="22" t="s">
        <v>445</v>
      </c>
      <c r="C31" s="22" t="s">
        <v>446</v>
      </c>
      <c r="D31" s="22" t="s">
        <v>447</v>
      </c>
      <c r="E31" s="22" t="s">
        <v>448</v>
      </c>
      <c r="F31" s="22">
        <v>1</v>
      </c>
      <c r="G31" s="22">
        <v>0</v>
      </c>
      <c r="H31" s="22">
        <v>0</v>
      </c>
      <c r="I31" s="22">
        <v>1</v>
      </c>
      <c r="J31" s="23">
        <v>18</v>
      </c>
      <c r="K31" s="23" t="s">
        <v>335</v>
      </c>
      <c r="L31" s="23" t="s">
        <v>335</v>
      </c>
      <c r="M31" s="23">
        <v>23</v>
      </c>
    </row>
    <row r="32" spans="1:13" x14ac:dyDescent="0.2">
      <c r="A32" s="22">
        <v>808212</v>
      </c>
      <c r="B32" s="22" t="s">
        <v>449</v>
      </c>
      <c r="C32" s="22" t="s">
        <v>450</v>
      </c>
      <c r="D32" s="22" t="s">
        <v>451</v>
      </c>
      <c r="E32" s="22" t="s">
        <v>452</v>
      </c>
      <c r="F32" s="22">
        <v>1</v>
      </c>
      <c r="G32" s="22">
        <v>0</v>
      </c>
      <c r="H32" s="22">
        <v>1</v>
      </c>
      <c r="I32" s="22">
        <v>1</v>
      </c>
      <c r="J32" s="23">
        <v>23</v>
      </c>
      <c r="K32" s="23" t="s">
        <v>335</v>
      </c>
      <c r="L32" s="23">
        <v>23</v>
      </c>
      <c r="M32" s="23">
        <v>23</v>
      </c>
    </row>
    <row r="33" spans="1:13" x14ac:dyDescent="0.2">
      <c r="A33" s="22">
        <v>815803</v>
      </c>
      <c r="B33" s="22" t="s">
        <v>453</v>
      </c>
      <c r="C33" s="22" t="s">
        <v>454</v>
      </c>
      <c r="D33" s="22" t="s">
        <v>455</v>
      </c>
      <c r="E33" s="22" t="s">
        <v>456</v>
      </c>
      <c r="F33" s="22">
        <v>1</v>
      </c>
      <c r="G33" s="22">
        <v>0</v>
      </c>
      <c r="H33" s="22">
        <v>1</v>
      </c>
      <c r="I33" s="22">
        <v>1</v>
      </c>
      <c r="J33" s="23">
        <v>23</v>
      </c>
      <c r="K33" s="23" t="s">
        <v>335</v>
      </c>
      <c r="L33" s="23">
        <v>23</v>
      </c>
      <c r="M33" s="23">
        <v>23</v>
      </c>
    </row>
    <row r="34" spans="1:13" x14ac:dyDescent="0.2">
      <c r="A34" s="22">
        <v>823841</v>
      </c>
      <c r="B34" s="22" t="s">
        <v>457</v>
      </c>
      <c r="C34" s="22" t="s">
        <v>458</v>
      </c>
      <c r="D34" s="22" t="s">
        <v>459</v>
      </c>
      <c r="E34" s="22" t="s">
        <v>460</v>
      </c>
      <c r="F34" s="22">
        <v>0</v>
      </c>
      <c r="G34" s="22">
        <v>0</v>
      </c>
      <c r="H34" s="22">
        <v>1</v>
      </c>
      <c r="I34" s="22">
        <v>1</v>
      </c>
      <c r="J34" s="23" t="s">
        <v>335</v>
      </c>
      <c r="K34" s="23" t="s">
        <v>335</v>
      </c>
      <c r="L34" s="23">
        <v>20</v>
      </c>
      <c r="M34" s="23">
        <v>23</v>
      </c>
    </row>
    <row r="35" spans="1:13" x14ac:dyDescent="0.2">
      <c r="A35" s="22">
        <v>837220</v>
      </c>
      <c r="B35" s="22" t="s">
        <v>461</v>
      </c>
      <c r="C35" s="22" t="s">
        <v>462</v>
      </c>
      <c r="D35" s="22" t="s">
        <v>463</v>
      </c>
      <c r="E35" s="22" t="s">
        <v>464</v>
      </c>
      <c r="F35" s="22">
        <v>2</v>
      </c>
      <c r="G35" s="22">
        <v>0</v>
      </c>
      <c r="H35" s="22">
        <v>1</v>
      </c>
      <c r="I35" s="22">
        <v>1</v>
      </c>
      <c r="J35" s="23" t="s">
        <v>408</v>
      </c>
      <c r="K35" s="23" t="s">
        <v>335</v>
      </c>
      <c r="L35" s="23">
        <v>20</v>
      </c>
      <c r="M35" s="23">
        <v>20</v>
      </c>
    </row>
    <row r="36" spans="1:13" x14ac:dyDescent="0.2">
      <c r="A36" s="22">
        <v>838958</v>
      </c>
      <c r="B36" s="22" t="s">
        <v>465</v>
      </c>
      <c r="C36" s="22" t="s">
        <v>466</v>
      </c>
      <c r="D36" s="22" t="s">
        <v>467</v>
      </c>
      <c r="E36" s="22" t="s">
        <v>468</v>
      </c>
      <c r="F36" s="22">
        <v>1</v>
      </c>
      <c r="G36" s="22">
        <v>0</v>
      </c>
      <c r="H36" s="22">
        <v>1</v>
      </c>
      <c r="I36" s="22">
        <v>1</v>
      </c>
      <c r="J36" s="23">
        <v>20</v>
      </c>
      <c r="K36" s="23" t="s">
        <v>335</v>
      </c>
      <c r="L36" s="23">
        <v>20</v>
      </c>
      <c r="M36" s="23">
        <v>18</v>
      </c>
    </row>
    <row r="37" spans="1:13" x14ac:dyDescent="0.2">
      <c r="A37" s="22">
        <v>840136</v>
      </c>
      <c r="B37" s="22" t="s">
        <v>469</v>
      </c>
      <c r="C37" s="22" t="s">
        <v>470</v>
      </c>
      <c r="D37" s="22" t="s">
        <v>471</v>
      </c>
      <c r="E37" s="22" t="s">
        <v>472</v>
      </c>
      <c r="F37" s="22">
        <v>1</v>
      </c>
      <c r="G37" s="22">
        <v>0</v>
      </c>
      <c r="H37" s="22">
        <v>1</v>
      </c>
      <c r="I37" s="22">
        <v>1</v>
      </c>
      <c r="J37" s="23">
        <v>23</v>
      </c>
      <c r="K37" s="23" t="s">
        <v>335</v>
      </c>
      <c r="L37" s="23">
        <v>23</v>
      </c>
      <c r="M37" s="23">
        <v>23</v>
      </c>
    </row>
    <row r="38" spans="1:13" x14ac:dyDescent="0.2">
      <c r="A38" s="22">
        <v>853673</v>
      </c>
      <c r="B38" s="22" t="s">
        <v>473</v>
      </c>
      <c r="C38" s="22" t="s">
        <v>474</v>
      </c>
      <c r="D38" s="22" t="s">
        <v>475</v>
      </c>
      <c r="E38" s="22" t="s">
        <v>476</v>
      </c>
      <c r="F38" s="22">
        <v>0</v>
      </c>
      <c r="G38" s="22">
        <v>0</v>
      </c>
      <c r="H38" s="22">
        <v>0</v>
      </c>
      <c r="I38" s="22">
        <v>1</v>
      </c>
      <c r="J38" s="23" t="s">
        <v>335</v>
      </c>
      <c r="K38" s="23" t="s">
        <v>335</v>
      </c>
      <c r="L38" s="23" t="s">
        <v>335</v>
      </c>
      <c r="M38" s="23">
        <v>23</v>
      </c>
    </row>
    <row r="39" spans="1:13" x14ac:dyDescent="0.2">
      <c r="A39" s="22">
        <v>855088</v>
      </c>
      <c r="B39" s="22" t="s">
        <v>477</v>
      </c>
      <c r="C39" s="22" t="s">
        <v>478</v>
      </c>
      <c r="D39" s="22" t="s">
        <v>479</v>
      </c>
      <c r="E39" s="22" t="s">
        <v>480</v>
      </c>
      <c r="F39" s="22">
        <v>1</v>
      </c>
      <c r="G39" s="22">
        <v>0</v>
      </c>
      <c r="H39" s="22">
        <v>1</v>
      </c>
      <c r="I39" s="22">
        <v>1</v>
      </c>
      <c r="J39" s="23">
        <v>20</v>
      </c>
      <c r="K39" s="23" t="s">
        <v>335</v>
      </c>
      <c r="L39" s="23">
        <v>20</v>
      </c>
      <c r="M39" s="23">
        <v>20</v>
      </c>
    </row>
    <row r="40" spans="1:13" x14ac:dyDescent="0.2">
      <c r="A40" s="24">
        <v>187262</v>
      </c>
      <c r="B40" s="24" t="s">
        <v>481</v>
      </c>
      <c r="C40" s="24" t="s">
        <v>482</v>
      </c>
      <c r="D40" s="24" t="s">
        <v>483</v>
      </c>
      <c r="E40" s="24" t="s">
        <v>484</v>
      </c>
      <c r="F40" s="24">
        <v>1</v>
      </c>
      <c r="G40" s="24">
        <v>1</v>
      </c>
      <c r="H40" s="24">
        <v>1</v>
      </c>
      <c r="I40" s="24">
        <v>1</v>
      </c>
      <c r="J40" s="25">
        <v>20</v>
      </c>
      <c r="K40" s="25">
        <v>18</v>
      </c>
      <c r="L40" s="25">
        <v>20</v>
      </c>
      <c r="M40" s="25">
        <v>20</v>
      </c>
    </row>
    <row r="41" spans="1:13" x14ac:dyDescent="0.2">
      <c r="A41" s="24">
        <v>215648</v>
      </c>
      <c r="B41" s="24" t="s">
        <v>485</v>
      </c>
      <c r="C41" s="24" t="s">
        <v>486</v>
      </c>
      <c r="D41" s="24" t="s">
        <v>487</v>
      </c>
      <c r="E41" s="24" t="s">
        <v>488</v>
      </c>
      <c r="F41" s="24">
        <v>1</v>
      </c>
      <c r="G41" s="24">
        <v>1</v>
      </c>
      <c r="H41" s="24">
        <v>1</v>
      </c>
      <c r="I41" s="24">
        <v>1</v>
      </c>
      <c r="J41" s="25">
        <v>23</v>
      </c>
      <c r="K41" s="25">
        <v>18</v>
      </c>
      <c r="L41" s="25">
        <v>23</v>
      </c>
      <c r="M41" s="25">
        <v>23</v>
      </c>
    </row>
    <row r="42" spans="1:13" x14ac:dyDescent="0.2">
      <c r="A42" s="24">
        <v>494998</v>
      </c>
      <c r="B42" s="24" t="s">
        <v>489</v>
      </c>
      <c r="C42" s="24" t="s">
        <v>490</v>
      </c>
      <c r="D42" s="24" t="s">
        <v>491</v>
      </c>
      <c r="E42" s="24" t="s">
        <v>492</v>
      </c>
      <c r="F42" s="24">
        <v>1</v>
      </c>
      <c r="G42" s="24">
        <v>1</v>
      </c>
      <c r="H42" s="24">
        <v>1</v>
      </c>
      <c r="I42" s="24">
        <v>1</v>
      </c>
      <c r="J42" s="25">
        <v>23</v>
      </c>
      <c r="K42" s="25">
        <v>18</v>
      </c>
      <c r="L42" s="25">
        <v>23</v>
      </c>
      <c r="M42" s="25">
        <v>23</v>
      </c>
    </row>
    <row r="43" spans="1:13" x14ac:dyDescent="0.2">
      <c r="A43" s="24">
        <v>526731</v>
      </c>
      <c r="B43" s="24" t="s">
        <v>493</v>
      </c>
      <c r="C43" s="24" t="s">
        <v>494</v>
      </c>
      <c r="D43" s="24" t="s">
        <v>495</v>
      </c>
      <c r="E43" s="24" t="s">
        <v>496</v>
      </c>
      <c r="F43" s="24">
        <v>1</v>
      </c>
      <c r="G43" s="24">
        <v>1</v>
      </c>
      <c r="H43" s="24">
        <v>1</v>
      </c>
      <c r="I43" s="24">
        <v>1</v>
      </c>
      <c r="J43" s="25">
        <v>20</v>
      </c>
      <c r="K43" s="25">
        <v>18</v>
      </c>
      <c r="L43" s="25">
        <v>20</v>
      </c>
      <c r="M43" s="25">
        <v>23</v>
      </c>
    </row>
    <row r="44" spans="1:13" x14ac:dyDescent="0.2">
      <c r="A44" s="20">
        <v>546975</v>
      </c>
      <c r="B44" s="20" t="s">
        <v>497</v>
      </c>
      <c r="C44" s="20" t="s">
        <v>498</v>
      </c>
      <c r="D44" s="20" t="s">
        <v>499</v>
      </c>
      <c r="E44" s="20" t="s">
        <v>500</v>
      </c>
      <c r="F44" s="20">
        <v>1</v>
      </c>
      <c r="G44" s="20">
        <v>1</v>
      </c>
      <c r="H44" s="20">
        <v>1</v>
      </c>
      <c r="I44" s="20">
        <v>1</v>
      </c>
      <c r="J44" s="26">
        <v>19</v>
      </c>
      <c r="K44" s="26">
        <v>18</v>
      </c>
      <c r="L44" s="26">
        <v>19</v>
      </c>
      <c r="M44" s="26">
        <v>18</v>
      </c>
    </row>
    <row r="45" spans="1:13" x14ac:dyDescent="0.2">
      <c r="A45" s="20">
        <v>586314</v>
      </c>
      <c r="B45" s="20" t="s">
        <v>501</v>
      </c>
      <c r="C45" s="20" t="s">
        <v>502</v>
      </c>
      <c r="D45" s="20" t="s">
        <v>503</v>
      </c>
      <c r="E45" s="20" t="s">
        <v>504</v>
      </c>
      <c r="F45" s="20">
        <v>1</v>
      </c>
      <c r="G45" s="20">
        <v>1</v>
      </c>
      <c r="H45" s="20">
        <v>1</v>
      </c>
      <c r="I45" s="20">
        <v>1</v>
      </c>
      <c r="J45" s="26">
        <v>18</v>
      </c>
      <c r="K45" s="26">
        <v>18</v>
      </c>
      <c r="L45" s="26">
        <v>18</v>
      </c>
      <c r="M45" s="26">
        <v>18</v>
      </c>
    </row>
    <row r="46" spans="1:13" x14ac:dyDescent="0.2">
      <c r="A46" s="24">
        <v>606844</v>
      </c>
      <c r="B46" s="24" t="s">
        <v>505</v>
      </c>
      <c r="C46" s="24" t="s">
        <v>506</v>
      </c>
      <c r="D46" s="24" t="s">
        <v>507</v>
      </c>
      <c r="E46" s="24" t="s">
        <v>508</v>
      </c>
      <c r="F46" s="24">
        <v>1</v>
      </c>
      <c r="G46" s="24">
        <v>1</v>
      </c>
      <c r="H46" s="24">
        <v>1</v>
      </c>
      <c r="I46" s="24">
        <v>1</v>
      </c>
      <c r="J46" s="25">
        <v>23</v>
      </c>
      <c r="K46" s="25">
        <v>18</v>
      </c>
      <c r="L46" s="25">
        <v>23</v>
      </c>
      <c r="M46" s="25">
        <v>20</v>
      </c>
    </row>
    <row r="47" spans="1:13" x14ac:dyDescent="0.2">
      <c r="A47" s="20">
        <v>651132</v>
      </c>
      <c r="B47" s="20" t="s">
        <v>509</v>
      </c>
      <c r="C47" s="20" t="s">
        <v>510</v>
      </c>
      <c r="D47" s="20" t="s">
        <v>511</v>
      </c>
      <c r="E47" s="20" t="s">
        <v>512</v>
      </c>
      <c r="F47" s="20">
        <v>1</v>
      </c>
      <c r="G47" s="20">
        <v>1</v>
      </c>
      <c r="H47" s="20">
        <v>1</v>
      </c>
      <c r="I47" s="20">
        <v>1</v>
      </c>
      <c r="J47" s="26">
        <v>18</v>
      </c>
      <c r="K47" s="26">
        <v>18</v>
      </c>
      <c r="L47" s="26">
        <v>18</v>
      </c>
      <c r="M47" s="26">
        <v>18</v>
      </c>
    </row>
    <row r="48" spans="1:13" x14ac:dyDescent="0.2">
      <c r="A48" s="20">
        <v>654787</v>
      </c>
      <c r="B48" s="20" t="s">
        <v>513</v>
      </c>
      <c r="C48" s="20" t="s">
        <v>514</v>
      </c>
      <c r="D48" s="20" t="s">
        <v>515</v>
      </c>
      <c r="E48" s="20" t="s">
        <v>516</v>
      </c>
      <c r="F48" s="20">
        <v>1</v>
      </c>
      <c r="G48" s="20">
        <v>1</v>
      </c>
      <c r="H48" s="20">
        <v>1</v>
      </c>
      <c r="I48" s="20">
        <v>1</v>
      </c>
      <c r="J48" s="26">
        <v>23</v>
      </c>
      <c r="K48" s="26">
        <v>18</v>
      </c>
      <c r="L48" s="26">
        <v>23</v>
      </c>
      <c r="M48" s="26">
        <v>18</v>
      </c>
    </row>
    <row r="49" spans="1:13" x14ac:dyDescent="0.2">
      <c r="A49" s="20">
        <v>708551</v>
      </c>
      <c r="B49" s="20" t="s">
        <v>517</v>
      </c>
      <c r="C49" s="20" t="s">
        <v>518</v>
      </c>
      <c r="D49" s="20" t="s">
        <v>519</v>
      </c>
      <c r="E49" s="20" t="s">
        <v>520</v>
      </c>
      <c r="F49" s="20">
        <v>1</v>
      </c>
      <c r="G49" s="20">
        <v>1</v>
      </c>
      <c r="H49" s="20">
        <v>1</v>
      </c>
      <c r="I49" s="20">
        <v>1</v>
      </c>
      <c r="J49" s="26">
        <v>18</v>
      </c>
      <c r="K49" s="26">
        <v>18</v>
      </c>
      <c r="L49" s="26">
        <v>18</v>
      </c>
      <c r="M49" s="26">
        <v>18</v>
      </c>
    </row>
    <row r="50" spans="1:13" x14ac:dyDescent="0.2">
      <c r="A50" s="24">
        <v>712195</v>
      </c>
      <c r="B50" s="24" t="s">
        <v>521</v>
      </c>
      <c r="C50" s="24" t="s">
        <v>522</v>
      </c>
      <c r="D50" s="24" t="s">
        <v>523</v>
      </c>
      <c r="E50" s="24" t="s">
        <v>524</v>
      </c>
      <c r="F50" s="24">
        <v>1</v>
      </c>
      <c r="G50" s="24">
        <v>1</v>
      </c>
      <c r="H50" s="24">
        <v>1</v>
      </c>
      <c r="I50" s="24">
        <v>1</v>
      </c>
      <c r="J50" s="25">
        <v>23</v>
      </c>
      <c r="K50" s="25">
        <v>18</v>
      </c>
      <c r="L50" s="25">
        <v>23</v>
      </c>
      <c r="M50" s="25">
        <v>20</v>
      </c>
    </row>
    <row r="51" spans="1:13" x14ac:dyDescent="0.2">
      <c r="A51" s="24">
        <v>742254</v>
      </c>
      <c r="B51" s="24" t="s">
        <v>525</v>
      </c>
      <c r="C51" s="24" t="s">
        <v>526</v>
      </c>
      <c r="D51" s="24" t="s">
        <v>527</v>
      </c>
      <c r="E51" s="24" t="s">
        <v>528</v>
      </c>
      <c r="F51" s="24">
        <v>1</v>
      </c>
      <c r="G51" s="24">
        <v>1</v>
      </c>
      <c r="H51" s="24">
        <v>1</v>
      </c>
      <c r="I51" s="24">
        <v>1</v>
      </c>
      <c r="J51" s="25">
        <v>20</v>
      </c>
      <c r="K51" s="25">
        <v>18</v>
      </c>
      <c r="L51" s="25">
        <v>20</v>
      </c>
      <c r="M51" s="25">
        <v>20</v>
      </c>
    </row>
    <row r="52" spans="1:13" x14ac:dyDescent="0.2">
      <c r="A52" s="20">
        <v>750649</v>
      </c>
      <c r="B52" s="20" t="s">
        <v>529</v>
      </c>
      <c r="C52" s="20" t="s">
        <v>530</v>
      </c>
      <c r="D52" s="20" t="s">
        <v>531</v>
      </c>
      <c r="E52" s="20" t="s">
        <v>532</v>
      </c>
      <c r="F52" s="20">
        <v>0</v>
      </c>
      <c r="G52" s="20">
        <v>1</v>
      </c>
      <c r="H52" s="20">
        <v>1</v>
      </c>
      <c r="I52" s="20">
        <v>1</v>
      </c>
      <c r="J52" s="26" t="s">
        <v>335</v>
      </c>
      <c r="K52" s="26">
        <v>18</v>
      </c>
      <c r="L52" s="26">
        <v>23</v>
      </c>
      <c r="M52" s="26">
        <v>18</v>
      </c>
    </row>
    <row r="53" spans="1:13" x14ac:dyDescent="0.2">
      <c r="A53" s="20">
        <v>762108</v>
      </c>
      <c r="B53" s="20" t="s">
        <v>533</v>
      </c>
      <c r="C53" s="20" t="s">
        <v>534</v>
      </c>
      <c r="D53" s="20" t="s">
        <v>535</v>
      </c>
      <c r="E53" s="20" t="s">
        <v>536</v>
      </c>
      <c r="F53" s="20">
        <v>1</v>
      </c>
      <c r="G53" s="20">
        <v>1</v>
      </c>
      <c r="H53" s="20">
        <v>1</v>
      </c>
      <c r="I53" s="20">
        <v>1</v>
      </c>
      <c r="J53" s="26">
        <v>18</v>
      </c>
      <c r="K53" s="26">
        <v>18</v>
      </c>
      <c r="L53" s="26">
        <v>18</v>
      </c>
      <c r="M53" s="26">
        <v>18</v>
      </c>
    </row>
    <row r="54" spans="1:13" x14ac:dyDescent="0.2">
      <c r="A54" s="20">
        <v>795545</v>
      </c>
      <c r="B54" s="20" t="s">
        <v>537</v>
      </c>
      <c r="C54" s="20" t="s">
        <v>538</v>
      </c>
      <c r="D54" s="20" t="s">
        <v>539</v>
      </c>
      <c r="E54" s="20" t="s">
        <v>540</v>
      </c>
      <c r="F54" s="20">
        <v>1</v>
      </c>
      <c r="G54" s="20">
        <v>1</v>
      </c>
      <c r="H54" s="20">
        <v>1</v>
      </c>
      <c r="I54" s="20">
        <v>1</v>
      </c>
      <c r="J54" s="26">
        <v>18</v>
      </c>
      <c r="K54" s="26">
        <v>18</v>
      </c>
      <c r="L54" s="26">
        <v>18</v>
      </c>
      <c r="M54" s="26">
        <v>18</v>
      </c>
    </row>
    <row r="55" spans="1:13" x14ac:dyDescent="0.2">
      <c r="A55" s="24">
        <v>814673</v>
      </c>
      <c r="B55" s="24" t="s">
        <v>541</v>
      </c>
      <c r="C55" s="24" t="s">
        <v>542</v>
      </c>
      <c r="D55" s="24" t="s">
        <v>543</v>
      </c>
      <c r="E55" s="24" t="s">
        <v>544</v>
      </c>
      <c r="F55" s="24">
        <v>1</v>
      </c>
      <c r="G55" s="24">
        <v>1</v>
      </c>
      <c r="H55" s="24">
        <v>1</v>
      </c>
      <c r="I55" s="24">
        <v>1</v>
      </c>
      <c r="J55" s="25">
        <v>23</v>
      </c>
      <c r="K55" s="25">
        <v>18</v>
      </c>
      <c r="L55" s="25">
        <v>23</v>
      </c>
      <c r="M55" s="25">
        <v>20</v>
      </c>
    </row>
    <row r="56" spans="1:13" x14ac:dyDescent="0.2">
      <c r="A56" s="20">
        <v>817830</v>
      </c>
      <c r="B56" s="20" t="s">
        <v>545</v>
      </c>
      <c r="C56" s="20" t="s">
        <v>546</v>
      </c>
      <c r="D56" s="20" t="s">
        <v>547</v>
      </c>
      <c r="E56" s="20" t="s">
        <v>548</v>
      </c>
      <c r="F56" s="20">
        <v>0</v>
      </c>
      <c r="G56" s="20">
        <v>1</v>
      </c>
      <c r="H56" s="20">
        <v>0</v>
      </c>
      <c r="I56" s="20">
        <v>1</v>
      </c>
      <c r="J56" s="26" t="s">
        <v>335</v>
      </c>
      <c r="K56" s="26">
        <v>18</v>
      </c>
      <c r="L56" s="26" t="s">
        <v>335</v>
      </c>
      <c r="M56" s="26">
        <v>18</v>
      </c>
    </row>
    <row r="57" spans="1:13" x14ac:dyDescent="0.2">
      <c r="A57" s="20">
        <v>852331</v>
      </c>
      <c r="B57" s="20" t="s">
        <v>549</v>
      </c>
      <c r="C57" s="20" t="s">
        <v>550</v>
      </c>
      <c r="D57" s="20" t="s">
        <v>551</v>
      </c>
      <c r="E57" s="20" t="s">
        <v>552</v>
      </c>
      <c r="F57" s="20">
        <v>0</v>
      </c>
      <c r="G57" s="20">
        <v>1</v>
      </c>
      <c r="H57" s="20">
        <v>0</v>
      </c>
      <c r="I57" s="20">
        <v>1</v>
      </c>
      <c r="J57" s="26" t="s">
        <v>335</v>
      </c>
      <c r="K57" s="26">
        <v>18</v>
      </c>
      <c r="L57" s="26" t="s">
        <v>335</v>
      </c>
      <c r="M57" s="26">
        <v>18</v>
      </c>
    </row>
    <row r="58" spans="1:13" x14ac:dyDescent="0.2">
      <c r="A58" s="20">
        <v>854302</v>
      </c>
      <c r="B58" s="20" t="s">
        <v>553</v>
      </c>
      <c r="C58" s="20" t="s">
        <v>554</v>
      </c>
      <c r="D58" s="20" t="s">
        <v>555</v>
      </c>
      <c r="E58" s="20" t="s">
        <v>556</v>
      </c>
      <c r="F58" s="20">
        <v>1</v>
      </c>
      <c r="G58" s="20">
        <v>1</v>
      </c>
      <c r="H58" s="20">
        <v>1</v>
      </c>
      <c r="I58" s="20">
        <v>1</v>
      </c>
      <c r="J58" s="26">
        <v>18</v>
      </c>
      <c r="K58" s="26">
        <v>18</v>
      </c>
      <c r="L58" s="26">
        <v>18</v>
      </c>
      <c r="M58" s="26">
        <v>18</v>
      </c>
    </row>
    <row r="59" spans="1:13" x14ac:dyDescent="0.2">
      <c r="A59" s="20">
        <v>189885</v>
      </c>
      <c r="B59" s="20" t="s">
        <v>557</v>
      </c>
      <c r="C59" s="20" t="s">
        <v>558</v>
      </c>
      <c r="D59" s="20" t="s">
        <v>559</v>
      </c>
      <c r="E59" s="20" t="s">
        <v>560</v>
      </c>
      <c r="F59" s="20">
        <v>1</v>
      </c>
      <c r="G59" s="20">
        <v>1</v>
      </c>
      <c r="H59" s="20">
        <v>2</v>
      </c>
      <c r="I59" s="20">
        <v>1</v>
      </c>
      <c r="J59" s="26">
        <v>20</v>
      </c>
      <c r="K59" s="26">
        <v>19</v>
      </c>
      <c r="L59" s="26" t="s">
        <v>561</v>
      </c>
      <c r="M59" s="26">
        <v>19</v>
      </c>
    </row>
    <row r="60" spans="1:13" x14ac:dyDescent="0.2">
      <c r="A60" s="24">
        <v>497396</v>
      </c>
      <c r="B60" s="24" t="s">
        <v>562</v>
      </c>
      <c r="C60" s="24" t="s">
        <v>563</v>
      </c>
      <c r="D60" s="24" t="s">
        <v>564</v>
      </c>
      <c r="E60" s="24" t="s">
        <v>565</v>
      </c>
      <c r="F60" s="24">
        <v>1</v>
      </c>
      <c r="G60" s="24">
        <v>1</v>
      </c>
      <c r="H60" s="24">
        <v>1</v>
      </c>
      <c r="I60" s="24">
        <v>1</v>
      </c>
      <c r="J60" s="25">
        <v>20</v>
      </c>
      <c r="K60" s="25">
        <v>19</v>
      </c>
      <c r="L60" s="25">
        <v>20</v>
      </c>
      <c r="M60" s="25">
        <v>20</v>
      </c>
    </row>
    <row r="61" spans="1:13" x14ac:dyDescent="0.2">
      <c r="A61" s="24">
        <v>763679</v>
      </c>
      <c r="B61" s="24" t="s">
        <v>566</v>
      </c>
      <c r="C61" s="24" t="s">
        <v>567</v>
      </c>
      <c r="D61" s="24" t="s">
        <v>568</v>
      </c>
      <c r="E61" s="24" t="s">
        <v>569</v>
      </c>
      <c r="F61" s="24">
        <v>1</v>
      </c>
      <c r="G61" s="24">
        <v>1</v>
      </c>
      <c r="H61" s="24">
        <v>1</v>
      </c>
      <c r="I61" s="24">
        <v>1</v>
      </c>
      <c r="J61" s="25">
        <v>23</v>
      </c>
      <c r="K61" s="25">
        <v>19</v>
      </c>
      <c r="L61" s="25">
        <v>23</v>
      </c>
      <c r="M61" s="25">
        <v>23</v>
      </c>
    </row>
    <row r="62" spans="1:13" x14ac:dyDescent="0.2">
      <c r="A62" s="24">
        <v>826775</v>
      </c>
      <c r="B62" s="24" t="s">
        <v>570</v>
      </c>
      <c r="C62" s="24" t="s">
        <v>571</v>
      </c>
      <c r="D62" s="24" t="s">
        <v>572</v>
      </c>
      <c r="E62" s="24" t="s">
        <v>573</v>
      </c>
      <c r="F62" s="24">
        <v>1</v>
      </c>
      <c r="G62" s="24">
        <v>1</v>
      </c>
      <c r="H62" s="24">
        <v>1</v>
      </c>
      <c r="I62" s="24">
        <v>1</v>
      </c>
      <c r="J62" s="25">
        <v>23</v>
      </c>
      <c r="K62" s="25">
        <v>19</v>
      </c>
      <c r="L62" s="25">
        <v>23</v>
      </c>
      <c r="M62" s="25">
        <v>23</v>
      </c>
    </row>
    <row r="63" spans="1:13" x14ac:dyDescent="0.2">
      <c r="A63" s="24">
        <v>833151</v>
      </c>
      <c r="B63" s="24" t="s">
        <v>574</v>
      </c>
      <c r="C63" s="24" t="s">
        <v>575</v>
      </c>
      <c r="D63" s="24" t="s">
        <v>576</v>
      </c>
      <c r="E63" s="24" t="s">
        <v>577</v>
      </c>
      <c r="F63" s="24">
        <v>1</v>
      </c>
      <c r="G63" s="24">
        <v>1</v>
      </c>
      <c r="H63" s="24">
        <v>1</v>
      </c>
      <c r="I63" s="24">
        <v>1</v>
      </c>
      <c r="J63" s="25">
        <v>20</v>
      </c>
      <c r="K63" s="25">
        <v>19</v>
      </c>
      <c r="L63" s="25">
        <v>23</v>
      </c>
      <c r="M63" s="25">
        <v>23</v>
      </c>
    </row>
    <row r="64" spans="1:13" x14ac:dyDescent="0.2">
      <c r="A64" s="24">
        <v>187078</v>
      </c>
      <c r="B64" s="24" t="s">
        <v>578</v>
      </c>
      <c r="C64" s="24" t="s">
        <v>579</v>
      </c>
      <c r="D64" s="24" t="s">
        <v>580</v>
      </c>
      <c r="E64" s="24" t="s">
        <v>581</v>
      </c>
      <c r="F64" s="24">
        <v>1</v>
      </c>
      <c r="G64" s="24">
        <v>1</v>
      </c>
      <c r="H64" s="24">
        <v>1</v>
      </c>
      <c r="I64" s="24">
        <v>1</v>
      </c>
      <c r="J64" s="25">
        <v>23</v>
      </c>
      <c r="K64" s="25">
        <v>20</v>
      </c>
      <c r="L64" s="25">
        <v>23</v>
      </c>
      <c r="M64" s="25">
        <v>23</v>
      </c>
    </row>
    <row r="65" spans="1:13" x14ac:dyDescent="0.2">
      <c r="A65" s="20">
        <v>187195</v>
      </c>
      <c r="B65" s="20" t="s">
        <v>582</v>
      </c>
      <c r="C65" s="20" t="s">
        <v>583</v>
      </c>
      <c r="D65" s="20" t="s">
        <v>584</v>
      </c>
      <c r="E65" s="20" t="s">
        <v>585</v>
      </c>
      <c r="F65" s="20">
        <v>1</v>
      </c>
      <c r="G65" s="20">
        <v>1</v>
      </c>
      <c r="H65" s="20">
        <v>1</v>
      </c>
      <c r="I65" s="20">
        <v>1</v>
      </c>
      <c r="J65" s="26">
        <v>23</v>
      </c>
      <c r="K65" s="26">
        <v>20</v>
      </c>
      <c r="L65" s="26">
        <v>23</v>
      </c>
      <c r="M65" s="26">
        <v>20</v>
      </c>
    </row>
    <row r="66" spans="1:13" x14ac:dyDescent="0.2">
      <c r="A66" s="20">
        <v>187216</v>
      </c>
      <c r="B66" s="20" t="s">
        <v>586</v>
      </c>
      <c r="C66" s="20" t="s">
        <v>587</v>
      </c>
      <c r="D66" s="20" t="s">
        <v>588</v>
      </c>
      <c r="E66" s="20" t="s">
        <v>589</v>
      </c>
      <c r="F66" s="20">
        <v>1</v>
      </c>
      <c r="G66" s="20">
        <v>1</v>
      </c>
      <c r="H66" s="20">
        <v>1</v>
      </c>
      <c r="I66" s="20">
        <v>1</v>
      </c>
      <c r="J66" s="26">
        <v>20</v>
      </c>
      <c r="K66" s="26">
        <v>20</v>
      </c>
      <c r="L66" s="26">
        <v>20</v>
      </c>
      <c r="M66" s="26">
        <v>20</v>
      </c>
    </row>
    <row r="67" spans="1:13" x14ac:dyDescent="0.2">
      <c r="A67" s="20">
        <v>187232</v>
      </c>
      <c r="B67" s="20" t="s">
        <v>590</v>
      </c>
      <c r="C67" s="20" t="s">
        <v>591</v>
      </c>
      <c r="D67" s="20" t="s">
        <v>592</v>
      </c>
      <c r="E67" s="20" t="s">
        <v>593</v>
      </c>
      <c r="F67" s="20">
        <v>0</v>
      </c>
      <c r="G67" s="20">
        <v>1</v>
      </c>
      <c r="H67" s="20">
        <v>0</v>
      </c>
      <c r="I67" s="20">
        <v>1</v>
      </c>
      <c r="J67" s="26" t="s">
        <v>335</v>
      </c>
      <c r="K67" s="26">
        <v>20</v>
      </c>
      <c r="L67" s="26" t="s">
        <v>335</v>
      </c>
      <c r="M67" s="26">
        <v>19</v>
      </c>
    </row>
    <row r="68" spans="1:13" x14ac:dyDescent="0.2">
      <c r="A68" s="24">
        <v>187483</v>
      </c>
      <c r="B68" s="24" t="s">
        <v>594</v>
      </c>
      <c r="C68" s="24" t="s">
        <v>595</v>
      </c>
      <c r="D68" s="24" t="s">
        <v>596</v>
      </c>
      <c r="E68" s="24" t="s">
        <v>597</v>
      </c>
      <c r="F68" s="24">
        <v>1</v>
      </c>
      <c r="G68" s="24">
        <v>1</v>
      </c>
      <c r="H68" s="24">
        <v>1</v>
      </c>
      <c r="I68" s="24">
        <v>1</v>
      </c>
      <c r="J68" s="25">
        <v>23</v>
      </c>
      <c r="K68" s="25">
        <v>20</v>
      </c>
      <c r="L68" s="25">
        <v>23</v>
      </c>
      <c r="M68" s="25">
        <v>23</v>
      </c>
    </row>
    <row r="69" spans="1:13" x14ac:dyDescent="0.2">
      <c r="A69" s="24">
        <v>187584</v>
      </c>
      <c r="B69" s="24" t="s">
        <v>598</v>
      </c>
      <c r="C69" s="24" t="s">
        <v>599</v>
      </c>
      <c r="D69" s="24" t="s">
        <v>600</v>
      </c>
      <c r="E69" s="24" t="s">
        <v>601</v>
      </c>
      <c r="F69" s="24">
        <v>1</v>
      </c>
      <c r="G69" s="24">
        <v>1</v>
      </c>
      <c r="H69" s="24">
        <v>1</v>
      </c>
      <c r="I69" s="24">
        <v>1</v>
      </c>
      <c r="J69" s="25">
        <v>20</v>
      </c>
      <c r="K69" s="25">
        <v>20</v>
      </c>
      <c r="L69" s="25">
        <v>20</v>
      </c>
      <c r="M69" s="25">
        <v>23</v>
      </c>
    </row>
    <row r="70" spans="1:13" x14ac:dyDescent="0.2">
      <c r="A70" s="24">
        <v>225070</v>
      </c>
      <c r="B70" s="24" t="s">
        <v>602</v>
      </c>
      <c r="C70" s="24" t="s">
        <v>603</v>
      </c>
      <c r="D70" s="24" t="s">
        <v>604</v>
      </c>
      <c r="E70" s="24" t="s">
        <v>605</v>
      </c>
      <c r="F70" s="24">
        <v>1</v>
      </c>
      <c r="G70" s="24">
        <v>1</v>
      </c>
      <c r="H70" s="24">
        <v>1</v>
      </c>
      <c r="I70" s="24">
        <v>1</v>
      </c>
      <c r="J70" s="25">
        <v>23</v>
      </c>
      <c r="K70" s="25">
        <v>20</v>
      </c>
      <c r="L70" s="25">
        <v>23</v>
      </c>
      <c r="M70" s="25">
        <v>23</v>
      </c>
    </row>
    <row r="71" spans="1:13" x14ac:dyDescent="0.2">
      <c r="A71" s="24">
        <v>489826</v>
      </c>
      <c r="B71" s="24" t="s">
        <v>606</v>
      </c>
      <c r="C71" s="24" t="s">
        <v>607</v>
      </c>
      <c r="D71" s="24" t="s">
        <v>608</v>
      </c>
      <c r="E71" s="24" t="s">
        <v>609</v>
      </c>
      <c r="F71" s="24">
        <v>1</v>
      </c>
      <c r="G71" s="24">
        <v>1</v>
      </c>
      <c r="H71" s="24">
        <v>1</v>
      </c>
      <c r="I71" s="24">
        <v>1</v>
      </c>
      <c r="J71" s="25">
        <v>23</v>
      </c>
      <c r="K71" s="25">
        <v>20</v>
      </c>
      <c r="L71" s="25">
        <v>23</v>
      </c>
      <c r="M71" s="25">
        <v>23</v>
      </c>
    </row>
    <row r="72" spans="1:13" x14ac:dyDescent="0.2">
      <c r="A72" s="24">
        <v>532221</v>
      </c>
      <c r="B72" s="24" t="s">
        <v>610</v>
      </c>
      <c r="C72" s="24" t="s">
        <v>611</v>
      </c>
      <c r="D72" s="24" t="s">
        <v>612</v>
      </c>
      <c r="E72" s="24" t="s">
        <v>613</v>
      </c>
      <c r="F72" s="24">
        <v>0</v>
      </c>
      <c r="G72" s="24">
        <v>1</v>
      </c>
      <c r="H72" s="24">
        <v>1</v>
      </c>
      <c r="I72" s="24">
        <v>1</v>
      </c>
      <c r="J72" s="25" t="s">
        <v>335</v>
      </c>
      <c r="K72" s="25">
        <v>20</v>
      </c>
      <c r="L72" s="25">
        <v>20</v>
      </c>
      <c r="M72" s="25">
        <v>23</v>
      </c>
    </row>
    <row r="73" spans="1:13" x14ac:dyDescent="0.2">
      <c r="A73" s="20">
        <v>688077</v>
      </c>
      <c r="B73" s="20" t="s">
        <v>614</v>
      </c>
      <c r="C73" s="20" t="s">
        <v>615</v>
      </c>
      <c r="D73" s="20" t="s">
        <v>616</v>
      </c>
      <c r="E73" s="20" t="s">
        <v>617</v>
      </c>
      <c r="F73" s="20">
        <v>1</v>
      </c>
      <c r="G73" s="20">
        <v>1</v>
      </c>
      <c r="H73" s="20">
        <v>1</v>
      </c>
      <c r="I73" s="20">
        <v>1</v>
      </c>
      <c r="J73" s="26">
        <v>23</v>
      </c>
      <c r="K73" s="26">
        <v>20</v>
      </c>
      <c r="L73" s="26">
        <v>20</v>
      </c>
      <c r="M73" s="26">
        <v>18</v>
      </c>
    </row>
    <row r="74" spans="1:13" x14ac:dyDescent="0.2">
      <c r="A74" s="20">
        <v>689438</v>
      </c>
      <c r="B74" s="20" t="s">
        <v>618</v>
      </c>
      <c r="C74" s="20" t="s">
        <v>619</v>
      </c>
      <c r="D74" s="20" t="s">
        <v>620</v>
      </c>
      <c r="E74" s="20" t="s">
        <v>621</v>
      </c>
      <c r="F74" s="20">
        <v>1</v>
      </c>
      <c r="G74" s="20">
        <v>1</v>
      </c>
      <c r="H74" s="20">
        <v>1</v>
      </c>
      <c r="I74" s="20">
        <v>1</v>
      </c>
      <c r="J74" s="26">
        <v>18</v>
      </c>
      <c r="K74" s="26">
        <v>20</v>
      </c>
      <c r="L74" s="26">
        <v>20</v>
      </c>
      <c r="M74" s="26">
        <v>18</v>
      </c>
    </row>
    <row r="75" spans="1:13" x14ac:dyDescent="0.2">
      <c r="A75" s="20">
        <v>712194</v>
      </c>
      <c r="B75" s="20" t="s">
        <v>622</v>
      </c>
      <c r="C75" s="20" t="s">
        <v>623</v>
      </c>
      <c r="D75" s="20" t="s">
        <v>624</v>
      </c>
      <c r="E75" s="20" t="s">
        <v>625</v>
      </c>
      <c r="F75" s="20">
        <v>1</v>
      </c>
      <c r="G75" s="20">
        <v>1</v>
      </c>
      <c r="H75" s="20">
        <v>1</v>
      </c>
      <c r="I75" s="20">
        <v>1</v>
      </c>
      <c r="J75" s="26">
        <v>23</v>
      </c>
      <c r="K75" s="26">
        <v>20</v>
      </c>
      <c r="L75" s="26">
        <v>20</v>
      </c>
      <c r="M75" s="26">
        <v>20</v>
      </c>
    </row>
    <row r="76" spans="1:13" x14ac:dyDescent="0.2">
      <c r="A76" s="24">
        <v>732788</v>
      </c>
      <c r="B76" s="24" t="s">
        <v>626</v>
      </c>
      <c r="C76" s="24" t="s">
        <v>627</v>
      </c>
      <c r="D76" s="24" t="s">
        <v>628</v>
      </c>
      <c r="E76" s="24" t="s">
        <v>629</v>
      </c>
      <c r="F76" s="24">
        <v>1</v>
      </c>
      <c r="G76" s="24">
        <v>1</v>
      </c>
      <c r="H76" s="24">
        <v>1</v>
      </c>
      <c r="I76" s="24">
        <v>1</v>
      </c>
      <c r="J76" s="25">
        <v>23</v>
      </c>
      <c r="K76" s="25">
        <v>20</v>
      </c>
      <c r="L76" s="25">
        <v>23</v>
      </c>
      <c r="M76" s="25">
        <v>23</v>
      </c>
    </row>
    <row r="77" spans="1:13" x14ac:dyDescent="0.2">
      <c r="A77" s="20">
        <v>744777</v>
      </c>
      <c r="B77" s="20" t="s">
        <v>630</v>
      </c>
      <c r="C77" s="20" t="s">
        <v>631</v>
      </c>
      <c r="D77" s="20" t="s">
        <v>632</v>
      </c>
      <c r="E77" s="20" t="s">
        <v>633</v>
      </c>
      <c r="F77" s="20">
        <v>1</v>
      </c>
      <c r="G77" s="20">
        <v>1</v>
      </c>
      <c r="H77" s="20">
        <v>1</v>
      </c>
      <c r="I77" s="20">
        <v>1</v>
      </c>
      <c r="J77" s="26">
        <v>23</v>
      </c>
      <c r="K77" s="26">
        <v>20</v>
      </c>
      <c r="L77" s="26">
        <v>23</v>
      </c>
      <c r="M77" s="26">
        <v>20</v>
      </c>
    </row>
    <row r="78" spans="1:13" x14ac:dyDescent="0.2">
      <c r="A78" s="20">
        <v>769779</v>
      </c>
      <c r="B78" s="20" t="s">
        <v>634</v>
      </c>
      <c r="C78" s="20" t="s">
        <v>635</v>
      </c>
      <c r="D78" s="20" t="s">
        <v>636</v>
      </c>
      <c r="E78" s="20" t="s">
        <v>637</v>
      </c>
      <c r="F78" s="20">
        <v>1</v>
      </c>
      <c r="G78" s="20">
        <v>1</v>
      </c>
      <c r="H78" s="20">
        <v>1</v>
      </c>
      <c r="I78" s="20">
        <v>1</v>
      </c>
      <c r="J78" s="26">
        <v>20</v>
      </c>
      <c r="K78" s="26">
        <v>20</v>
      </c>
      <c r="L78" s="26">
        <v>20</v>
      </c>
      <c r="M78" s="26">
        <v>20</v>
      </c>
    </row>
    <row r="79" spans="1:13" x14ac:dyDescent="0.2">
      <c r="A79" s="24">
        <v>777191</v>
      </c>
      <c r="B79" s="24" t="s">
        <v>638</v>
      </c>
      <c r="C79" s="24" t="s">
        <v>639</v>
      </c>
      <c r="D79" s="24" t="s">
        <v>640</v>
      </c>
      <c r="E79" s="24" t="s">
        <v>641</v>
      </c>
      <c r="F79" s="24">
        <v>1</v>
      </c>
      <c r="G79" s="24">
        <v>1</v>
      </c>
      <c r="H79" s="24">
        <v>1</v>
      </c>
      <c r="I79" s="24">
        <v>1</v>
      </c>
      <c r="J79" s="25">
        <v>23</v>
      </c>
      <c r="K79" s="25">
        <v>20</v>
      </c>
      <c r="L79" s="25">
        <v>23</v>
      </c>
      <c r="M79" s="25">
        <v>23</v>
      </c>
    </row>
    <row r="80" spans="1:13" x14ac:dyDescent="0.2">
      <c r="A80" s="24">
        <v>779985</v>
      </c>
      <c r="B80" s="24" t="s">
        <v>642</v>
      </c>
      <c r="C80" s="24" t="s">
        <v>643</v>
      </c>
      <c r="D80" s="24" t="s">
        <v>644</v>
      </c>
      <c r="E80" s="24" t="s">
        <v>645</v>
      </c>
      <c r="F80" s="24">
        <v>1</v>
      </c>
      <c r="G80" s="24">
        <v>1</v>
      </c>
      <c r="H80" s="24">
        <v>1</v>
      </c>
      <c r="I80" s="24">
        <v>1</v>
      </c>
      <c r="J80" s="25">
        <v>23</v>
      </c>
      <c r="K80" s="25">
        <v>20</v>
      </c>
      <c r="L80" s="25">
        <v>23</v>
      </c>
      <c r="M80" s="25">
        <v>23</v>
      </c>
    </row>
    <row r="81" spans="1:13" x14ac:dyDescent="0.2">
      <c r="A81" s="20">
        <v>797357</v>
      </c>
      <c r="B81" s="20" t="s">
        <v>646</v>
      </c>
      <c r="C81" s="20" t="s">
        <v>647</v>
      </c>
      <c r="D81" s="20" t="s">
        <v>648</v>
      </c>
      <c r="E81" s="20" t="s">
        <v>649</v>
      </c>
      <c r="F81" s="20">
        <v>2</v>
      </c>
      <c r="G81" s="20">
        <v>1</v>
      </c>
      <c r="H81" s="20">
        <v>2</v>
      </c>
      <c r="I81" s="20">
        <v>1</v>
      </c>
      <c r="J81" s="26" t="s">
        <v>650</v>
      </c>
      <c r="K81" s="26">
        <v>20</v>
      </c>
      <c r="L81" s="26" t="s">
        <v>650</v>
      </c>
      <c r="M81" s="26">
        <v>20</v>
      </c>
    </row>
    <row r="82" spans="1:13" x14ac:dyDescent="0.2">
      <c r="A82" s="20">
        <v>803233</v>
      </c>
      <c r="B82" s="20" t="s">
        <v>651</v>
      </c>
      <c r="C82" s="20" t="s">
        <v>652</v>
      </c>
      <c r="D82" s="20" t="s">
        <v>653</v>
      </c>
      <c r="E82" s="20" t="s">
        <v>654</v>
      </c>
      <c r="F82" s="20">
        <v>1</v>
      </c>
      <c r="G82" s="20">
        <v>1</v>
      </c>
      <c r="H82" s="20">
        <v>1</v>
      </c>
      <c r="I82" s="20">
        <v>1</v>
      </c>
      <c r="J82" s="26">
        <v>20</v>
      </c>
      <c r="K82" s="26">
        <v>20</v>
      </c>
      <c r="L82" s="26">
        <v>20</v>
      </c>
      <c r="M82" s="26">
        <v>20</v>
      </c>
    </row>
    <row r="83" spans="1:13" x14ac:dyDescent="0.2">
      <c r="A83" s="20">
        <v>805412</v>
      </c>
      <c r="B83" s="20" t="s">
        <v>655</v>
      </c>
      <c r="C83" s="20" t="s">
        <v>656</v>
      </c>
      <c r="D83" s="20" t="s">
        <v>657</v>
      </c>
      <c r="E83" s="20" t="s">
        <v>658</v>
      </c>
      <c r="F83" s="20">
        <v>1</v>
      </c>
      <c r="G83" s="20">
        <v>1</v>
      </c>
      <c r="H83" s="20">
        <v>1</v>
      </c>
      <c r="I83" s="20">
        <v>1</v>
      </c>
      <c r="J83" s="26">
        <v>20</v>
      </c>
      <c r="K83" s="26">
        <v>20</v>
      </c>
      <c r="L83" s="26">
        <v>20</v>
      </c>
      <c r="M83" s="26">
        <v>20</v>
      </c>
    </row>
    <row r="84" spans="1:13" x14ac:dyDescent="0.2">
      <c r="A84" s="20">
        <v>812261</v>
      </c>
      <c r="B84" s="20" t="s">
        <v>659</v>
      </c>
      <c r="C84" s="20" t="s">
        <v>660</v>
      </c>
      <c r="D84" s="20" t="s">
        <v>661</v>
      </c>
      <c r="E84" s="20" t="s">
        <v>662</v>
      </c>
      <c r="F84" s="20">
        <v>1</v>
      </c>
      <c r="G84" s="20">
        <v>1</v>
      </c>
      <c r="H84" s="20">
        <v>1</v>
      </c>
      <c r="I84" s="20">
        <v>1</v>
      </c>
      <c r="J84" s="26">
        <v>20</v>
      </c>
      <c r="K84" s="26">
        <v>20</v>
      </c>
      <c r="L84" s="26">
        <v>20</v>
      </c>
      <c r="M84" s="26">
        <v>20</v>
      </c>
    </row>
    <row r="85" spans="1:13" x14ac:dyDescent="0.2">
      <c r="A85" s="20">
        <v>812573</v>
      </c>
      <c r="B85" s="20" t="s">
        <v>663</v>
      </c>
      <c r="C85" s="20" t="s">
        <v>664</v>
      </c>
      <c r="D85" s="20" t="s">
        <v>665</v>
      </c>
      <c r="E85" s="20" t="s">
        <v>666</v>
      </c>
      <c r="F85" s="20">
        <v>1</v>
      </c>
      <c r="G85" s="20">
        <v>1</v>
      </c>
      <c r="H85" s="20">
        <v>1</v>
      </c>
      <c r="I85" s="20">
        <v>1</v>
      </c>
      <c r="J85" s="26">
        <v>20</v>
      </c>
      <c r="K85" s="26">
        <v>20</v>
      </c>
      <c r="L85" s="26">
        <v>20</v>
      </c>
      <c r="M85" s="26">
        <v>20</v>
      </c>
    </row>
    <row r="86" spans="1:13" x14ac:dyDescent="0.2">
      <c r="A86" s="20">
        <v>833146</v>
      </c>
      <c r="B86" s="20" t="s">
        <v>667</v>
      </c>
      <c r="C86" s="20" t="s">
        <v>668</v>
      </c>
      <c r="D86" s="20" t="s">
        <v>669</v>
      </c>
      <c r="E86" s="20" t="s">
        <v>670</v>
      </c>
      <c r="F86" s="20">
        <v>1</v>
      </c>
      <c r="G86" s="20">
        <v>1</v>
      </c>
      <c r="H86" s="20">
        <v>1</v>
      </c>
      <c r="I86" s="20">
        <v>1</v>
      </c>
      <c r="J86" s="26">
        <v>19</v>
      </c>
      <c r="K86" s="26">
        <v>20</v>
      </c>
      <c r="L86" s="26">
        <v>18</v>
      </c>
      <c r="M86" s="26">
        <v>18</v>
      </c>
    </row>
    <row r="87" spans="1:13" x14ac:dyDescent="0.2">
      <c r="A87" s="24">
        <v>834649</v>
      </c>
      <c r="B87" s="24" t="s">
        <v>671</v>
      </c>
      <c r="C87" s="24" t="s">
        <v>672</v>
      </c>
      <c r="D87" s="24" t="s">
        <v>673</v>
      </c>
      <c r="E87" s="24" t="s">
        <v>674</v>
      </c>
      <c r="F87" s="24">
        <v>1</v>
      </c>
      <c r="G87" s="24">
        <v>1</v>
      </c>
      <c r="H87" s="24">
        <v>1</v>
      </c>
      <c r="I87" s="24">
        <v>1</v>
      </c>
      <c r="J87" s="25">
        <v>23</v>
      </c>
      <c r="K87" s="25">
        <v>20</v>
      </c>
      <c r="L87" s="25">
        <v>23</v>
      </c>
      <c r="M87" s="25">
        <v>23</v>
      </c>
    </row>
    <row r="88" spans="1:13" x14ac:dyDescent="0.2">
      <c r="A88" s="24">
        <v>839384</v>
      </c>
      <c r="B88" s="24" t="s">
        <v>675</v>
      </c>
      <c r="C88" s="24" t="s">
        <v>676</v>
      </c>
      <c r="D88" s="24" t="s">
        <v>677</v>
      </c>
      <c r="E88" s="24" t="s">
        <v>678</v>
      </c>
      <c r="F88" s="24">
        <v>1</v>
      </c>
      <c r="G88" s="24">
        <v>1</v>
      </c>
      <c r="H88" s="24">
        <v>1</v>
      </c>
      <c r="I88" s="24">
        <v>1</v>
      </c>
      <c r="J88" s="25">
        <v>23</v>
      </c>
      <c r="K88" s="25">
        <v>20</v>
      </c>
      <c r="L88" s="25">
        <v>20</v>
      </c>
      <c r="M88" s="25">
        <v>23</v>
      </c>
    </row>
    <row r="89" spans="1:13" x14ac:dyDescent="0.2">
      <c r="A89" s="20">
        <v>850090</v>
      </c>
      <c r="B89" s="20" t="s">
        <v>679</v>
      </c>
      <c r="C89" s="20" t="s">
        <v>680</v>
      </c>
      <c r="D89" s="20" t="s">
        <v>681</v>
      </c>
      <c r="E89" s="20" t="s">
        <v>682</v>
      </c>
      <c r="F89" s="20">
        <v>1</v>
      </c>
      <c r="G89" s="20">
        <v>1</v>
      </c>
      <c r="H89" s="20">
        <v>1</v>
      </c>
      <c r="I89" s="20">
        <v>1</v>
      </c>
      <c r="J89" s="26">
        <v>20</v>
      </c>
      <c r="K89" s="26">
        <v>20</v>
      </c>
      <c r="L89" s="26">
        <v>20</v>
      </c>
      <c r="M89" s="26">
        <v>20</v>
      </c>
    </row>
    <row r="90" spans="1:13" x14ac:dyDescent="0.2">
      <c r="A90" s="20">
        <v>186997</v>
      </c>
      <c r="B90" s="20" t="s">
        <v>683</v>
      </c>
      <c r="C90" s="20" t="s">
        <v>684</v>
      </c>
      <c r="D90" s="20" t="s">
        <v>685</v>
      </c>
      <c r="E90" s="20" t="s">
        <v>686</v>
      </c>
      <c r="F90" s="20">
        <v>1</v>
      </c>
      <c r="G90" s="20">
        <v>1</v>
      </c>
      <c r="H90" s="20">
        <v>2</v>
      </c>
      <c r="I90" s="20">
        <v>1</v>
      </c>
      <c r="J90" s="26">
        <v>23</v>
      </c>
      <c r="K90" s="26">
        <v>23</v>
      </c>
      <c r="L90" s="26" t="s">
        <v>687</v>
      </c>
      <c r="M90" s="26">
        <v>23</v>
      </c>
    </row>
    <row r="91" spans="1:13" x14ac:dyDescent="0.2">
      <c r="A91" s="20">
        <v>187010</v>
      </c>
      <c r="B91" s="20" t="s">
        <v>688</v>
      </c>
      <c r="C91" s="20" t="s">
        <v>689</v>
      </c>
      <c r="D91" s="20" t="s">
        <v>690</v>
      </c>
      <c r="E91" s="20" t="s">
        <v>691</v>
      </c>
      <c r="F91" s="20">
        <v>1</v>
      </c>
      <c r="G91" s="20">
        <v>1</v>
      </c>
      <c r="H91" s="20">
        <v>1</v>
      </c>
      <c r="I91" s="20">
        <v>1</v>
      </c>
      <c r="J91" s="26">
        <v>23</v>
      </c>
      <c r="K91" s="26">
        <v>23</v>
      </c>
      <c r="L91" s="26">
        <v>23</v>
      </c>
      <c r="M91" s="26">
        <v>23</v>
      </c>
    </row>
    <row r="92" spans="1:13" x14ac:dyDescent="0.2">
      <c r="A92" s="20">
        <v>187139</v>
      </c>
      <c r="B92" s="20" t="s">
        <v>692</v>
      </c>
      <c r="C92" s="20" t="s">
        <v>693</v>
      </c>
      <c r="D92" s="20" t="s">
        <v>694</v>
      </c>
      <c r="E92" s="20" t="s">
        <v>695</v>
      </c>
      <c r="F92" s="20">
        <v>1</v>
      </c>
      <c r="G92" s="20">
        <v>1</v>
      </c>
      <c r="H92" s="20">
        <v>1</v>
      </c>
      <c r="I92" s="20">
        <v>1</v>
      </c>
      <c r="J92" s="26">
        <v>23</v>
      </c>
      <c r="K92" s="26">
        <v>23</v>
      </c>
      <c r="L92" s="26">
        <v>23</v>
      </c>
      <c r="M92" s="26">
        <v>23</v>
      </c>
    </row>
    <row r="93" spans="1:13" x14ac:dyDescent="0.2">
      <c r="A93" s="20">
        <v>187327</v>
      </c>
      <c r="B93" s="20" t="s">
        <v>696</v>
      </c>
      <c r="C93" s="20" t="s">
        <v>697</v>
      </c>
      <c r="D93" s="20" t="s">
        <v>698</v>
      </c>
      <c r="E93" s="20" t="s">
        <v>699</v>
      </c>
      <c r="F93" s="20">
        <v>2</v>
      </c>
      <c r="G93" s="20">
        <v>1</v>
      </c>
      <c r="H93" s="20">
        <v>2</v>
      </c>
      <c r="I93" s="20">
        <v>1</v>
      </c>
      <c r="J93" s="26" t="s">
        <v>700</v>
      </c>
      <c r="K93" s="26">
        <v>23</v>
      </c>
      <c r="L93" s="26" t="s">
        <v>701</v>
      </c>
      <c r="M93" s="26">
        <v>23</v>
      </c>
    </row>
    <row r="94" spans="1:13" x14ac:dyDescent="0.2">
      <c r="A94" s="20">
        <v>187346</v>
      </c>
      <c r="B94" s="20" t="s">
        <v>702</v>
      </c>
      <c r="C94" s="20" t="s">
        <v>703</v>
      </c>
      <c r="D94" s="20" t="s">
        <v>704</v>
      </c>
      <c r="E94" s="20" t="s">
        <v>705</v>
      </c>
      <c r="F94" s="20">
        <v>1</v>
      </c>
      <c r="G94" s="20">
        <v>1</v>
      </c>
      <c r="H94" s="20">
        <v>1</v>
      </c>
      <c r="I94" s="20">
        <v>1</v>
      </c>
      <c r="J94" s="26">
        <v>23</v>
      </c>
      <c r="K94" s="26">
        <v>23</v>
      </c>
      <c r="L94" s="26">
        <v>23</v>
      </c>
      <c r="M94" s="26">
        <v>23</v>
      </c>
    </row>
    <row r="95" spans="1:13" x14ac:dyDescent="0.2">
      <c r="A95" s="20">
        <v>187402</v>
      </c>
      <c r="B95" s="20" t="s">
        <v>706</v>
      </c>
      <c r="C95" s="20" t="s">
        <v>707</v>
      </c>
      <c r="D95" s="20" t="s">
        <v>708</v>
      </c>
      <c r="E95" s="20" t="s">
        <v>709</v>
      </c>
      <c r="F95" s="20">
        <v>2</v>
      </c>
      <c r="G95" s="20">
        <v>1</v>
      </c>
      <c r="H95" s="20">
        <v>2</v>
      </c>
      <c r="I95" s="20">
        <v>1</v>
      </c>
      <c r="J95" s="26" t="s">
        <v>710</v>
      </c>
      <c r="K95" s="26">
        <v>23</v>
      </c>
      <c r="L95" s="26" t="s">
        <v>408</v>
      </c>
      <c r="M95" s="26">
        <v>23</v>
      </c>
    </row>
    <row r="96" spans="1:13" x14ac:dyDescent="0.2">
      <c r="A96" s="20">
        <v>187471</v>
      </c>
      <c r="B96" s="20" t="s">
        <v>711</v>
      </c>
      <c r="C96" s="20" t="s">
        <v>712</v>
      </c>
      <c r="D96" s="20" t="s">
        <v>713</v>
      </c>
      <c r="E96" s="20" t="s">
        <v>714</v>
      </c>
      <c r="F96" s="20">
        <v>1</v>
      </c>
      <c r="G96" s="20">
        <v>1</v>
      </c>
      <c r="H96" s="20">
        <v>1</v>
      </c>
      <c r="I96" s="20">
        <v>1</v>
      </c>
      <c r="J96" s="26">
        <v>23</v>
      </c>
      <c r="K96" s="26">
        <v>23</v>
      </c>
      <c r="L96" s="26">
        <v>23</v>
      </c>
      <c r="M96" s="26">
        <v>23</v>
      </c>
    </row>
    <row r="97" spans="1:13" x14ac:dyDescent="0.2">
      <c r="A97" s="20">
        <v>189021</v>
      </c>
      <c r="B97" s="20" t="s">
        <v>715</v>
      </c>
      <c r="C97" s="20" t="s">
        <v>716</v>
      </c>
      <c r="D97" s="20" t="s">
        <v>717</v>
      </c>
      <c r="E97" s="20" t="s">
        <v>718</v>
      </c>
      <c r="F97" s="20">
        <v>1</v>
      </c>
      <c r="G97" s="20">
        <v>1</v>
      </c>
      <c r="H97" s="20">
        <v>1</v>
      </c>
      <c r="I97" s="20">
        <v>1</v>
      </c>
      <c r="J97" s="26">
        <v>23</v>
      </c>
      <c r="K97" s="26">
        <v>23</v>
      </c>
      <c r="L97" s="26">
        <v>23</v>
      </c>
      <c r="M97" s="26">
        <v>23</v>
      </c>
    </row>
    <row r="98" spans="1:13" x14ac:dyDescent="0.2">
      <c r="A98" s="20">
        <v>210634</v>
      </c>
      <c r="B98" s="20" t="s">
        <v>719</v>
      </c>
      <c r="C98" s="20" t="s">
        <v>720</v>
      </c>
      <c r="D98" s="20" t="s">
        <v>721</v>
      </c>
      <c r="E98" s="20" t="s">
        <v>722</v>
      </c>
      <c r="F98" s="20">
        <v>1</v>
      </c>
      <c r="G98" s="20">
        <v>1</v>
      </c>
      <c r="H98" s="20">
        <v>1</v>
      </c>
      <c r="I98" s="20">
        <v>1</v>
      </c>
      <c r="J98" s="26">
        <v>20</v>
      </c>
      <c r="K98" s="26">
        <v>23</v>
      </c>
      <c r="L98" s="26">
        <v>20</v>
      </c>
      <c r="M98" s="26">
        <v>23</v>
      </c>
    </row>
    <row r="99" spans="1:13" x14ac:dyDescent="0.2">
      <c r="A99" s="20">
        <v>215470</v>
      </c>
      <c r="B99" s="20" t="s">
        <v>723</v>
      </c>
      <c r="C99" s="20" t="s">
        <v>724</v>
      </c>
      <c r="D99" s="20" t="s">
        <v>725</v>
      </c>
      <c r="E99" s="20" t="s">
        <v>726</v>
      </c>
      <c r="F99" s="20">
        <v>1</v>
      </c>
      <c r="G99" s="20">
        <v>1</v>
      </c>
      <c r="H99" s="20">
        <v>1</v>
      </c>
      <c r="I99" s="20">
        <v>1</v>
      </c>
      <c r="J99" s="26">
        <v>20</v>
      </c>
      <c r="K99" s="26">
        <v>23</v>
      </c>
      <c r="L99" s="26">
        <v>23</v>
      </c>
      <c r="M99" s="26">
        <v>23</v>
      </c>
    </row>
    <row r="100" spans="1:13" x14ac:dyDescent="0.2">
      <c r="A100" s="20">
        <v>512269</v>
      </c>
      <c r="B100" s="20" t="s">
        <v>727</v>
      </c>
      <c r="C100" s="20" t="s">
        <v>728</v>
      </c>
      <c r="D100" s="20" t="s">
        <v>729</v>
      </c>
      <c r="E100" s="20" t="s">
        <v>730</v>
      </c>
      <c r="F100" s="20">
        <v>2</v>
      </c>
      <c r="G100" s="20">
        <v>1</v>
      </c>
      <c r="H100" s="20">
        <v>1</v>
      </c>
      <c r="I100" s="20">
        <v>1</v>
      </c>
      <c r="J100" s="26" t="s">
        <v>408</v>
      </c>
      <c r="K100" s="26">
        <v>23</v>
      </c>
      <c r="L100" s="26">
        <v>23</v>
      </c>
      <c r="M100" s="26">
        <v>23</v>
      </c>
    </row>
    <row r="101" spans="1:13" x14ac:dyDescent="0.2">
      <c r="A101" s="20">
        <v>516747</v>
      </c>
      <c r="B101" s="20" t="s">
        <v>731</v>
      </c>
      <c r="C101" s="20" t="s">
        <v>732</v>
      </c>
      <c r="D101" s="20" t="s">
        <v>733</v>
      </c>
      <c r="E101" s="20" t="s">
        <v>734</v>
      </c>
      <c r="F101" s="20">
        <v>1</v>
      </c>
      <c r="G101" s="20">
        <v>1</v>
      </c>
      <c r="H101" s="20">
        <v>1</v>
      </c>
      <c r="I101" s="20">
        <v>1</v>
      </c>
      <c r="J101" s="26">
        <v>23</v>
      </c>
      <c r="K101" s="26">
        <v>23</v>
      </c>
      <c r="L101" s="26">
        <v>23</v>
      </c>
      <c r="M101" s="26">
        <v>23</v>
      </c>
    </row>
    <row r="102" spans="1:13" x14ac:dyDescent="0.2">
      <c r="A102" s="20">
        <v>529166</v>
      </c>
      <c r="B102" s="20" t="s">
        <v>735</v>
      </c>
      <c r="C102" s="20" t="s">
        <v>736</v>
      </c>
      <c r="D102" s="20" t="s">
        <v>737</v>
      </c>
      <c r="E102" s="20" t="s">
        <v>738</v>
      </c>
      <c r="F102" s="20">
        <v>0</v>
      </c>
      <c r="G102" s="20">
        <v>1</v>
      </c>
      <c r="H102" s="20">
        <v>0</v>
      </c>
      <c r="I102" s="20">
        <v>1</v>
      </c>
      <c r="J102" s="26" t="s">
        <v>335</v>
      </c>
      <c r="K102" s="26">
        <v>23</v>
      </c>
      <c r="L102" s="26" t="s">
        <v>335</v>
      </c>
      <c r="M102" s="26">
        <v>23</v>
      </c>
    </row>
    <row r="103" spans="1:13" x14ac:dyDescent="0.2">
      <c r="A103" s="20">
        <v>540973</v>
      </c>
      <c r="B103" s="20" t="s">
        <v>739</v>
      </c>
      <c r="C103" s="20" t="s">
        <v>740</v>
      </c>
      <c r="D103" s="20" t="s">
        <v>741</v>
      </c>
      <c r="E103" s="20" t="s">
        <v>742</v>
      </c>
      <c r="F103" s="20">
        <v>1</v>
      </c>
      <c r="G103" s="20">
        <v>1</v>
      </c>
      <c r="H103" s="20">
        <v>1</v>
      </c>
      <c r="I103" s="20">
        <v>1</v>
      </c>
      <c r="J103" s="26">
        <v>23</v>
      </c>
      <c r="K103" s="26">
        <v>23</v>
      </c>
      <c r="L103" s="26">
        <v>23</v>
      </c>
      <c r="M103" s="26">
        <v>20</v>
      </c>
    </row>
    <row r="104" spans="1:13" x14ac:dyDescent="0.2">
      <c r="A104" s="20">
        <v>542399</v>
      </c>
      <c r="B104" s="20" t="s">
        <v>743</v>
      </c>
      <c r="C104" s="20" t="s">
        <v>744</v>
      </c>
      <c r="D104" s="20" t="s">
        <v>745</v>
      </c>
      <c r="E104" s="20" t="s">
        <v>746</v>
      </c>
      <c r="F104" s="20">
        <v>1</v>
      </c>
      <c r="G104" s="20">
        <v>1</v>
      </c>
      <c r="H104" s="20">
        <v>1</v>
      </c>
      <c r="I104" s="20">
        <v>1</v>
      </c>
      <c r="J104" s="26">
        <v>20</v>
      </c>
      <c r="K104" s="26">
        <v>23</v>
      </c>
      <c r="L104" s="26">
        <v>20</v>
      </c>
      <c r="M104" s="26">
        <v>20</v>
      </c>
    </row>
    <row r="105" spans="1:13" x14ac:dyDescent="0.2">
      <c r="A105" s="20">
        <v>546999</v>
      </c>
      <c r="B105" s="20" t="s">
        <v>747</v>
      </c>
      <c r="C105" s="20" t="s">
        <v>748</v>
      </c>
      <c r="D105" s="20" t="s">
        <v>749</v>
      </c>
      <c r="E105" s="20" t="s">
        <v>750</v>
      </c>
      <c r="F105" s="20">
        <v>1</v>
      </c>
      <c r="G105" s="20">
        <v>1</v>
      </c>
      <c r="H105" s="20">
        <v>0</v>
      </c>
      <c r="I105" s="20">
        <v>1</v>
      </c>
      <c r="J105" s="26">
        <v>20</v>
      </c>
      <c r="K105" s="26">
        <v>23</v>
      </c>
      <c r="L105" s="26" t="s">
        <v>335</v>
      </c>
      <c r="M105" s="26">
        <v>20</v>
      </c>
    </row>
    <row r="106" spans="1:13" x14ac:dyDescent="0.2">
      <c r="A106" s="20">
        <v>547021</v>
      </c>
      <c r="B106" s="20" t="s">
        <v>751</v>
      </c>
      <c r="C106" s="20" t="s">
        <v>752</v>
      </c>
      <c r="D106" s="20" t="s">
        <v>753</v>
      </c>
      <c r="E106" s="20" t="s">
        <v>754</v>
      </c>
      <c r="F106" s="20">
        <v>1</v>
      </c>
      <c r="G106" s="20">
        <v>1</v>
      </c>
      <c r="H106" s="20">
        <v>1</v>
      </c>
      <c r="I106" s="20">
        <v>1</v>
      </c>
      <c r="J106" s="26">
        <v>23</v>
      </c>
      <c r="K106" s="26">
        <v>23</v>
      </c>
      <c r="L106" s="26">
        <v>23</v>
      </c>
      <c r="M106" s="26">
        <v>23</v>
      </c>
    </row>
    <row r="107" spans="1:13" x14ac:dyDescent="0.2">
      <c r="A107" s="20">
        <v>547378</v>
      </c>
      <c r="B107" s="20" t="s">
        <v>755</v>
      </c>
      <c r="C107" s="20" t="s">
        <v>756</v>
      </c>
      <c r="D107" s="20" t="s">
        <v>757</v>
      </c>
      <c r="E107" s="20" t="s">
        <v>758</v>
      </c>
      <c r="F107" s="20">
        <v>1</v>
      </c>
      <c r="G107" s="20">
        <v>1</v>
      </c>
      <c r="H107" s="20">
        <v>1</v>
      </c>
      <c r="I107" s="20">
        <v>1</v>
      </c>
      <c r="J107" s="26">
        <v>23</v>
      </c>
      <c r="K107" s="26">
        <v>23</v>
      </c>
      <c r="L107" s="26">
        <v>23</v>
      </c>
      <c r="M107" s="26">
        <v>23</v>
      </c>
    </row>
    <row r="108" spans="1:13" x14ac:dyDescent="0.2">
      <c r="A108" s="20">
        <v>547788</v>
      </c>
      <c r="B108" s="20" t="s">
        <v>759</v>
      </c>
      <c r="C108" s="20" t="s">
        <v>760</v>
      </c>
      <c r="D108" s="20" t="s">
        <v>761</v>
      </c>
      <c r="E108" s="20" t="s">
        <v>762</v>
      </c>
      <c r="F108" s="20">
        <v>1</v>
      </c>
      <c r="G108" s="20">
        <v>1</v>
      </c>
      <c r="H108" s="20">
        <v>2</v>
      </c>
      <c r="I108" s="20">
        <v>1</v>
      </c>
      <c r="J108" s="26">
        <v>23</v>
      </c>
      <c r="K108" s="26">
        <v>23</v>
      </c>
      <c r="L108" s="26" t="s">
        <v>408</v>
      </c>
      <c r="M108" s="26">
        <v>23</v>
      </c>
    </row>
    <row r="109" spans="1:13" x14ac:dyDescent="0.2">
      <c r="A109" s="20">
        <v>549437</v>
      </c>
      <c r="B109" s="20" t="s">
        <v>763</v>
      </c>
      <c r="C109" s="20" t="s">
        <v>764</v>
      </c>
      <c r="D109" s="20" t="s">
        <v>765</v>
      </c>
      <c r="E109" s="20" t="s">
        <v>766</v>
      </c>
      <c r="F109" s="20">
        <v>1</v>
      </c>
      <c r="G109" s="20">
        <v>1</v>
      </c>
      <c r="H109" s="20">
        <v>1</v>
      </c>
      <c r="I109" s="20">
        <v>1</v>
      </c>
      <c r="J109" s="26">
        <v>23</v>
      </c>
      <c r="K109" s="26">
        <v>23</v>
      </c>
      <c r="L109" s="26">
        <v>23</v>
      </c>
      <c r="M109" s="26">
        <v>23</v>
      </c>
    </row>
    <row r="110" spans="1:13" x14ac:dyDescent="0.2">
      <c r="A110" s="20">
        <v>636833</v>
      </c>
      <c r="B110" s="20" t="s">
        <v>767</v>
      </c>
      <c r="C110" s="20" t="s">
        <v>768</v>
      </c>
      <c r="D110" s="20" t="s">
        <v>769</v>
      </c>
      <c r="E110" s="20" t="s">
        <v>770</v>
      </c>
      <c r="F110" s="20">
        <v>1</v>
      </c>
      <c r="G110" s="20">
        <v>1</v>
      </c>
      <c r="H110" s="20">
        <v>1</v>
      </c>
      <c r="I110" s="20">
        <v>1</v>
      </c>
      <c r="J110" s="26">
        <v>23</v>
      </c>
      <c r="K110" s="26">
        <v>23</v>
      </c>
      <c r="L110" s="26">
        <v>23</v>
      </c>
      <c r="M110" s="26">
        <v>23</v>
      </c>
    </row>
    <row r="111" spans="1:13" x14ac:dyDescent="0.2">
      <c r="A111" s="20">
        <v>659025</v>
      </c>
      <c r="B111" s="20" t="s">
        <v>771</v>
      </c>
      <c r="C111" s="20" t="s">
        <v>772</v>
      </c>
      <c r="D111" s="20" t="s">
        <v>773</v>
      </c>
      <c r="E111" s="20" t="s">
        <v>774</v>
      </c>
      <c r="F111" s="20">
        <v>1</v>
      </c>
      <c r="G111" s="20">
        <v>1</v>
      </c>
      <c r="H111" s="20">
        <v>1</v>
      </c>
      <c r="I111" s="20">
        <v>1</v>
      </c>
      <c r="J111" s="26">
        <v>23</v>
      </c>
      <c r="K111" s="26">
        <v>23</v>
      </c>
      <c r="L111" s="26">
        <v>23</v>
      </c>
      <c r="M111" s="26">
        <v>23</v>
      </c>
    </row>
    <row r="112" spans="1:13" x14ac:dyDescent="0.2">
      <c r="A112" s="20">
        <v>659344</v>
      </c>
      <c r="B112" s="20" t="s">
        <v>775</v>
      </c>
      <c r="C112" s="20" t="s">
        <v>776</v>
      </c>
      <c r="D112" s="20" t="s">
        <v>777</v>
      </c>
      <c r="E112" s="20" t="s">
        <v>778</v>
      </c>
      <c r="F112" s="20">
        <v>1</v>
      </c>
      <c r="G112" s="20">
        <v>1</v>
      </c>
      <c r="H112" s="20">
        <v>2</v>
      </c>
      <c r="I112" s="20">
        <v>1</v>
      </c>
      <c r="J112" s="26">
        <v>23</v>
      </c>
      <c r="K112" s="26">
        <v>23</v>
      </c>
      <c r="L112" s="26" t="s">
        <v>408</v>
      </c>
      <c r="M112" s="26">
        <v>23</v>
      </c>
    </row>
    <row r="113" spans="1:13" x14ac:dyDescent="0.2">
      <c r="A113" s="20">
        <v>668686</v>
      </c>
      <c r="B113" s="20" t="s">
        <v>779</v>
      </c>
      <c r="C113" s="20" t="s">
        <v>780</v>
      </c>
      <c r="D113" s="20" t="s">
        <v>781</v>
      </c>
      <c r="E113" s="20" t="s">
        <v>782</v>
      </c>
      <c r="F113" s="20">
        <v>1</v>
      </c>
      <c r="G113" s="20">
        <v>1</v>
      </c>
      <c r="H113" s="20">
        <v>1</v>
      </c>
      <c r="I113" s="20">
        <v>1</v>
      </c>
      <c r="J113" s="26">
        <v>23</v>
      </c>
      <c r="K113" s="26">
        <v>23</v>
      </c>
      <c r="L113" s="26">
        <v>23</v>
      </c>
      <c r="M113" s="26">
        <v>23</v>
      </c>
    </row>
    <row r="114" spans="1:13" x14ac:dyDescent="0.2">
      <c r="A114" s="20">
        <v>675259</v>
      </c>
      <c r="B114" s="20" t="s">
        <v>783</v>
      </c>
      <c r="C114" s="20" t="s">
        <v>784</v>
      </c>
      <c r="D114" s="20" t="s">
        <v>785</v>
      </c>
      <c r="E114" s="20" t="s">
        <v>786</v>
      </c>
      <c r="F114" s="20">
        <v>1</v>
      </c>
      <c r="G114" s="20">
        <v>1</v>
      </c>
      <c r="H114" s="20">
        <v>1</v>
      </c>
      <c r="I114" s="20">
        <v>1</v>
      </c>
      <c r="J114" s="26">
        <v>23</v>
      </c>
      <c r="K114" s="26">
        <v>23</v>
      </c>
      <c r="L114" s="26">
        <v>23</v>
      </c>
      <c r="M114" s="26">
        <v>23</v>
      </c>
    </row>
    <row r="115" spans="1:13" x14ac:dyDescent="0.2">
      <c r="A115" s="20">
        <v>700818</v>
      </c>
      <c r="B115" s="20" t="s">
        <v>787</v>
      </c>
      <c r="C115" s="20" t="s">
        <v>788</v>
      </c>
      <c r="D115" s="20" t="s">
        <v>789</v>
      </c>
      <c r="E115" s="20" t="s">
        <v>790</v>
      </c>
      <c r="F115" s="20">
        <v>0</v>
      </c>
      <c r="G115" s="20">
        <v>1</v>
      </c>
      <c r="H115" s="20">
        <v>0</v>
      </c>
      <c r="I115" s="20">
        <v>1</v>
      </c>
      <c r="J115" s="26" t="s">
        <v>335</v>
      </c>
      <c r="K115" s="26">
        <v>23</v>
      </c>
      <c r="L115" s="26" t="s">
        <v>335</v>
      </c>
      <c r="M115" s="26">
        <v>20</v>
      </c>
    </row>
    <row r="116" spans="1:13" x14ac:dyDescent="0.2">
      <c r="A116" s="20">
        <v>716273</v>
      </c>
      <c r="B116" s="20" t="s">
        <v>791</v>
      </c>
      <c r="C116" s="20" t="s">
        <v>792</v>
      </c>
      <c r="D116" s="20" t="s">
        <v>793</v>
      </c>
      <c r="E116" s="20" t="s">
        <v>794</v>
      </c>
      <c r="F116" s="20">
        <v>1</v>
      </c>
      <c r="G116" s="20">
        <v>1</v>
      </c>
      <c r="H116" s="20">
        <v>1</v>
      </c>
      <c r="I116" s="20">
        <v>1</v>
      </c>
      <c r="J116" s="26">
        <v>23</v>
      </c>
      <c r="K116" s="26">
        <v>23</v>
      </c>
      <c r="L116" s="26">
        <v>23</v>
      </c>
      <c r="M116" s="26">
        <v>23</v>
      </c>
    </row>
    <row r="117" spans="1:13" x14ac:dyDescent="0.2">
      <c r="A117" s="20">
        <v>720720</v>
      </c>
      <c r="B117" s="20" t="s">
        <v>795</v>
      </c>
      <c r="C117" s="20" t="s">
        <v>796</v>
      </c>
      <c r="D117" s="20" t="s">
        <v>797</v>
      </c>
      <c r="E117" s="20" t="s">
        <v>798</v>
      </c>
      <c r="F117" s="20">
        <v>1</v>
      </c>
      <c r="G117" s="20">
        <v>1</v>
      </c>
      <c r="H117" s="20">
        <v>1</v>
      </c>
      <c r="I117" s="20">
        <v>1</v>
      </c>
      <c r="J117" s="26">
        <v>23</v>
      </c>
      <c r="K117" s="26">
        <v>23</v>
      </c>
      <c r="L117" s="26">
        <v>23</v>
      </c>
      <c r="M117" s="26">
        <v>23</v>
      </c>
    </row>
    <row r="118" spans="1:13" x14ac:dyDescent="0.2">
      <c r="A118" s="20">
        <v>722970</v>
      </c>
      <c r="B118" s="20" t="s">
        <v>799</v>
      </c>
      <c r="C118" s="20" t="s">
        <v>800</v>
      </c>
      <c r="D118" s="20" t="s">
        <v>801</v>
      </c>
      <c r="E118" s="20" t="s">
        <v>802</v>
      </c>
      <c r="F118" s="20">
        <v>1</v>
      </c>
      <c r="G118" s="20">
        <v>1</v>
      </c>
      <c r="H118" s="20">
        <v>1</v>
      </c>
      <c r="I118" s="20">
        <v>1</v>
      </c>
      <c r="J118" s="26">
        <v>23</v>
      </c>
      <c r="K118" s="26">
        <v>23</v>
      </c>
      <c r="L118" s="26">
        <v>23</v>
      </c>
      <c r="M118" s="26">
        <v>23</v>
      </c>
    </row>
    <row r="119" spans="1:13" x14ac:dyDescent="0.2">
      <c r="A119" s="20">
        <v>725283</v>
      </c>
      <c r="B119" s="20" t="s">
        <v>803</v>
      </c>
      <c r="C119" s="20" t="s">
        <v>804</v>
      </c>
      <c r="D119" s="20" t="s">
        <v>805</v>
      </c>
      <c r="E119" s="20" t="s">
        <v>806</v>
      </c>
      <c r="F119" s="20">
        <v>0</v>
      </c>
      <c r="G119" s="20">
        <v>1</v>
      </c>
      <c r="H119" s="20">
        <v>0</v>
      </c>
      <c r="I119" s="20">
        <v>1</v>
      </c>
      <c r="J119" s="26" t="s">
        <v>335</v>
      </c>
      <c r="K119" s="26">
        <v>23</v>
      </c>
      <c r="L119" s="26" t="s">
        <v>335</v>
      </c>
      <c r="M119" s="26">
        <v>23</v>
      </c>
    </row>
    <row r="120" spans="1:13" x14ac:dyDescent="0.2">
      <c r="A120" s="20">
        <v>726922</v>
      </c>
      <c r="B120" s="20" t="s">
        <v>807</v>
      </c>
      <c r="C120" s="20" t="s">
        <v>808</v>
      </c>
      <c r="D120" s="20" t="s">
        <v>809</v>
      </c>
      <c r="E120" s="20" t="s">
        <v>810</v>
      </c>
      <c r="F120" s="20">
        <v>2</v>
      </c>
      <c r="G120" s="20">
        <v>1</v>
      </c>
      <c r="H120" s="20">
        <v>2</v>
      </c>
      <c r="I120" s="20">
        <v>1</v>
      </c>
      <c r="J120" s="26" t="s">
        <v>811</v>
      </c>
      <c r="K120" s="26">
        <v>23</v>
      </c>
      <c r="L120" s="26" t="s">
        <v>811</v>
      </c>
      <c r="M120" s="26">
        <v>23</v>
      </c>
    </row>
    <row r="121" spans="1:13" x14ac:dyDescent="0.2">
      <c r="A121" s="20">
        <v>741082</v>
      </c>
      <c r="B121" s="20" t="s">
        <v>812</v>
      </c>
      <c r="C121" s="20" t="s">
        <v>813</v>
      </c>
      <c r="D121" s="20" t="s">
        <v>814</v>
      </c>
      <c r="E121" s="20" t="s">
        <v>815</v>
      </c>
      <c r="F121" s="20">
        <v>0</v>
      </c>
      <c r="G121" s="20">
        <v>1</v>
      </c>
      <c r="H121" s="20">
        <v>0</v>
      </c>
      <c r="I121" s="20">
        <v>1</v>
      </c>
      <c r="J121" s="26" t="s">
        <v>335</v>
      </c>
      <c r="K121" s="26">
        <v>23</v>
      </c>
      <c r="L121" s="26" t="s">
        <v>335</v>
      </c>
      <c r="M121" s="26">
        <v>23</v>
      </c>
    </row>
    <row r="122" spans="1:13" x14ac:dyDescent="0.2">
      <c r="A122" s="20">
        <v>742255</v>
      </c>
      <c r="B122" s="20" t="s">
        <v>816</v>
      </c>
      <c r="C122" s="20" t="s">
        <v>817</v>
      </c>
      <c r="D122" s="20" t="s">
        <v>818</v>
      </c>
      <c r="E122" s="20" t="s">
        <v>819</v>
      </c>
      <c r="F122" s="20">
        <v>1</v>
      </c>
      <c r="G122" s="20">
        <v>1</v>
      </c>
      <c r="H122" s="20">
        <v>1</v>
      </c>
      <c r="I122" s="20">
        <v>1</v>
      </c>
      <c r="J122" s="26">
        <v>23</v>
      </c>
      <c r="K122" s="26">
        <v>23</v>
      </c>
      <c r="L122" s="26">
        <v>23</v>
      </c>
      <c r="M122" s="26">
        <v>22</v>
      </c>
    </row>
    <row r="123" spans="1:13" x14ac:dyDescent="0.2">
      <c r="A123" s="20">
        <v>746576</v>
      </c>
      <c r="B123" s="20" t="s">
        <v>820</v>
      </c>
      <c r="C123" s="20" t="s">
        <v>821</v>
      </c>
      <c r="D123" s="20" t="s">
        <v>822</v>
      </c>
      <c r="E123" s="20" t="s">
        <v>823</v>
      </c>
      <c r="F123" s="20">
        <v>1</v>
      </c>
      <c r="G123" s="20">
        <v>1</v>
      </c>
      <c r="H123" s="20">
        <v>1</v>
      </c>
      <c r="I123" s="20">
        <v>1</v>
      </c>
      <c r="J123" s="26">
        <v>23</v>
      </c>
      <c r="K123" s="26">
        <v>23</v>
      </c>
      <c r="L123" s="26">
        <v>23</v>
      </c>
      <c r="M123" s="26">
        <v>23</v>
      </c>
    </row>
    <row r="124" spans="1:13" x14ac:dyDescent="0.2">
      <c r="A124" s="20">
        <v>761508</v>
      </c>
      <c r="B124" s="20" t="s">
        <v>824</v>
      </c>
      <c r="C124" s="20" t="s">
        <v>825</v>
      </c>
      <c r="D124" s="20" t="s">
        <v>826</v>
      </c>
      <c r="E124" s="20" t="s">
        <v>827</v>
      </c>
      <c r="F124" s="20">
        <v>1</v>
      </c>
      <c r="G124" s="20">
        <v>1</v>
      </c>
      <c r="H124" s="20">
        <v>1</v>
      </c>
      <c r="I124" s="20">
        <v>1</v>
      </c>
      <c r="J124" s="26">
        <v>23</v>
      </c>
      <c r="K124" s="26">
        <v>23</v>
      </c>
      <c r="L124" s="26">
        <v>23</v>
      </c>
      <c r="M124" s="26">
        <v>23</v>
      </c>
    </row>
    <row r="125" spans="1:13" x14ac:dyDescent="0.2">
      <c r="A125" s="20">
        <v>769775</v>
      </c>
      <c r="B125" s="20" t="s">
        <v>828</v>
      </c>
      <c r="C125" s="20" t="s">
        <v>829</v>
      </c>
      <c r="D125" s="20" t="s">
        <v>830</v>
      </c>
      <c r="E125" s="20" t="s">
        <v>831</v>
      </c>
      <c r="F125" s="20">
        <v>1</v>
      </c>
      <c r="G125" s="20">
        <v>1</v>
      </c>
      <c r="H125" s="20">
        <v>1</v>
      </c>
      <c r="I125" s="20">
        <v>1</v>
      </c>
      <c r="J125" s="26">
        <v>23</v>
      </c>
      <c r="K125" s="26">
        <v>23</v>
      </c>
      <c r="L125" s="26">
        <v>23</v>
      </c>
      <c r="M125" s="26">
        <v>23</v>
      </c>
    </row>
    <row r="126" spans="1:13" x14ac:dyDescent="0.2">
      <c r="A126" s="20">
        <v>795178</v>
      </c>
      <c r="B126" s="20" t="s">
        <v>832</v>
      </c>
      <c r="C126" s="20" t="s">
        <v>833</v>
      </c>
      <c r="D126" s="20" t="s">
        <v>834</v>
      </c>
      <c r="E126" s="20" t="s">
        <v>835</v>
      </c>
      <c r="F126" s="20">
        <v>1</v>
      </c>
      <c r="G126" s="20">
        <v>1</v>
      </c>
      <c r="H126" s="20">
        <v>2</v>
      </c>
      <c r="I126" s="20">
        <v>1</v>
      </c>
      <c r="J126" s="26">
        <v>35</v>
      </c>
      <c r="K126" s="26">
        <v>23</v>
      </c>
      <c r="L126" s="26" t="s">
        <v>408</v>
      </c>
      <c r="M126" s="26">
        <v>20</v>
      </c>
    </row>
    <row r="127" spans="1:13" x14ac:dyDescent="0.2">
      <c r="A127" s="20">
        <v>795547</v>
      </c>
      <c r="B127" s="20" t="s">
        <v>836</v>
      </c>
      <c r="C127" s="20" t="s">
        <v>837</v>
      </c>
      <c r="D127" s="20" t="s">
        <v>838</v>
      </c>
      <c r="E127" s="20" t="s">
        <v>839</v>
      </c>
      <c r="F127" s="20">
        <v>1</v>
      </c>
      <c r="G127" s="20">
        <v>1</v>
      </c>
      <c r="H127" s="20">
        <v>1</v>
      </c>
      <c r="I127" s="20">
        <v>1</v>
      </c>
      <c r="J127" s="26">
        <v>23</v>
      </c>
      <c r="K127" s="26">
        <v>23</v>
      </c>
      <c r="L127" s="26">
        <v>23</v>
      </c>
      <c r="M127" s="26">
        <v>23</v>
      </c>
    </row>
    <row r="128" spans="1:13" x14ac:dyDescent="0.2">
      <c r="A128" s="20">
        <v>795661</v>
      </c>
      <c r="B128" s="20" t="s">
        <v>840</v>
      </c>
      <c r="C128" s="20" t="s">
        <v>841</v>
      </c>
      <c r="D128" s="20" t="s">
        <v>842</v>
      </c>
      <c r="E128" s="20" t="s">
        <v>843</v>
      </c>
      <c r="F128" s="20">
        <v>1</v>
      </c>
      <c r="G128" s="20">
        <v>1</v>
      </c>
      <c r="H128" s="20">
        <v>1</v>
      </c>
      <c r="I128" s="20">
        <v>1</v>
      </c>
      <c r="J128" s="26">
        <v>18</v>
      </c>
      <c r="K128" s="26">
        <v>23</v>
      </c>
      <c r="L128" s="26">
        <v>18</v>
      </c>
      <c r="M128" s="26">
        <v>23</v>
      </c>
    </row>
    <row r="129" spans="1:13" x14ac:dyDescent="0.2">
      <c r="A129" s="20">
        <v>797358</v>
      </c>
      <c r="B129" s="20" t="s">
        <v>844</v>
      </c>
      <c r="C129" s="20" t="s">
        <v>845</v>
      </c>
      <c r="D129" s="20" t="s">
        <v>846</v>
      </c>
      <c r="E129" s="20" t="s">
        <v>847</v>
      </c>
      <c r="F129" s="20">
        <v>1</v>
      </c>
      <c r="G129" s="20">
        <v>1</v>
      </c>
      <c r="H129" s="20">
        <v>1</v>
      </c>
      <c r="I129" s="20">
        <v>1</v>
      </c>
      <c r="J129" s="26">
        <v>23</v>
      </c>
      <c r="K129" s="26">
        <v>23</v>
      </c>
      <c r="L129" s="26">
        <v>23</v>
      </c>
      <c r="M129" s="26">
        <v>23</v>
      </c>
    </row>
    <row r="130" spans="1:13" x14ac:dyDescent="0.2">
      <c r="A130" s="20">
        <v>797904</v>
      </c>
      <c r="B130" s="20" t="s">
        <v>848</v>
      </c>
      <c r="C130" s="20" t="s">
        <v>849</v>
      </c>
      <c r="D130" s="20" t="s">
        <v>850</v>
      </c>
      <c r="E130" s="20" t="s">
        <v>851</v>
      </c>
      <c r="F130" s="20">
        <v>1</v>
      </c>
      <c r="G130" s="20">
        <v>1</v>
      </c>
      <c r="H130" s="20">
        <v>1</v>
      </c>
      <c r="I130" s="20">
        <v>1</v>
      </c>
      <c r="J130" s="26">
        <v>23</v>
      </c>
      <c r="K130" s="26">
        <v>23</v>
      </c>
      <c r="L130" s="26">
        <v>23</v>
      </c>
      <c r="M130" s="26">
        <v>23</v>
      </c>
    </row>
    <row r="131" spans="1:13" x14ac:dyDescent="0.2">
      <c r="A131" s="20">
        <v>799027</v>
      </c>
      <c r="B131" s="20" t="s">
        <v>852</v>
      </c>
      <c r="C131" s="20" t="s">
        <v>853</v>
      </c>
      <c r="D131" s="20" t="s">
        <v>854</v>
      </c>
      <c r="E131" s="20" t="s">
        <v>855</v>
      </c>
      <c r="F131" s="20">
        <v>0</v>
      </c>
      <c r="G131" s="20">
        <v>1</v>
      </c>
      <c r="H131" s="20">
        <v>0</v>
      </c>
      <c r="I131" s="20">
        <v>1</v>
      </c>
      <c r="J131" s="26" t="s">
        <v>335</v>
      </c>
      <c r="K131" s="26">
        <v>23</v>
      </c>
      <c r="L131" s="26" t="s">
        <v>335</v>
      </c>
      <c r="M131" s="26">
        <v>18</v>
      </c>
    </row>
    <row r="132" spans="1:13" x14ac:dyDescent="0.2">
      <c r="A132" s="20">
        <v>803710</v>
      </c>
      <c r="B132" s="20" t="s">
        <v>856</v>
      </c>
      <c r="C132" s="20" t="s">
        <v>857</v>
      </c>
      <c r="D132" s="20" t="s">
        <v>858</v>
      </c>
      <c r="E132" s="20" t="s">
        <v>859</v>
      </c>
      <c r="F132" s="20">
        <v>1</v>
      </c>
      <c r="G132" s="20">
        <v>1</v>
      </c>
      <c r="H132" s="20">
        <v>0</v>
      </c>
      <c r="I132" s="20">
        <v>1</v>
      </c>
      <c r="J132" s="26">
        <v>23</v>
      </c>
      <c r="K132" s="26">
        <v>23</v>
      </c>
      <c r="L132" s="26" t="s">
        <v>335</v>
      </c>
      <c r="M132" s="26">
        <v>23</v>
      </c>
    </row>
    <row r="133" spans="1:13" x14ac:dyDescent="0.2">
      <c r="A133" s="20">
        <v>811736</v>
      </c>
      <c r="B133" s="20" t="s">
        <v>860</v>
      </c>
      <c r="C133" s="20" t="s">
        <v>861</v>
      </c>
      <c r="D133" s="20" t="s">
        <v>862</v>
      </c>
      <c r="E133" s="20" t="s">
        <v>863</v>
      </c>
      <c r="F133" s="20">
        <v>1</v>
      </c>
      <c r="G133" s="20">
        <v>1</v>
      </c>
      <c r="H133" s="20">
        <v>1</v>
      </c>
      <c r="I133" s="20">
        <v>1</v>
      </c>
      <c r="J133" s="26">
        <v>23</v>
      </c>
      <c r="K133" s="26">
        <v>23</v>
      </c>
      <c r="L133" s="26">
        <v>23</v>
      </c>
      <c r="M133" s="26">
        <v>23</v>
      </c>
    </row>
    <row r="134" spans="1:13" x14ac:dyDescent="0.2">
      <c r="A134" s="20">
        <v>812259</v>
      </c>
      <c r="B134" s="20" t="s">
        <v>864</v>
      </c>
      <c r="C134" s="20" t="s">
        <v>865</v>
      </c>
      <c r="D134" s="20" t="s">
        <v>866</v>
      </c>
      <c r="E134" s="20" t="s">
        <v>867</v>
      </c>
      <c r="F134" s="20">
        <v>1</v>
      </c>
      <c r="G134" s="20">
        <v>1</v>
      </c>
      <c r="H134" s="20">
        <v>1</v>
      </c>
      <c r="I134" s="20">
        <v>1</v>
      </c>
      <c r="J134" s="26">
        <v>20</v>
      </c>
      <c r="K134" s="26">
        <v>23</v>
      </c>
      <c r="L134" s="26">
        <v>20</v>
      </c>
      <c r="M134" s="26">
        <v>23</v>
      </c>
    </row>
    <row r="135" spans="1:13" x14ac:dyDescent="0.2">
      <c r="A135" s="20">
        <v>812759</v>
      </c>
      <c r="B135" s="20" t="s">
        <v>868</v>
      </c>
      <c r="C135" s="20" t="s">
        <v>869</v>
      </c>
      <c r="D135" s="20" t="s">
        <v>870</v>
      </c>
      <c r="E135" s="20" t="s">
        <v>871</v>
      </c>
      <c r="F135" s="20">
        <v>1</v>
      </c>
      <c r="G135" s="20">
        <v>1</v>
      </c>
      <c r="H135" s="20">
        <v>1</v>
      </c>
      <c r="I135" s="20">
        <v>1</v>
      </c>
      <c r="J135" s="26">
        <v>23</v>
      </c>
      <c r="K135" s="26">
        <v>23</v>
      </c>
      <c r="L135" s="26">
        <v>23</v>
      </c>
      <c r="M135" s="26">
        <v>23</v>
      </c>
    </row>
    <row r="136" spans="1:13" x14ac:dyDescent="0.2">
      <c r="A136" s="20">
        <v>814577</v>
      </c>
      <c r="B136" s="20" t="s">
        <v>872</v>
      </c>
      <c r="C136" s="20" t="s">
        <v>873</v>
      </c>
      <c r="D136" s="20" t="s">
        <v>874</v>
      </c>
      <c r="E136" s="20" t="s">
        <v>875</v>
      </c>
      <c r="F136" s="20">
        <v>1</v>
      </c>
      <c r="G136" s="20">
        <v>1</v>
      </c>
      <c r="H136" s="20">
        <v>0</v>
      </c>
      <c r="I136" s="20">
        <v>1</v>
      </c>
      <c r="J136" s="26">
        <v>20</v>
      </c>
      <c r="K136" s="26">
        <v>23</v>
      </c>
      <c r="L136" s="26" t="s">
        <v>335</v>
      </c>
      <c r="M136" s="26">
        <v>23</v>
      </c>
    </row>
    <row r="137" spans="1:13" x14ac:dyDescent="0.2">
      <c r="A137" s="20">
        <v>833142</v>
      </c>
      <c r="B137" s="20" t="s">
        <v>876</v>
      </c>
      <c r="C137" s="20" t="s">
        <v>877</v>
      </c>
      <c r="D137" s="20" t="s">
        <v>878</v>
      </c>
      <c r="E137" s="20" t="s">
        <v>879</v>
      </c>
      <c r="F137" s="20">
        <v>1</v>
      </c>
      <c r="G137" s="20">
        <v>1</v>
      </c>
      <c r="H137" s="20">
        <v>1</v>
      </c>
      <c r="I137" s="20">
        <v>1</v>
      </c>
      <c r="J137" s="26">
        <v>23</v>
      </c>
      <c r="K137" s="26">
        <v>23</v>
      </c>
      <c r="L137" s="26">
        <v>23</v>
      </c>
      <c r="M137" s="26">
        <v>18</v>
      </c>
    </row>
    <row r="138" spans="1:13" x14ac:dyDescent="0.2">
      <c r="A138" s="20">
        <v>833306</v>
      </c>
      <c r="B138" s="20" t="s">
        <v>880</v>
      </c>
      <c r="C138" s="20" t="s">
        <v>881</v>
      </c>
      <c r="D138" s="20" t="s">
        <v>882</v>
      </c>
      <c r="E138" s="20" t="s">
        <v>883</v>
      </c>
      <c r="F138" s="20">
        <v>1</v>
      </c>
      <c r="G138" s="20">
        <v>1</v>
      </c>
      <c r="H138" s="20">
        <v>1</v>
      </c>
      <c r="I138" s="20">
        <v>1</v>
      </c>
      <c r="J138" s="26">
        <v>23</v>
      </c>
      <c r="K138" s="26">
        <v>23</v>
      </c>
      <c r="L138" s="26">
        <v>23</v>
      </c>
      <c r="M138" s="26">
        <v>23</v>
      </c>
    </row>
    <row r="139" spans="1:13" x14ac:dyDescent="0.2">
      <c r="A139" s="20">
        <v>848012</v>
      </c>
      <c r="B139" s="20" t="s">
        <v>884</v>
      </c>
      <c r="C139" s="20" t="s">
        <v>885</v>
      </c>
      <c r="D139" s="20" t="s">
        <v>886</v>
      </c>
      <c r="E139" s="20" t="s">
        <v>887</v>
      </c>
      <c r="F139" s="20">
        <v>0</v>
      </c>
      <c r="G139" s="20">
        <v>1</v>
      </c>
      <c r="H139" s="20">
        <v>0</v>
      </c>
      <c r="I139" s="20">
        <v>1</v>
      </c>
      <c r="J139" s="26" t="s">
        <v>335</v>
      </c>
      <c r="K139" s="26">
        <v>23</v>
      </c>
      <c r="L139" s="26" t="s">
        <v>335</v>
      </c>
      <c r="M139" s="26">
        <v>23</v>
      </c>
    </row>
    <row r="140" spans="1:13" x14ac:dyDescent="0.2">
      <c r="A140" s="20">
        <v>848760</v>
      </c>
      <c r="B140" s="20" t="s">
        <v>888</v>
      </c>
      <c r="C140" s="20" t="s">
        <v>889</v>
      </c>
      <c r="D140" s="20" t="s">
        <v>890</v>
      </c>
      <c r="E140" s="20" t="s">
        <v>891</v>
      </c>
      <c r="F140" s="20">
        <v>1</v>
      </c>
      <c r="G140" s="20">
        <v>1</v>
      </c>
      <c r="H140" s="20">
        <v>1</v>
      </c>
      <c r="I140" s="20">
        <v>1</v>
      </c>
      <c r="J140" s="26">
        <v>23</v>
      </c>
      <c r="K140" s="26">
        <v>23</v>
      </c>
      <c r="L140" s="26">
        <v>23</v>
      </c>
      <c r="M140" s="26">
        <v>23</v>
      </c>
    </row>
    <row r="141" spans="1:13" x14ac:dyDescent="0.2">
      <c r="A141" s="20">
        <v>850815</v>
      </c>
      <c r="B141" s="20" t="s">
        <v>892</v>
      </c>
      <c r="C141" s="20" t="s">
        <v>893</v>
      </c>
      <c r="D141" s="20" t="s">
        <v>894</v>
      </c>
      <c r="E141" s="20" t="s">
        <v>895</v>
      </c>
      <c r="F141" s="20">
        <v>1</v>
      </c>
      <c r="G141" s="20">
        <v>1</v>
      </c>
      <c r="H141" s="20">
        <v>1</v>
      </c>
      <c r="I141" s="20">
        <v>1</v>
      </c>
      <c r="J141" s="26">
        <v>23</v>
      </c>
      <c r="K141" s="26">
        <v>23</v>
      </c>
      <c r="L141" s="26">
        <v>23</v>
      </c>
      <c r="M141" s="26">
        <v>18</v>
      </c>
    </row>
    <row r="142" spans="1:13" x14ac:dyDescent="0.2">
      <c r="A142" s="20">
        <v>850960</v>
      </c>
      <c r="B142" s="20" t="s">
        <v>896</v>
      </c>
      <c r="C142" s="20" t="s">
        <v>897</v>
      </c>
      <c r="D142" s="20" t="s">
        <v>898</v>
      </c>
      <c r="E142" s="20" t="s">
        <v>899</v>
      </c>
      <c r="F142" s="20">
        <v>1</v>
      </c>
      <c r="G142" s="20">
        <v>1</v>
      </c>
      <c r="H142" s="20">
        <v>1</v>
      </c>
      <c r="I142" s="20">
        <v>1</v>
      </c>
      <c r="J142" s="26">
        <v>23</v>
      </c>
      <c r="K142" s="26">
        <v>23</v>
      </c>
      <c r="L142" s="26">
        <v>23</v>
      </c>
      <c r="M142" s="26">
        <v>23</v>
      </c>
    </row>
    <row r="143" spans="1:13" x14ac:dyDescent="0.2">
      <c r="A143" s="20">
        <v>851429</v>
      </c>
      <c r="B143" s="20" t="s">
        <v>900</v>
      </c>
      <c r="C143" s="20" t="s">
        <v>901</v>
      </c>
      <c r="D143" s="20" t="s">
        <v>902</v>
      </c>
      <c r="E143" s="20" t="s">
        <v>903</v>
      </c>
      <c r="F143" s="20">
        <v>1</v>
      </c>
      <c r="G143" s="20">
        <v>1</v>
      </c>
      <c r="H143" s="20">
        <v>1</v>
      </c>
      <c r="I143" s="20">
        <v>1</v>
      </c>
      <c r="J143" s="26">
        <v>23</v>
      </c>
      <c r="K143" s="26">
        <v>23</v>
      </c>
      <c r="L143" s="26">
        <v>23</v>
      </c>
      <c r="M143" s="26">
        <v>23</v>
      </c>
    </row>
    <row r="144" spans="1:13" x14ac:dyDescent="0.2">
      <c r="A144" s="20">
        <v>852534</v>
      </c>
      <c r="B144" s="20" t="s">
        <v>904</v>
      </c>
      <c r="C144" s="20" t="s">
        <v>905</v>
      </c>
      <c r="D144" s="20" t="s">
        <v>906</v>
      </c>
      <c r="E144" s="20" t="s">
        <v>907</v>
      </c>
      <c r="F144" s="20">
        <v>2</v>
      </c>
      <c r="G144" s="20">
        <v>1</v>
      </c>
      <c r="H144" s="20">
        <v>2</v>
      </c>
      <c r="I144" s="20">
        <v>1</v>
      </c>
      <c r="J144" s="26" t="s">
        <v>408</v>
      </c>
      <c r="K144" s="26">
        <v>23</v>
      </c>
      <c r="L144" s="26" t="s">
        <v>408</v>
      </c>
      <c r="M144" s="26">
        <v>23</v>
      </c>
    </row>
    <row r="145" spans="1:13" x14ac:dyDescent="0.2">
      <c r="A145" s="20">
        <v>853980</v>
      </c>
      <c r="B145" s="20" t="s">
        <v>908</v>
      </c>
      <c r="C145" s="20" t="s">
        <v>909</v>
      </c>
      <c r="D145" s="20" t="s">
        <v>910</v>
      </c>
      <c r="E145" s="20" t="s">
        <v>911</v>
      </c>
      <c r="F145" s="20">
        <v>2</v>
      </c>
      <c r="G145" s="20">
        <v>1</v>
      </c>
      <c r="H145" s="20">
        <v>2</v>
      </c>
      <c r="I145" s="20">
        <v>1</v>
      </c>
      <c r="J145" s="26" t="s">
        <v>811</v>
      </c>
      <c r="K145" s="26">
        <v>23</v>
      </c>
      <c r="L145" s="26" t="s">
        <v>811</v>
      </c>
      <c r="M145" s="26">
        <v>23</v>
      </c>
    </row>
    <row r="146" spans="1:13" x14ac:dyDescent="0.2">
      <c r="A146" s="20">
        <v>855012</v>
      </c>
      <c r="B146" s="20" t="s">
        <v>912</v>
      </c>
      <c r="C146" s="20" t="s">
        <v>913</v>
      </c>
      <c r="D146" s="20" t="s">
        <v>914</v>
      </c>
      <c r="E146" s="20" t="s">
        <v>915</v>
      </c>
      <c r="F146" s="20">
        <v>1</v>
      </c>
      <c r="G146" s="20">
        <v>1</v>
      </c>
      <c r="H146" s="20">
        <v>1</v>
      </c>
      <c r="I146" s="20">
        <v>1</v>
      </c>
      <c r="J146" s="26">
        <v>23</v>
      </c>
      <c r="K146" s="26">
        <v>23</v>
      </c>
      <c r="L146" s="26">
        <v>23</v>
      </c>
      <c r="M146" s="26">
        <v>23</v>
      </c>
    </row>
    <row r="147" spans="1:13" x14ac:dyDescent="0.2">
      <c r="A147" s="20">
        <v>857250</v>
      </c>
      <c r="B147" s="20" t="s">
        <v>916</v>
      </c>
      <c r="C147" s="20" t="s">
        <v>917</v>
      </c>
      <c r="D147" s="20" t="s">
        <v>918</v>
      </c>
      <c r="E147" s="20" t="s">
        <v>919</v>
      </c>
      <c r="F147" s="20">
        <v>1</v>
      </c>
      <c r="G147" s="20">
        <v>1</v>
      </c>
      <c r="H147" s="20">
        <v>1</v>
      </c>
      <c r="I147" s="20">
        <v>1</v>
      </c>
      <c r="J147" s="26">
        <v>23</v>
      </c>
      <c r="K147" s="26">
        <v>23</v>
      </c>
      <c r="L147" s="26">
        <v>23</v>
      </c>
      <c r="M147" s="26">
        <v>23</v>
      </c>
    </row>
    <row r="148" spans="1:13" x14ac:dyDescent="0.2">
      <c r="A148" s="20">
        <v>865243</v>
      </c>
      <c r="B148" s="20" t="s">
        <v>920</v>
      </c>
      <c r="C148" s="20" t="s">
        <v>921</v>
      </c>
      <c r="D148" s="20" t="s">
        <v>922</v>
      </c>
      <c r="E148" s="20" t="s">
        <v>923</v>
      </c>
      <c r="F148" s="20">
        <v>1</v>
      </c>
      <c r="G148" s="20">
        <v>1</v>
      </c>
      <c r="H148" s="20">
        <v>1</v>
      </c>
      <c r="I148" s="20">
        <v>1</v>
      </c>
      <c r="J148" s="26">
        <v>23</v>
      </c>
      <c r="K148" s="26">
        <v>23</v>
      </c>
      <c r="L148" s="26">
        <v>23</v>
      </c>
      <c r="M148" s="26">
        <v>23</v>
      </c>
    </row>
    <row r="149" spans="1:13" x14ac:dyDescent="0.2">
      <c r="A149" s="20">
        <v>792219</v>
      </c>
      <c r="B149" s="20" t="s">
        <v>924</v>
      </c>
      <c r="C149" s="20" t="s">
        <v>925</v>
      </c>
      <c r="D149" s="20" t="s">
        <v>926</v>
      </c>
      <c r="E149" s="20" t="s">
        <v>927</v>
      </c>
      <c r="F149" s="20">
        <v>2</v>
      </c>
      <c r="G149" s="20">
        <v>2</v>
      </c>
      <c r="H149" s="20">
        <v>2</v>
      </c>
      <c r="I149" s="20">
        <v>1</v>
      </c>
      <c r="J149" s="26" t="s">
        <v>408</v>
      </c>
      <c r="K149" s="26" t="s">
        <v>701</v>
      </c>
      <c r="L149" s="26" t="s">
        <v>811</v>
      </c>
      <c r="M149" s="26">
        <v>23</v>
      </c>
    </row>
    <row r="150" spans="1:13" x14ac:dyDescent="0.2">
      <c r="A150" s="20">
        <v>813569</v>
      </c>
      <c r="B150" s="20" t="s">
        <v>928</v>
      </c>
      <c r="C150" s="20" t="s">
        <v>929</v>
      </c>
      <c r="D150" s="20" t="s">
        <v>930</v>
      </c>
      <c r="E150" s="20" t="s">
        <v>931</v>
      </c>
      <c r="F150" s="20">
        <v>2</v>
      </c>
      <c r="G150" s="20">
        <v>2</v>
      </c>
      <c r="H150" s="20">
        <v>1</v>
      </c>
      <c r="I150" s="20">
        <v>1</v>
      </c>
      <c r="J150" s="26" t="s">
        <v>701</v>
      </c>
      <c r="K150" s="26" t="s">
        <v>701</v>
      </c>
      <c r="L150" s="26">
        <v>18</v>
      </c>
      <c r="M150" s="26">
        <v>23</v>
      </c>
    </row>
    <row r="151" spans="1:13" x14ac:dyDescent="0.2">
      <c r="A151" s="20">
        <v>187291</v>
      </c>
      <c r="B151" s="20" t="s">
        <v>932</v>
      </c>
      <c r="C151" s="20" t="s">
        <v>933</v>
      </c>
      <c r="D151" s="20" t="s">
        <v>934</v>
      </c>
      <c r="E151" s="20" t="s">
        <v>935</v>
      </c>
      <c r="F151" s="20">
        <v>2</v>
      </c>
      <c r="G151" s="20">
        <v>2</v>
      </c>
      <c r="H151" s="20">
        <v>1</v>
      </c>
      <c r="I151" s="20">
        <v>1</v>
      </c>
      <c r="J151" s="26" t="s">
        <v>710</v>
      </c>
      <c r="K151" s="26" t="s">
        <v>936</v>
      </c>
      <c r="L151" s="26">
        <v>18</v>
      </c>
      <c r="M151" s="26">
        <v>19</v>
      </c>
    </row>
    <row r="152" spans="1:13" x14ac:dyDescent="0.2">
      <c r="A152" s="20">
        <v>681065</v>
      </c>
      <c r="B152" s="20" t="s">
        <v>937</v>
      </c>
      <c r="C152" s="20" t="s">
        <v>938</v>
      </c>
      <c r="D152" s="20" t="s">
        <v>939</v>
      </c>
      <c r="E152" s="20" t="s">
        <v>940</v>
      </c>
      <c r="F152" s="20">
        <v>2</v>
      </c>
      <c r="G152" s="20">
        <v>2</v>
      </c>
      <c r="H152" s="20">
        <v>2</v>
      </c>
      <c r="I152" s="20">
        <v>1</v>
      </c>
      <c r="J152" s="26" t="s">
        <v>408</v>
      </c>
      <c r="K152" s="26" t="s">
        <v>687</v>
      </c>
      <c r="L152" s="26" t="s">
        <v>408</v>
      </c>
      <c r="M152" s="26">
        <v>23</v>
      </c>
    </row>
    <row r="153" spans="1:13" x14ac:dyDescent="0.2">
      <c r="A153" s="20">
        <v>498029</v>
      </c>
      <c r="B153" s="20" t="s">
        <v>941</v>
      </c>
      <c r="C153" s="20" t="s">
        <v>942</v>
      </c>
      <c r="D153" s="20" t="s">
        <v>943</v>
      </c>
      <c r="E153" s="20" t="s">
        <v>944</v>
      </c>
      <c r="F153" s="20">
        <v>1</v>
      </c>
      <c r="G153" s="20">
        <v>2</v>
      </c>
      <c r="H153" s="20">
        <v>1</v>
      </c>
      <c r="I153" s="20">
        <v>1</v>
      </c>
      <c r="J153" s="26">
        <v>23</v>
      </c>
      <c r="K153" s="26" t="s">
        <v>710</v>
      </c>
      <c r="L153" s="26">
        <v>23</v>
      </c>
      <c r="M153" s="26">
        <v>23</v>
      </c>
    </row>
    <row r="154" spans="1:13" x14ac:dyDescent="0.2">
      <c r="A154" s="20">
        <v>569998</v>
      </c>
      <c r="B154" s="20" t="s">
        <v>945</v>
      </c>
      <c r="C154" s="20" t="s">
        <v>946</v>
      </c>
      <c r="D154" s="20" t="s">
        <v>947</v>
      </c>
      <c r="E154" s="20" t="s">
        <v>948</v>
      </c>
      <c r="F154" s="20">
        <v>0</v>
      </c>
      <c r="G154" s="20">
        <v>2</v>
      </c>
      <c r="H154" s="20">
        <v>1</v>
      </c>
      <c r="I154" s="20">
        <v>1</v>
      </c>
      <c r="J154" s="26" t="s">
        <v>335</v>
      </c>
      <c r="K154" s="26" t="s">
        <v>710</v>
      </c>
      <c r="L154" s="26">
        <v>20</v>
      </c>
      <c r="M154" s="26">
        <v>23</v>
      </c>
    </row>
    <row r="155" spans="1:13" x14ac:dyDescent="0.2">
      <c r="A155" s="20">
        <v>187055</v>
      </c>
      <c r="B155" s="20" t="s">
        <v>949</v>
      </c>
      <c r="C155" s="20" t="s">
        <v>950</v>
      </c>
      <c r="D155" s="20" t="s">
        <v>951</v>
      </c>
      <c r="E155" s="20" t="s">
        <v>952</v>
      </c>
      <c r="F155" s="20">
        <v>1</v>
      </c>
      <c r="G155" s="20">
        <v>2</v>
      </c>
      <c r="H155" s="20">
        <v>1</v>
      </c>
      <c r="I155" s="20">
        <v>1</v>
      </c>
      <c r="J155" s="26">
        <v>23</v>
      </c>
      <c r="K155" s="26" t="s">
        <v>408</v>
      </c>
      <c r="L155" s="26">
        <v>23</v>
      </c>
      <c r="M155" s="26">
        <v>23</v>
      </c>
    </row>
    <row r="156" spans="1:13" x14ac:dyDescent="0.2">
      <c r="A156" s="20">
        <v>187191</v>
      </c>
      <c r="B156" s="20" t="s">
        <v>953</v>
      </c>
      <c r="C156" s="20" t="s">
        <v>954</v>
      </c>
      <c r="D156" s="20" t="s">
        <v>955</v>
      </c>
      <c r="E156" s="20" t="s">
        <v>956</v>
      </c>
      <c r="F156" s="20">
        <v>2</v>
      </c>
      <c r="G156" s="20">
        <v>2</v>
      </c>
      <c r="H156" s="20">
        <v>3</v>
      </c>
      <c r="I156" s="20">
        <v>1</v>
      </c>
      <c r="J156" s="26" t="s">
        <v>687</v>
      </c>
      <c r="K156" s="26" t="s">
        <v>408</v>
      </c>
      <c r="L156" s="26" t="s">
        <v>957</v>
      </c>
      <c r="M156" s="26">
        <v>20</v>
      </c>
    </row>
    <row r="157" spans="1:13" x14ac:dyDescent="0.2">
      <c r="A157" s="20">
        <v>508560</v>
      </c>
      <c r="B157" s="20" t="s">
        <v>958</v>
      </c>
      <c r="C157" s="20" t="s">
        <v>959</v>
      </c>
      <c r="D157" s="20" t="s">
        <v>960</v>
      </c>
      <c r="E157" s="20" t="s">
        <v>961</v>
      </c>
      <c r="F157" s="20">
        <v>1</v>
      </c>
      <c r="G157" s="20">
        <v>2</v>
      </c>
      <c r="H157" s="20">
        <v>1</v>
      </c>
      <c r="I157" s="20">
        <v>1</v>
      </c>
      <c r="J157" s="26">
        <v>23</v>
      </c>
      <c r="K157" s="26" t="s">
        <v>408</v>
      </c>
      <c r="L157" s="26">
        <v>23</v>
      </c>
      <c r="M157" s="26">
        <v>23</v>
      </c>
    </row>
    <row r="158" spans="1:13" x14ac:dyDescent="0.2">
      <c r="A158" s="20">
        <v>780376</v>
      </c>
      <c r="B158" s="20" t="s">
        <v>962</v>
      </c>
      <c r="C158" s="20" t="s">
        <v>963</v>
      </c>
      <c r="D158" s="20" t="s">
        <v>964</v>
      </c>
      <c r="E158" s="20" t="s">
        <v>965</v>
      </c>
      <c r="F158" s="20">
        <v>1</v>
      </c>
      <c r="G158" s="20">
        <v>2</v>
      </c>
      <c r="H158" s="20">
        <v>1</v>
      </c>
      <c r="I158" s="20">
        <v>1</v>
      </c>
      <c r="J158" s="26">
        <v>20</v>
      </c>
      <c r="K158" s="26" t="s">
        <v>408</v>
      </c>
      <c r="L158" s="26">
        <v>20</v>
      </c>
      <c r="M158" s="26">
        <v>20</v>
      </c>
    </row>
    <row r="159" spans="1:13" x14ac:dyDescent="0.2">
      <c r="A159" s="20">
        <v>797332</v>
      </c>
      <c r="B159" s="20" t="s">
        <v>966</v>
      </c>
      <c r="C159" s="20" t="s">
        <v>967</v>
      </c>
      <c r="D159" s="20" t="s">
        <v>968</v>
      </c>
      <c r="E159" s="20" t="s">
        <v>969</v>
      </c>
      <c r="F159" s="20">
        <v>2</v>
      </c>
      <c r="G159" s="20">
        <v>2</v>
      </c>
      <c r="H159" s="20">
        <v>2</v>
      </c>
      <c r="I159" s="20">
        <v>1</v>
      </c>
      <c r="J159" s="26" t="s">
        <v>408</v>
      </c>
      <c r="K159" s="26" t="s">
        <v>408</v>
      </c>
      <c r="L159" s="26" t="s">
        <v>408</v>
      </c>
      <c r="M159" s="26">
        <v>23</v>
      </c>
    </row>
    <row r="160" spans="1:13" x14ac:dyDescent="0.2">
      <c r="A160" s="27">
        <v>797671</v>
      </c>
      <c r="B160" s="27" t="s">
        <v>970</v>
      </c>
      <c r="C160" s="27" t="s">
        <v>971</v>
      </c>
      <c r="D160" s="27" t="s">
        <v>972</v>
      </c>
      <c r="E160" s="27" t="s">
        <v>973</v>
      </c>
      <c r="F160" s="27">
        <v>2</v>
      </c>
      <c r="G160" s="27">
        <v>3</v>
      </c>
      <c r="H160" s="27">
        <v>2</v>
      </c>
      <c r="I160" s="27">
        <v>1</v>
      </c>
      <c r="J160" s="28" t="s">
        <v>408</v>
      </c>
      <c r="K160" s="28" t="s">
        <v>974</v>
      </c>
      <c r="L160" s="28" t="s">
        <v>811</v>
      </c>
      <c r="M160" s="28">
        <v>23</v>
      </c>
    </row>
    <row r="161" spans="1:13" ht="8" customHeight="1" x14ac:dyDescent="0.2"/>
    <row r="162" spans="1:13" ht="30" customHeight="1" x14ac:dyDescent="0.2">
      <c r="A162" s="176" t="s">
        <v>1551</v>
      </c>
      <c r="B162" s="176"/>
      <c r="C162" s="176"/>
      <c r="D162" s="176"/>
      <c r="E162" s="176"/>
      <c r="F162" s="176"/>
      <c r="G162" s="176"/>
      <c r="H162" s="176"/>
      <c r="I162" s="176"/>
      <c r="J162" s="176"/>
      <c r="K162" s="176"/>
      <c r="L162" s="176"/>
      <c r="M162" s="176"/>
    </row>
  </sheetData>
  <mergeCells count="1">
    <mergeCell ref="A162:M16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i</vt:lpstr>
      <vt:lpstr>Table ii</vt:lpstr>
      <vt:lpstr>Table iii</vt:lpstr>
      <vt:lpstr>Table iv</vt:lpstr>
      <vt:lpstr>Table v</vt:lpstr>
      <vt:lpstr>Table vi</vt:lpstr>
      <vt:lpstr>Table vii</vt:lpstr>
      <vt:lpstr>Table viii</vt:lpstr>
      <vt:lpstr>Table ix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los Pro</dc:creator>
  <cp:lastModifiedBy>Snezhka Oliferenko</cp:lastModifiedBy>
  <cp:lastPrinted>2019-11-08T13:46:23Z</cp:lastPrinted>
  <dcterms:created xsi:type="dcterms:W3CDTF">2013-10-18T12:02:24Z</dcterms:created>
  <dcterms:modified xsi:type="dcterms:W3CDTF">2019-11-13T09:06:21Z</dcterms:modified>
</cp:coreProperties>
</file>